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202300"/>
  <mc:AlternateContent xmlns:mc="http://schemas.openxmlformats.org/markup-compatibility/2006">
    <mc:Choice Requires="x15">
      <x15ac:absPath xmlns:x15ac="http://schemas.microsoft.com/office/spreadsheetml/2010/11/ac" url="https://lsumail2-my.sharepoint.com/personal/avourekas_lsu_edu/Documents/_DDX3X project/_DDX3X PAPER 2024/_Submission to Cell Reports/"/>
    </mc:Choice>
  </mc:AlternateContent>
  <xr:revisionPtr revIDLastSave="2" documentId="8_{DEE0B0DB-79FE-A74D-8D09-058178FD84C6}" xr6:coauthVersionLast="47" xr6:coauthVersionMax="47" xr10:uidLastSave="{709BBFF3-0006-BD41-B542-50A134E0B7BF}"/>
  <bookViews>
    <workbookView xWindow="13580" yWindow="7900" windowWidth="26040" windowHeight="14940" xr2:uid="{47DBEA18-53AF-C54E-B01A-3DF8592422B6}"/>
  </bookViews>
  <sheets>
    <sheet name="Information" sheetId="3" r:id="rId1"/>
    <sheet name="Peptides RAW" sheetId="1" r:id="rId2"/>
    <sheet name="Curated list-pepts in DDX3X IP"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Y418" i="2" l="1"/>
  <c r="S418" i="2"/>
  <c r="Y417" i="2"/>
  <c r="S417" i="2"/>
  <c r="Y416" i="2"/>
  <c r="S416" i="2"/>
  <c r="Y415" i="2"/>
  <c r="S415" i="2"/>
  <c r="Y414" i="2"/>
  <c r="S414" i="2"/>
  <c r="Y413" i="2"/>
  <c r="S413" i="2"/>
  <c r="Y412" i="2"/>
  <c r="S412" i="2"/>
  <c r="Y411" i="2"/>
  <c r="S411" i="2"/>
  <c r="Y410" i="2"/>
  <c r="S410" i="2"/>
  <c r="Y409" i="2"/>
  <c r="S409" i="2"/>
  <c r="Y408" i="2"/>
  <c r="S408" i="2"/>
  <c r="Y407" i="2"/>
  <c r="S407" i="2"/>
  <c r="Y406" i="2"/>
  <c r="S406" i="2"/>
  <c r="Y405" i="2"/>
  <c r="S405" i="2"/>
  <c r="Y404" i="2"/>
  <c r="S404" i="2"/>
  <c r="Y403" i="2"/>
  <c r="S403" i="2"/>
  <c r="Y402" i="2"/>
  <c r="S402" i="2"/>
  <c r="Y401" i="2"/>
  <c r="S401" i="2"/>
  <c r="Y400" i="2"/>
  <c r="S400" i="2"/>
  <c r="Y399" i="2"/>
  <c r="S399" i="2"/>
  <c r="Y398" i="2"/>
  <c r="S398" i="2"/>
  <c r="Y397" i="2"/>
  <c r="S397" i="2"/>
  <c r="Y396" i="2"/>
  <c r="S396" i="2"/>
  <c r="Y395" i="2"/>
  <c r="S395" i="2"/>
  <c r="Y394" i="2"/>
  <c r="S394" i="2"/>
  <c r="Y393" i="2"/>
  <c r="S393" i="2"/>
  <c r="Y392" i="2"/>
  <c r="S392" i="2"/>
  <c r="Y391" i="2"/>
  <c r="S391" i="2"/>
  <c r="Y390" i="2"/>
  <c r="S390" i="2"/>
  <c r="Y389" i="2"/>
  <c r="S389" i="2"/>
  <c r="Y388" i="2"/>
  <c r="S388" i="2"/>
  <c r="Y387" i="2"/>
  <c r="S387" i="2"/>
  <c r="Y386" i="2"/>
  <c r="S386" i="2"/>
  <c r="Y385" i="2"/>
  <c r="S385" i="2"/>
  <c r="Y384" i="2"/>
  <c r="S384" i="2"/>
  <c r="Y383" i="2"/>
  <c r="S383" i="2"/>
  <c r="Y382" i="2"/>
  <c r="S382" i="2"/>
  <c r="Y381" i="2"/>
  <c r="S381" i="2"/>
  <c r="Y380" i="2"/>
  <c r="S380" i="2"/>
  <c r="Y379" i="2"/>
  <c r="S379" i="2"/>
  <c r="Y378" i="2"/>
  <c r="S378" i="2"/>
  <c r="Y377" i="2"/>
  <c r="S377" i="2"/>
  <c r="Y376" i="2"/>
  <c r="S376" i="2"/>
  <c r="Y375" i="2"/>
  <c r="S375" i="2"/>
  <c r="Y374" i="2"/>
  <c r="S374" i="2"/>
  <c r="Y373" i="2"/>
  <c r="S373" i="2"/>
  <c r="Y372" i="2"/>
  <c r="S372" i="2"/>
  <c r="Y371" i="2"/>
  <c r="S371" i="2"/>
  <c r="Y370" i="2"/>
  <c r="S370" i="2"/>
  <c r="Y369" i="2"/>
  <c r="S369" i="2"/>
  <c r="Y368" i="2"/>
  <c r="S368" i="2"/>
  <c r="Y367" i="2"/>
  <c r="S367" i="2"/>
  <c r="Y366" i="2"/>
  <c r="S366" i="2"/>
  <c r="Y365" i="2"/>
  <c r="S365" i="2"/>
  <c r="Y364" i="2"/>
  <c r="S364" i="2"/>
  <c r="Y363" i="2"/>
  <c r="S363" i="2"/>
  <c r="Y362" i="2"/>
  <c r="S362" i="2"/>
  <c r="Y361" i="2"/>
  <c r="S361" i="2"/>
  <c r="Y360" i="2"/>
  <c r="S360" i="2"/>
  <c r="Y359" i="2"/>
  <c r="S359" i="2"/>
  <c r="Y358" i="2"/>
  <c r="S358" i="2"/>
  <c r="Y357" i="2"/>
  <c r="S357" i="2"/>
  <c r="Y356" i="2"/>
  <c r="S356" i="2"/>
  <c r="Y355" i="2"/>
  <c r="S355" i="2"/>
  <c r="Y354" i="2"/>
  <c r="S354" i="2"/>
  <c r="Y353" i="2"/>
  <c r="S353" i="2"/>
  <c r="Y352" i="2"/>
  <c r="S352" i="2"/>
  <c r="Y351" i="2"/>
  <c r="S351" i="2"/>
  <c r="Y350" i="2"/>
  <c r="S350" i="2"/>
  <c r="Y349" i="2"/>
  <c r="S349" i="2"/>
  <c r="Y348" i="2"/>
  <c r="S348" i="2"/>
  <c r="Y347" i="2"/>
  <c r="S347" i="2"/>
  <c r="Y346" i="2"/>
  <c r="S346" i="2"/>
  <c r="Y345" i="2"/>
  <c r="S345" i="2"/>
  <c r="Y344" i="2"/>
  <c r="S344" i="2"/>
  <c r="Y343" i="2"/>
  <c r="S343" i="2"/>
  <c r="Y342" i="2"/>
  <c r="S342" i="2"/>
  <c r="Y341" i="2"/>
  <c r="S341" i="2"/>
  <c r="Y340" i="2"/>
  <c r="S340" i="2"/>
  <c r="Y339" i="2"/>
  <c r="S339" i="2"/>
  <c r="Y338" i="2"/>
  <c r="S338" i="2"/>
  <c r="Y337" i="2"/>
  <c r="S337" i="2"/>
  <c r="Y336" i="2"/>
  <c r="S336" i="2"/>
  <c r="Y335" i="2"/>
  <c r="S335" i="2"/>
  <c r="Y334" i="2"/>
  <c r="S334" i="2"/>
  <c r="Y333" i="2"/>
  <c r="S333" i="2"/>
  <c r="Y332" i="2"/>
  <c r="S332" i="2"/>
  <c r="Y331" i="2"/>
  <c r="S331" i="2"/>
  <c r="Y330" i="2"/>
  <c r="S330" i="2"/>
  <c r="Y329" i="2"/>
  <c r="S329" i="2"/>
  <c r="Y328" i="2"/>
  <c r="S328" i="2"/>
  <c r="Y327" i="2"/>
  <c r="S327" i="2"/>
  <c r="Y326" i="2"/>
  <c r="S326" i="2"/>
  <c r="Y325" i="2"/>
  <c r="S325" i="2"/>
  <c r="Y324" i="2"/>
  <c r="S324" i="2"/>
  <c r="Y323" i="2"/>
  <c r="S323" i="2"/>
  <c r="Y322" i="2"/>
  <c r="S322" i="2"/>
  <c r="Y321" i="2"/>
  <c r="S321" i="2"/>
  <c r="Y320" i="2"/>
  <c r="S320" i="2"/>
  <c r="Y319" i="2"/>
  <c r="S319" i="2"/>
  <c r="Y318" i="2"/>
  <c r="S318" i="2"/>
  <c r="Y317" i="2"/>
  <c r="S317" i="2"/>
  <c r="Y316" i="2"/>
  <c r="S316" i="2"/>
  <c r="Y315" i="2"/>
  <c r="S315" i="2"/>
  <c r="Y314" i="2"/>
  <c r="S314" i="2"/>
  <c r="Y313" i="2"/>
  <c r="S313" i="2"/>
  <c r="Y312" i="2"/>
  <c r="S312" i="2"/>
  <c r="Y311" i="2"/>
  <c r="S311" i="2"/>
  <c r="Y310" i="2"/>
  <c r="S310" i="2"/>
  <c r="Y309" i="2"/>
  <c r="S309" i="2"/>
  <c r="Y308" i="2"/>
  <c r="S308" i="2"/>
  <c r="Y307" i="2"/>
  <c r="S307" i="2"/>
  <c r="Y306" i="2"/>
  <c r="S306" i="2"/>
  <c r="Y305" i="2"/>
  <c r="S305" i="2"/>
  <c r="Y304" i="2"/>
  <c r="S304" i="2"/>
  <c r="Y303" i="2"/>
  <c r="S303" i="2"/>
  <c r="Y302" i="2"/>
  <c r="S302" i="2"/>
  <c r="Y301" i="2"/>
  <c r="S301" i="2"/>
  <c r="Y300" i="2"/>
  <c r="S300" i="2"/>
  <c r="Y299" i="2"/>
  <c r="S299" i="2"/>
  <c r="Y298" i="2"/>
  <c r="S298" i="2"/>
  <c r="Y297" i="2"/>
  <c r="S297" i="2"/>
  <c r="Y296" i="2"/>
  <c r="S296" i="2"/>
  <c r="Y295" i="2"/>
  <c r="S295" i="2"/>
  <c r="Y294" i="2"/>
  <c r="S294" i="2"/>
  <c r="Y293" i="2"/>
  <c r="S293" i="2"/>
  <c r="Y292" i="2"/>
  <c r="S292" i="2"/>
  <c r="Y291" i="2"/>
  <c r="S291" i="2"/>
  <c r="Y290" i="2"/>
  <c r="S290" i="2"/>
  <c r="Y289" i="2"/>
  <c r="S289" i="2"/>
  <c r="Y288" i="2"/>
  <c r="S288" i="2"/>
  <c r="Y287" i="2"/>
  <c r="S287" i="2"/>
  <c r="Y286" i="2"/>
  <c r="S286" i="2"/>
  <c r="Y285" i="2"/>
  <c r="S285" i="2"/>
  <c r="Y284" i="2"/>
  <c r="S284" i="2"/>
  <c r="Y283" i="2"/>
  <c r="S283" i="2"/>
  <c r="Y282" i="2"/>
  <c r="S282" i="2"/>
  <c r="Y281" i="2"/>
  <c r="S281" i="2"/>
  <c r="Y280" i="2"/>
  <c r="S280" i="2"/>
  <c r="Y279" i="2"/>
  <c r="S279" i="2"/>
  <c r="Y278" i="2"/>
  <c r="S278" i="2"/>
  <c r="Y277" i="2"/>
  <c r="S277" i="2"/>
  <c r="Y276" i="2"/>
  <c r="S276" i="2"/>
  <c r="Y275" i="2"/>
  <c r="S275" i="2"/>
  <c r="Y274" i="2"/>
  <c r="S274" i="2"/>
  <c r="Y273" i="2"/>
  <c r="S273" i="2"/>
  <c r="Y272" i="2"/>
  <c r="S272" i="2"/>
  <c r="Y271" i="2"/>
  <c r="S271" i="2"/>
  <c r="Y270" i="2"/>
  <c r="S270" i="2"/>
  <c r="Y269" i="2"/>
  <c r="S269" i="2"/>
  <c r="Y268" i="2"/>
  <c r="S268" i="2"/>
  <c r="Y267" i="2"/>
  <c r="S267" i="2"/>
  <c r="Y266" i="2"/>
  <c r="S266" i="2"/>
  <c r="Y265" i="2"/>
  <c r="S265" i="2"/>
  <c r="Y264" i="2"/>
  <c r="S264" i="2"/>
  <c r="Y263" i="2"/>
  <c r="S263" i="2"/>
  <c r="Y262" i="2"/>
  <c r="S262" i="2"/>
  <c r="Y261" i="2"/>
  <c r="S261" i="2"/>
  <c r="Y260" i="2"/>
  <c r="S260" i="2"/>
  <c r="Y259" i="2"/>
  <c r="S259" i="2"/>
  <c r="Y258" i="2"/>
  <c r="S258" i="2"/>
  <c r="Y257" i="2"/>
  <c r="S257" i="2"/>
  <c r="P257" i="2"/>
  <c r="J257" i="2"/>
  <c r="Y256" i="2"/>
  <c r="S256" i="2"/>
  <c r="P256" i="2"/>
  <c r="J256" i="2"/>
  <c r="Y255" i="2"/>
  <c r="S255" i="2"/>
  <c r="P255" i="2"/>
  <c r="J255" i="2"/>
  <c r="Y254" i="2"/>
  <c r="S254" i="2"/>
  <c r="P254" i="2"/>
  <c r="J254" i="2"/>
  <c r="Y253" i="2"/>
  <c r="S253" i="2"/>
  <c r="P253" i="2"/>
  <c r="J253" i="2"/>
  <c r="Y252" i="2"/>
  <c r="S252" i="2"/>
  <c r="P252" i="2"/>
  <c r="J252" i="2"/>
  <c r="Y251" i="2"/>
  <c r="S251" i="2"/>
  <c r="P251" i="2"/>
  <c r="J251" i="2"/>
  <c r="Y250" i="2"/>
  <c r="S250" i="2"/>
  <c r="P250" i="2"/>
  <c r="J250" i="2"/>
  <c r="Y249" i="2"/>
  <c r="S249" i="2"/>
  <c r="P249" i="2"/>
  <c r="J249" i="2"/>
  <c r="Y248" i="2"/>
  <c r="S248" i="2"/>
  <c r="P248" i="2"/>
  <c r="J248" i="2"/>
  <c r="Y247" i="2"/>
  <c r="S247" i="2"/>
  <c r="P247" i="2"/>
  <c r="J247" i="2"/>
  <c r="Y246" i="2"/>
  <c r="S246" i="2"/>
  <c r="P246" i="2"/>
  <c r="J246" i="2"/>
  <c r="Y245" i="2"/>
  <c r="S245" i="2"/>
  <c r="P245" i="2"/>
  <c r="J245" i="2"/>
  <c r="Y244" i="2"/>
  <c r="S244" i="2"/>
  <c r="P244" i="2"/>
  <c r="J244" i="2"/>
  <c r="Y243" i="2"/>
  <c r="S243" i="2"/>
  <c r="P243" i="2"/>
  <c r="J243" i="2"/>
  <c r="Y242" i="2"/>
  <c r="S242" i="2"/>
  <c r="P242" i="2"/>
  <c r="J242" i="2"/>
  <c r="Y241" i="2"/>
  <c r="S241" i="2"/>
  <c r="P241" i="2"/>
  <c r="J241" i="2"/>
  <c r="Y240" i="2"/>
  <c r="S240" i="2"/>
  <c r="P240" i="2"/>
  <c r="J240" i="2"/>
  <c r="Y239" i="2"/>
  <c r="S239" i="2"/>
  <c r="P239" i="2"/>
  <c r="J239" i="2"/>
  <c r="Y238" i="2"/>
  <c r="S238" i="2"/>
  <c r="P238" i="2"/>
  <c r="J238" i="2"/>
  <c r="Y237" i="2"/>
  <c r="S237" i="2"/>
  <c r="P237" i="2"/>
  <c r="J237" i="2"/>
  <c r="Y236" i="2"/>
  <c r="S236" i="2"/>
  <c r="P236" i="2"/>
  <c r="J236" i="2"/>
  <c r="Y235" i="2"/>
  <c r="S235" i="2"/>
  <c r="P235" i="2"/>
  <c r="J235" i="2"/>
  <c r="Y234" i="2"/>
  <c r="S234" i="2"/>
  <c r="P234" i="2"/>
  <c r="J234" i="2"/>
  <c r="Y233" i="2"/>
  <c r="S233" i="2"/>
  <c r="P233" i="2"/>
  <c r="J233" i="2"/>
  <c r="Y232" i="2"/>
  <c r="S232" i="2"/>
  <c r="P232" i="2"/>
  <c r="J232" i="2"/>
  <c r="Y231" i="2"/>
  <c r="S231" i="2"/>
  <c r="P231" i="2"/>
  <c r="J231" i="2"/>
  <c r="Y230" i="2"/>
  <c r="S230" i="2"/>
  <c r="P230" i="2"/>
  <c r="J230" i="2"/>
  <c r="Y229" i="2"/>
  <c r="S229" i="2"/>
  <c r="P229" i="2"/>
  <c r="J229" i="2"/>
  <c r="Y228" i="2"/>
  <c r="S228" i="2"/>
  <c r="P228" i="2"/>
  <c r="J228" i="2"/>
  <c r="Y227" i="2"/>
  <c r="S227" i="2"/>
  <c r="P227" i="2"/>
  <c r="J227" i="2"/>
  <c r="Y226" i="2"/>
  <c r="S226" i="2"/>
  <c r="P226" i="2"/>
  <c r="J226" i="2"/>
  <c r="Y225" i="2"/>
  <c r="S225" i="2"/>
  <c r="P225" i="2"/>
  <c r="J225" i="2"/>
  <c r="Y224" i="2"/>
  <c r="S224" i="2"/>
  <c r="P224" i="2"/>
  <c r="J224" i="2"/>
  <c r="Y223" i="2"/>
  <c r="S223" i="2"/>
  <c r="P223" i="2"/>
  <c r="J223" i="2"/>
  <c r="Y222" i="2"/>
  <c r="S222" i="2"/>
  <c r="P222" i="2"/>
  <c r="J222" i="2"/>
  <c r="Y221" i="2"/>
  <c r="S221" i="2"/>
  <c r="P221" i="2"/>
  <c r="J221" i="2"/>
  <c r="Y220" i="2"/>
  <c r="S220" i="2"/>
  <c r="P220" i="2"/>
  <c r="J220" i="2"/>
  <c r="Y219" i="2"/>
  <c r="S219" i="2"/>
  <c r="P219" i="2"/>
  <c r="J219" i="2"/>
  <c r="Y218" i="2"/>
  <c r="S218" i="2"/>
  <c r="P218" i="2"/>
  <c r="J218" i="2"/>
  <c r="Y217" i="2"/>
  <c r="S217" i="2"/>
  <c r="P217" i="2"/>
  <c r="J217" i="2"/>
  <c r="Y216" i="2"/>
  <c r="S216" i="2"/>
  <c r="P216" i="2"/>
  <c r="J216" i="2"/>
  <c r="Y215" i="2"/>
  <c r="S215" i="2"/>
  <c r="P215" i="2"/>
  <c r="J215" i="2"/>
  <c r="Y214" i="2"/>
  <c r="S214" i="2"/>
  <c r="P214" i="2"/>
  <c r="J214" i="2"/>
  <c r="Y213" i="2"/>
  <c r="S213" i="2"/>
  <c r="P213" i="2"/>
  <c r="J213" i="2"/>
  <c r="Y212" i="2"/>
  <c r="S212" i="2"/>
  <c r="P212" i="2"/>
  <c r="J212" i="2"/>
  <c r="Y211" i="2"/>
  <c r="S211" i="2"/>
  <c r="P211" i="2"/>
  <c r="J211" i="2"/>
  <c r="Y210" i="2"/>
  <c r="S210" i="2"/>
  <c r="P210" i="2"/>
  <c r="J210" i="2"/>
  <c r="Y209" i="2"/>
  <c r="S209" i="2"/>
  <c r="P209" i="2"/>
  <c r="J209" i="2"/>
  <c r="Y208" i="2"/>
  <c r="S208" i="2"/>
  <c r="P208" i="2"/>
  <c r="J208" i="2"/>
  <c r="Y207" i="2"/>
  <c r="S207" i="2"/>
  <c r="P207" i="2"/>
  <c r="J207" i="2"/>
  <c r="Y206" i="2"/>
  <c r="S206" i="2"/>
  <c r="P206" i="2"/>
  <c r="J206" i="2"/>
  <c r="Y205" i="2"/>
  <c r="S205" i="2"/>
  <c r="P205" i="2"/>
  <c r="J205" i="2"/>
  <c r="Y204" i="2"/>
  <c r="S204" i="2"/>
  <c r="P204" i="2"/>
  <c r="J204" i="2"/>
  <c r="Y203" i="2"/>
  <c r="S203" i="2"/>
  <c r="P203" i="2"/>
  <c r="J203" i="2"/>
  <c r="Y202" i="2"/>
  <c r="S202" i="2"/>
  <c r="P202" i="2"/>
  <c r="J202" i="2"/>
  <c r="Y201" i="2"/>
  <c r="S201" i="2"/>
  <c r="P201" i="2"/>
  <c r="J201" i="2"/>
  <c r="Y200" i="2"/>
  <c r="S200" i="2"/>
  <c r="P200" i="2"/>
  <c r="J200" i="2"/>
  <c r="Y199" i="2"/>
  <c r="S199" i="2"/>
  <c r="P199" i="2"/>
  <c r="J199" i="2"/>
  <c r="Y198" i="2"/>
  <c r="S198" i="2"/>
  <c r="P198" i="2"/>
  <c r="J198" i="2"/>
  <c r="Y197" i="2"/>
  <c r="S197" i="2"/>
  <c r="P197" i="2"/>
  <c r="J197" i="2"/>
  <c r="Y196" i="2"/>
  <c r="S196" i="2"/>
  <c r="P196" i="2"/>
  <c r="J196" i="2"/>
  <c r="Y195" i="2"/>
  <c r="S195" i="2"/>
  <c r="P195" i="2"/>
  <c r="J195" i="2"/>
  <c r="Y194" i="2"/>
  <c r="S194" i="2"/>
  <c r="P194" i="2"/>
  <c r="J194" i="2"/>
  <c r="Y193" i="2"/>
  <c r="S193" i="2"/>
  <c r="P193" i="2"/>
  <c r="J193" i="2"/>
  <c r="Y192" i="2"/>
  <c r="S192" i="2"/>
  <c r="P192" i="2"/>
  <c r="J192" i="2"/>
  <c r="Y191" i="2"/>
  <c r="S191" i="2"/>
  <c r="P191" i="2"/>
  <c r="J191" i="2"/>
  <c r="Y190" i="2"/>
  <c r="S190" i="2"/>
  <c r="P190" i="2"/>
  <c r="J190" i="2"/>
  <c r="Y189" i="2"/>
  <c r="S189" i="2"/>
  <c r="P189" i="2"/>
  <c r="J189" i="2"/>
  <c r="Y188" i="2"/>
  <c r="S188" i="2"/>
  <c r="P188" i="2"/>
  <c r="J188" i="2"/>
  <c r="Y187" i="2"/>
  <c r="S187" i="2"/>
  <c r="P187" i="2"/>
  <c r="J187" i="2"/>
  <c r="Y186" i="2"/>
  <c r="S186" i="2"/>
  <c r="P186" i="2"/>
  <c r="J186" i="2"/>
  <c r="Y185" i="2"/>
  <c r="S185" i="2"/>
  <c r="P185" i="2"/>
  <c r="J185" i="2"/>
  <c r="Y184" i="2"/>
  <c r="S184" i="2"/>
  <c r="P184" i="2"/>
  <c r="J184" i="2"/>
  <c r="Y183" i="2"/>
  <c r="S183" i="2"/>
  <c r="P183" i="2"/>
  <c r="J183" i="2"/>
  <c r="Y182" i="2"/>
  <c r="S182" i="2"/>
  <c r="P182" i="2"/>
  <c r="J182" i="2"/>
  <c r="Y181" i="2"/>
  <c r="S181" i="2"/>
  <c r="P181" i="2"/>
  <c r="J181" i="2"/>
  <c r="Y180" i="2"/>
  <c r="S180" i="2"/>
  <c r="P180" i="2"/>
  <c r="J180" i="2"/>
  <c r="Y179" i="2"/>
  <c r="S179" i="2"/>
  <c r="P179" i="2"/>
  <c r="J179" i="2"/>
  <c r="Y178" i="2"/>
  <c r="S178" i="2"/>
  <c r="P178" i="2"/>
  <c r="J178" i="2"/>
  <c r="Y177" i="2"/>
  <c r="S177" i="2"/>
  <c r="P177" i="2"/>
  <c r="J177" i="2"/>
  <c r="Y176" i="2"/>
  <c r="S176" i="2"/>
  <c r="P176" i="2"/>
  <c r="J176" i="2"/>
  <c r="Y175" i="2"/>
  <c r="S175" i="2"/>
  <c r="P175" i="2"/>
  <c r="J175" i="2"/>
  <c r="Y174" i="2"/>
  <c r="S174" i="2"/>
  <c r="P174" i="2"/>
  <c r="J174" i="2"/>
  <c r="Y173" i="2"/>
  <c r="S173" i="2"/>
  <c r="P173" i="2"/>
  <c r="J173" i="2"/>
  <c r="Y172" i="2"/>
  <c r="S172" i="2"/>
  <c r="P172" i="2"/>
  <c r="J172" i="2"/>
  <c r="Y171" i="2"/>
  <c r="S171" i="2"/>
  <c r="P171" i="2"/>
  <c r="J171" i="2"/>
  <c r="Y170" i="2"/>
  <c r="S170" i="2"/>
  <c r="P170" i="2"/>
  <c r="J170" i="2"/>
  <c r="Y169" i="2"/>
  <c r="S169" i="2"/>
  <c r="P169" i="2"/>
  <c r="J169" i="2"/>
  <c r="Y168" i="2"/>
  <c r="S168" i="2"/>
  <c r="P168" i="2"/>
  <c r="J168" i="2"/>
  <c r="Y167" i="2"/>
  <c r="S167" i="2"/>
  <c r="P167" i="2"/>
  <c r="J167" i="2"/>
  <c r="Y166" i="2"/>
  <c r="S166" i="2"/>
  <c r="P166" i="2"/>
  <c r="J166" i="2"/>
  <c r="Y165" i="2"/>
  <c r="S165" i="2"/>
  <c r="P165" i="2"/>
  <c r="J165" i="2"/>
  <c r="Y164" i="2"/>
  <c r="S164" i="2"/>
  <c r="P164" i="2"/>
  <c r="J164" i="2"/>
  <c r="Y163" i="2"/>
  <c r="S163" i="2"/>
  <c r="P163" i="2"/>
  <c r="J163" i="2"/>
  <c r="Y162" i="2"/>
  <c r="S162" i="2"/>
  <c r="P162" i="2"/>
  <c r="J162" i="2"/>
  <c r="Y161" i="2"/>
  <c r="S161" i="2"/>
  <c r="P161" i="2"/>
  <c r="J161" i="2"/>
  <c r="Y160" i="2"/>
  <c r="S160" i="2"/>
  <c r="P160" i="2"/>
  <c r="J160" i="2"/>
  <c r="Y159" i="2"/>
  <c r="S159" i="2"/>
  <c r="P159" i="2"/>
  <c r="J159" i="2"/>
  <c r="Y158" i="2"/>
  <c r="S158" i="2"/>
  <c r="P158" i="2"/>
  <c r="J158" i="2"/>
  <c r="Y157" i="2"/>
  <c r="S157" i="2"/>
  <c r="P157" i="2"/>
  <c r="J157" i="2"/>
  <c r="Y156" i="2"/>
  <c r="S156" i="2"/>
  <c r="P156" i="2"/>
  <c r="J156" i="2"/>
  <c r="Y155" i="2"/>
  <c r="S155" i="2"/>
  <c r="P155" i="2"/>
  <c r="J155" i="2"/>
  <c r="Y154" i="2"/>
  <c r="S154" i="2"/>
  <c r="P154" i="2"/>
  <c r="J154" i="2"/>
  <c r="Y153" i="2"/>
  <c r="S153" i="2"/>
  <c r="P153" i="2"/>
  <c r="J153" i="2"/>
  <c r="Y152" i="2"/>
  <c r="S152" i="2"/>
  <c r="P152" i="2"/>
  <c r="J152" i="2"/>
  <c r="Y151" i="2"/>
  <c r="S151" i="2"/>
  <c r="P151" i="2"/>
  <c r="J151" i="2"/>
  <c r="Y150" i="2"/>
  <c r="S150" i="2"/>
  <c r="P150" i="2"/>
  <c r="J150" i="2"/>
  <c r="Y149" i="2"/>
  <c r="S149" i="2"/>
  <c r="P149" i="2"/>
  <c r="J149" i="2"/>
  <c r="Y148" i="2"/>
  <c r="S148" i="2"/>
  <c r="P148" i="2"/>
  <c r="J148" i="2"/>
  <c r="Y147" i="2"/>
  <c r="S147" i="2"/>
  <c r="P147" i="2"/>
  <c r="J147" i="2"/>
  <c r="Y146" i="2"/>
  <c r="S146" i="2"/>
  <c r="P146" i="2"/>
  <c r="J146" i="2"/>
  <c r="Y145" i="2"/>
  <c r="S145" i="2"/>
  <c r="P145" i="2"/>
  <c r="J145" i="2"/>
  <c r="Y144" i="2"/>
  <c r="S144" i="2"/>
  <c r="P144" i="2"/>
  <c r="J144" i="2"/>
  <c r="Y143" i="2"/>
  <c r="S143" i="2"/>
  <c r="P143" i="2"/>
  <c r="J143" i="2"/>
  <c r="Y142" i="2"/>
  <c r="S142" i="2"/>
  <c r="P142" i="2"/>
  <c r="J142" i="2"/>
  <c r="Y141" i="2"/>
  <c r="S141" i="2"/>
  <c r="P141" i="2"/>
  <c r="J141" i="2"/>
  <c r="Y140" i="2"/>
  <c r="S140" i="2"/>
  <c r="P140" i="2"/>
  <c r="J140" i="2"/>
  <c r="Y139" i="2"/>
  <c r="S139" i="2"/>
  <c r="P139" i="2"/>
  <c r="J139" i="2"/>
  <c r="Y138" i="2"/>
  <c r="S138" i="2"/>
  <c r="P138" i="2"/>
  <c r="J138" i="2"/>
  <c r="Y137" i="2"/>
  <c r="S137" i="2"/>
  <c r="P137" i="2"/>
  <c r="J137" i="2"/>
  <c r="Y136" i="2"/>
  <c r="S136" i="2"/>
  <c r="P136" i="2"/>
  <c r="J136" i="2"/>
  <c r="Y135" i="2"/>
  <c r="S135" i="2"/>
  <c r="P135" i="2"/>
  <c r="J135" i="2"/>
  <c r="Y134" i="2"/>
  <c r="S134" i="2"/>
  <c r="P134" i="2"/>
  <c r="J134" i="2"/>
  <c r="Y133" i="2"/>
  <c r="S133" i="2"/>
  <c r="P133" i="2"/>
  <c r="J133" i="2"/>
  <c r="Y132" i="2"/>
  <c r="S132" i="2"/>
  <c r="P132" i="2"/>
  <c r="J132" i="2"/>
  <c r="Y131" i="2"/>
  <c r="S131" i="2"/>
  <c r="P131" i="2"/>
  <c r="J131" i="2"/>
  <c r="Y130" i="2"/>
  <c r="S130" i="2"/>
  <c r="P130" i="2"/>
  <c r="J130" i="2"/>
  <c r="Y129" i="2"/>
  <c r="S129" i="2"/>
  <c r="P129" i="2"/>
  <c r="J129" i="2"/>
  <c r="Y128" i="2"/>
  <c r="S128" i="2"/>
  <c r="P128" i="2"/>
  <c r="J128" i="2"/>
  <c r="Y127" i="2"/>
  <c r="S127" i="2"/>
  <c r="P127" i="2"/>
  <c r="J127" i="2"/>
  <c r="Y126" i="2"/>
  <c r="S126" i="2"/>
  <c r="P126" i="2"/>
  <c r="J126" i="2"/>
  <c r="Y125" i="2"/>
  <c r="S125" i="2"/>
  <c r="P125" i="2"/>
  <c r="J125" i="2"/>
  <c r="Y124" i="2"/>
  <c r="S124" i="2"/>
  <c r="P124" i="2"/>
  <c r="J124" i="2"/>
  <c r="Y123" i="2"/>
  <c r="S123" i="2"/>
  <c r="P123" i="2"/>
  <c r="J123" i="2"/>
  <c r="Y122" i="2"/>
  <c r="S122" i="2"/>
  <c r="P122" i="2"/>
  <c r="J122" i="2"/>
  <c r="Y121" i="2"/>
  <c r="S121" i="2"/>
  <c r="P121" i="2"/>
  <c r="J121" i="2"/>
  <c r="Y120" i="2"/>
  <c r="S120" i="2"/>
  <c r="P120" i="2"/>
  <c r="J120" i="2"/>
  <c r="Y119" i="2"/>
  <c r="S119" i="2"/>
  <c r="P119" i="2"/>
  <c r="J119" i="2"/>
  <c r="Y118" i="2"/>
  <c r="S118" i="2"/>
  <c r="P118" i="2"/>
  <c r="J118" i="2"/>
  <c r="Y117" i="2"/>
  <c r="S117" i="2"/>
  <c r="P117" i="2"/>
  <c r="J117" i="2"/>
  <c r="Y116" i="2"/>
  <c r="S116" i="2"/>
  <c r="P116" i="2"/>
  <c r="J116" i="2"/>
  <c r="Y115" i="2"/>
  <c r="S115" i="2"/>
  <c r="P115" i="2"/>
  <c r="J115" i="2"/>
  <c r="Y114" i="2"/>
  <c r="S114" i="2"/>
  <c r="P114" i="2"/>
  <c r="J114" i="2"/>
  <c r="Y113" i="2"/>
  <c r="S113" i="2"/>
  <c r="P113" i="2"/>
  <c r="J113" i="2"/>
  <c r="Y112" i="2"/>
  <c r="S112" i="2"/>
  <c r="P112" i="2"/>
  <c r="J112" i="2"/>
  <c r="Y111" i="2"/>
  <c r="S111" i="2"/>
  <c r="P111" i="2"/>
  <c r="J111" i="2"/>
  <c r="Y110" i="2"/>
  <c r="S110" i="2"/>
  <c r="P110" i="2"/>
  <c r="J110" i="2"/>
  <c r="Y109" i="2"/>
  <c r="S109" i="2"/>
  <c r="P109" i="2"/>
  <c r="J109" i="2"/>
  <c r="Y108" i="2"/>
  <c r="S108" i="2"/>
  <c r="P108" i="2"/>
  <c r="J108" i="2"/>
  <c r="Y107" i="2"/>
  <c r="S107" i="2"/>
  <c r="P107" i="2"/>
  <c r="J107" i="2"/>
  <c r="Y106" i="2"/>
  <c r="S106" i="2"/>
  <c r="P106" i="2"/>
  <c r="J106" i="2"/>
  <c r="Y105" i="2"/>
  <c r="S105" i="2"/>
  <c r="P105" i="2"/>
  <c r="J105" i="2"/>
  <c r="Y104" i="2"/>
  <c r="S104" i="2"/>
  <c r="P104" i="2"/>
  <c r="J104" i="2"/>
  <c r="Y103" i="2"/>
  <c r="S103" i="2"/>
  <c r="P103" i="2"/>
  <c r="J103" i="2"/>
  <c r="Y102" i="2"/>
  <c r="S102" i="2"/>
  <c r="P102" i="2"/>
  <c r="J102" i="2"/>
  <c r="Y101" i="2"/>
  <c r="S101" i="2"/>
  <c r="P101" i="2"/>
  <c r="J101" i="2"/>
  <c r="Y100" i="2"/>
  <c r="S100" i="2"/>
  <c r="P100" i="2"/>
  <c r="J100" i="2"/>
  <c r="Y99" i="2"/>
  <c r="S99" i="2"/>
  <c r="P99" i="2"/>
  <c r="J99" i="2"/>
  <c r="Y98" i="2"/>
  <c r="S98" i="2"/>
  <c r="P98" i="2"/>
  <c r="J98" i="2"/>
  <c r="Y97" i="2"/>
  <c r="S97" i="2"/>
  <c r="P97" i="2"/>
  <c r="J97" i="2"/>
  <c r="Y96" i="2"/>
  <c r="S96" i="2"/>
  <c r="P96" i="2"/>
  <c r="J96" i="2"/>
  <c r="Y95" i="2"/>
  <c r="S95" i="2"/>
  <c r="P95" i="2"/>
  <c r="J95" i="2"/>
  <c r="Y94" i="2"/>
  <c r="S94" i="2"/>
  <c r="P94" i="2"/>
  <c r="J94" i="2"/>
  <c r="Y93" i="2"/>
  <c r="S93" i="2"/>
  <c r="P93" i="2"/>
  <c r="J93" i="2"/>
  <c r="Y92" i="2"/>
  <c r="S92" i="2"/>
  <c r="P92" i="2"/>
  <c r="J92" i="2"/>
  <c r="Y91" i="2"/>
  <c r="S91" i="2"/>
  <c r="P91" i="2"/>
  <c r="J91" i="2"/>
  <c r="Y90" i="2"/>
  <c r="S90" i="2"/>
  <c r="P90" i="2"/>
  <c r="J90" i="2"/>
  <c r="Y89" i="2"/>
  <c r="S89" i="2"/>
  <c r="P89" i="2"/>
  <c r="J89" i="2"/>
  <c r="Y88" i="2"/>
  <c r="S88" i="2"/>
  <c r="P88" i="2"/>
  <c r="J88" i="2"/>
  <c r="Y87" i="2"/>
  <c r="S87" i="2"/>
  <c r="P87" i="2"/>
  <c r="J87" i="2"/>
  <c r="Y86" i="2"/>
  <c r="S86" i="2"/>
  <c r="P86" i="2"/>
  <c r="J86" i="2"/>
  <c r="Y85" i="2"/>
  <c r="S85" i="2"/>
  <c r="P85" i="2"/>
  <c r="J85" i="2"/>
  <c r="Y84" i="2"/>
  <c r="S84" i="2"/>
  <c r="P84" i="2"/>
  <c r="J84" i="2"/>
  <c r="Y83" i="2"/>
  <c r="S83" i="2"/>
  <c r="P83" i="2"/>
  <c r="J83" i="2"/>
  <c r="Y82" i="2"/>
  <c r="S82" i="2"/>
  <c r="P82" i="2"/>
  <c r="J82" i="2"/>
  <c r="Y81" i="2"/>
  <c r="S81" i="2"/>
  <c r="P81" i="2"/>
  <c r="J81" i="2"/>
  <c r="Y80" i="2"/>
  <c r="S80" i="2"/>
  <c r="P80" i="2"/>
  <c r="J80" i="2"/>
  <c r="Y79" i="2"/>
  <c r="S79" i="2"/>
  <c r="P79" i="2"/>
  <c r="J79" i="2"/>
  <c r="Y78" i="2"/>
  <c r="S78" i="2"/>
  <c r="P78" i="2"/>
  <c r="J78" i="2"/>
  <c r="Y77" i="2"/>
  <c r="S77" i="2"/>
  <c r="P77" i="2"/>
  <c r="J77" i="2"/>
  <c r="Y76" i="2"/>
  <c r="S76" i="2"/>
  <c r="P76" i="2"/>
  <c r="J76" i="2"/>
  <c r="Y75" i="2"/>
  <c r="S75" i="2"/>
  <c r="P75" i="2"/>
  <c r="J75" i="2"/>
  <c r="Y74" i="2"/>
  <c r="S74" i="2"/>
  <c r="P74" i="2"/>
  <c r="J74" i="2"/>
  <c r="Y73" i="2"/>
  <c r="S73" i="2"/>
  <c r="P73" i="2"/>
  <c r="J73" i="2"/>
  <c r="Y72" i="2"/>
  <c r="S72" i="2"/>
  <c r="P72" i="2"/>
  <c r="J72" i="2"/>
  <c r="Y71" i="2"/>
  <c r="S71" i="2"/>
  <c r="P71" i="2"/>
  <c r="J71" i="2"/>
  <c r="Y70" i="2"/>
  <c r="S70" i="2"/>
  <c r="P70" i="2"/>
  <c r="J70" i="2"/>
  <c r="Y69" i="2"/>
  <c r="S69" i="2"/>
  <c r="P69" i="2"/>
  <c r="J69" i="2"/>
  <c r="Y68" i="2"/>
  <c r="S68" i="2"/>
  <c r="P68" i="2"/>
  <c r="J68" i="2"/>
  <c r="Y67" i="2"/>
  <c r="S67" i="2"/>
  <c r="P67" i="2"/>
  <c r="J67" i="2"/>
  <c r="Y66" i="2"/>
  <c r="S66" i="2"/>
  <c r="P66" i="2"/>
  <c r="J66" i="2"/>
  <c r="Y65" i="2"/>
  <c r="S65" i="2"/>
  <c r="P65" i="2"/>
  <c r="J65" i="2"/>
  <c r="Y64" i="2"/>
  <c r="S64" i="2"/>
  <c r="P64" i="2"/>
  <c r="J64" i="2"/>
  <c r="Y63" i="2"/>
  <c r="S63" i="2"/>
  <c r="P63" i="2"/>
  <c r="J63" i="2"/>
  <c r="Y62" i="2"/>
  <c r="S62" i="2"/>
  <c r="P62" i="2"/>
  <c r="J62" i="2"/>
  <c r="Y61" i="2"/>
  <c r="S61" i="2"/>
  <c r="P61" i="2"/>
  <c r="J61" i="2"/>
  <c r="Y60" i="2"/>
  <c r="S60" i="2"/>
  <c r="P60" i="2"/>
  <c r="J60" i="2"/>
  <c r="Y59" i="2"/>
  <c r="S59" i="2"/>
  <c r="P59" i="2"/>
  <c r="J59" i="2"/>
  <c r="Y58" i="2"/>
  <c r="S58" i="2"/>
  <c r="P58" i="2"/>
  <c r="J58" i="2"/>
  <c r="Y57" i="2"/>
  <c r="S57" i="2"/>
  <c r="P57" i="2"/>
  <c r="J57" i="2"/>
  <c r="Y56" i="2"/>
  <c r="S56" i="2"/>
  <c r="P56" i="2"/>
  <c r="J56" i="2"/>
  <c r="Y55" i="2"/>
  <c r="S55" i="2"/>
  <c r="P55" i="2"/>
  <c r="J55" i="2"/>
  <c r="Y54" i="2"/>
  <c r="S54" i="2"/>
  <c r="P54" i="2"/>
  <c r="J54" i="2"/>
  <c r="Y53" i="2"/>
  <c r="S53" i="2"/>
  <c r="P53" i="2"/>
  <c r="J53" i="2"/>
  <c r="Y52" i="2"/>
  <c r="S52" i="2"/>
  <c r="P52" i="2"/>
  <c r="J52" i="2"/>
  <c r="Y51" i="2"/>
  <c r="S51" i="2"/>
  <c r="P51" i="2"/>
  <c r="J51" i="2"/>
  <c r="Y50" i="2"/>
  <c r="S50" i="2"/>
  <c r="P50" i="2"/>
  <c r="J50" i="2"/>
  <c r="Y49" i="2"/>
  <c r="S49" i="2"/>
  <c r="P49" i="2"/>
  <c r="J49" i="2"/>
  <c r="Y48" i="2"/>
  <c r="S48" i="2"/>
  <c r="P48" i="2"/>
  <c r="J48" i="2"/>
  <c r="Y47" i="2"/>
  <c r="S47" i="2"/>
  <c r="P47" i="2"/>
  <c r="J47" i="2"/>
  <c r="Y46" i="2"/>
  <c r="S46" i="2"/>
  <c r="P46" i="2"/>
  <c r="J46" i="2"/>
  <c r="Y45" i="2"/>
  <c r="S45" i="2"/>
  <c r="P45" i="2"/>
  <c r="J45" i="2"/>
  <c r="Y44" i="2"/>
  <c r="S44" i="2"/>
  <c r="P44" i="2"/>
  <c r="J44" i="2"/>
  <c r="Y43" i="2"/>
  <c r="S43" i="2"/>
  <c r="P43" i="2"/>
  <c r="J43" i="2"/>
  <c r="Y42" i="2"/>
  <c r="S42" i="2"/>
  <c r="P42" i="2"/>
  <c r="J42" i="2"/>
  <c r="Y41" i="2"/>
  <c r="S41" i="2"/>
  <c r="P41" i="2"/>
  <c r="J41" i="2"/>
  <c r="Y40" i="2"/>
  <c r="S40" i="2"/>
  <c r="P40" i="2"/>
  <c r="J40" i="2"/>
  <c r="Y39" i="2"/>
  <c r="S39" i="2"/>
  <c r="P39" i="2"/>
  <c r="J39" i="2"/>
  <c r="Y38" i="2"/>
  <c r="S38" i="2"/>
  <c r="P38" i="2"/>
  <c r="J38" i="2"/>
  <c r="Y37" i="2"/>
  <c r="S37" i="2"/>
  <c r="P37" i="2"/>
  <c r="J37" i="2"/>
  <c r="Y36" i="2"/>
  <c r="S36" i="2"/>
  <c r="P36" i="2"/>
  <c r="J36" i="2"/>
  <c r="Y35" i="2"/>
  <c r="S35" i="2"/>
  <c r="P35" i="2"/>
  <c r="J35" i="2"/>
  <c r="Y34" i="2"/>
  <c r="S34" i="2"/>
  <c r="P34" i="2"/>
  <c r="J34" i="2"/>
  <c r="Y33" i="2"/>
  <c r="S33" i="2"/>
  <c r="P33" i="2"/>
  <c r="J33" i="2"/>
  <c r="Y32" i="2"/>
  <c r="S32" i="2"/>
  <c r="P32" i="2"/>
  <c r="J32" i="2"/>
  <c r="Y31" i="2"/>
  <c r="S31" i="2"/>
  <c r="P31" i="2"/>
  <c r="J31" i="2"/>
  <c r="Y30" i="2"/>
  <c r="S30" i="2"/>
  <c r="P30" i="2"/>
  <c r="J30" i="2"/>
  <c r="Y29" i="2"/>
  <c r="S29" i="2"/>
  <c r="P29" i="2"/>
  <c r="J29" i="2"/>
  <c r="Y28" i="2"/>
  <c r="S28" i="2"/>
  <c r="P28" i="2"/>
  <c r="J28" i="2"/>
  <c r="Y27" i="2"/>
  <c r="S27" i="2"/>
  <c r="P27" i="2"/>
  <c r="J27" i="2"/>
  <c r="Y26" i="2"/>
  <c r="S26" i="2"/>
  <c r="P26" i="2"/>
  <c r="J26" i="2"/>
  <c r="Y25" i="2"/>
  <c r="S25" i="2"/>
  <c r="P25" i="2"/>
  <c r="J25" i="2"/>
  <c r="Y24" i="2"/>
  <c r="S24" i="2"/>
  <c r="P24" i="2"/>
  <c r="J24" i="2"/>
  <c r="Y23" i="2"/>
  <c r="S23" i="2"/>
  <c r="P23" i="2"/>
  <c r="J23" i="2"/>
  <c r="Y22" i="2"/>
  <c r="S22" i="2"/>
  <c r="P22" i="2"/>
  <c r="J22" i="2"/>
  <c r="Y21" i="2"/>
  <c r="S21" i="2"/>
  <c r="P21" i="2"/>
  <c r="J21" i="2"/>
  <c r="Y20" i="2"/>
  <c r="S20" i="2"/>
  <c r="P20" i="2"/>
  <c r="J20" i="2"/>
  <c r="Y19" i="2"/>
  <c r="S19" i="2"/>
  <c r="P19" i="2"/>
  <c r="J19" i="2"/>
  <c r="Y18" i="2"/>
  <c r="S18" i="2"/>
  <c r="P18" i="2"/>
  <c r="J18" i="2"/>
  <c r="Y17" i="2"/>
  <c r="S17" i="2"/>
  <c r="P17" i="2"/>
  <c r="J17" i="2"/>
  <c r="Y16" i="2"/>
  <c r="S16" i="2"/>
  <c r="P16" i="2"/>
  <c r="J16" i="2"/>
  <c r="Y15" i="2"/>
  <c r="S15" i="2"/>
  <c r="P15" i="2"/>
  <c r="J15" i="2"/>
  <c r="Y14" i="2"/>
  <c r="S14" i="2"/>
  <c r="P14" i="2"/>
  <c r="J14" i="2"/>
  <c r="Y13" i="2"/>
  <c r="S13" i="2"/>
  <c r="P13" i="2"/>
  <c r="J13" i="2"/>
  <c r="Y12" i="2"/>
  <c r="S12" i="2"/>
  <c r="P12" i="2"/>
  <c r="J12" i="2"/>
  <c r="Y11" i="2"/>
  <c r="S11" i="2"/>
  <c r="P11" i="2"/>
  <c r="J11" i="2"/>
  <c r="Y10" i="2"/>
  <c r="S10" i="2"/>
  <c r="P10" i="2"/>
  <c r="J10" i="2"/>
  <c r="Y9" i="2"/>
  <c r="S9" i="2"/>
  <c r="P9" i="2"/>
  <c r="J9" i="2"/>
  <c r="Y8" i="2"/>
  <c r="S8" i="2"/>
  <c r="P8" i="2"/>
  <c r="J8" i="2"/>
  <c r="Y7" i="2"/>
  <c r="S7" i="2"/>
  <c r="P7" i="2"/>
  <c r="J7" i="2"/>
  <c r="Y6" i="2"/>
  <c r="S6" i="2"/>
  <c r="P6" i="2"/>
  <c r="J6" i="2"/>
  <c r="Y5" i="2"/>
  <c r="S5" i="2"/>
  <c r="P5" i="2"/>
  <c r="J5" i="2"/>
  <c r="Y4" i="2"/>
  <c r="S4" i="2"/>
  <c r="P4" i="2"/>
  <c r="J4" i="2"/>
  <c r="Y3" i="2"/>
  <c r="S3" i="2"/>
  <c r="P3" i="2"/>
  <c r="J3" i="2"/>
  <c r="Y2" i="2"/>
  <c r="S2" i="2"/>
  <c r="P2" i="2"/>
  <c r="J2" i="2"/>
</calcChain>
</file>

<file path=xl/sharedStrings.xml><?xml version="1.0" encoding="utf-8"?>
<sst xmlns="http://schemas.openxmlformats.org/spreadsheetml/2006/main" count="5696" uniqueCount="1642">
  <si>
    <t>↓ Unique</t>
  </si>
  <si>
    <t>Total</t>
  </si>
  <si>
    <t>reference NRS</t>
  </si>
  <si>
    <t>AVG</t>
  </si>
  <si>
    <t>Gene Symbol</t>
  </si>
  <si>
    <t>MWT(kDa)</t>
  </si>
  <si>
    <t>reference No RNase</t>
  </si>
  <si>
    <t>reference + RNAse</t>
  </si>
  <si>
    <t>Q13813_SPTN1_HUMAN</t>
  </si>
  <si>
    <t>SPTAN1</t>
  </si>
  <si>
    <t>O15523_DDX3Y_HUMAN</t>
  </si>
  <si>
    <t>DDX3Y</t>
  </si>
  <si>
    <t>P62736_ACTA_HUMAN</t>
  </si>
  <si>
    <t>ACTA2</t>
  </si>
  <si>
    <t>Q08211_DHX9_HUMAN</t>
  </si>
  <si>
    <t>DHX9</t>
  </si>
  <si>
    <t>P20700_LMNB1_HUMAN</t>
  </si>
  <si>
    <t>LMNB1</t>
  </si>
  <si>
    <t>O00571_DDX3X_HUMAN</t>
  </si>
  <si>
    <t>DDX3X</t>
  </si>
  <si>
    <t>Q01082_SPTB2_HUMAN</t>
  </si>
  <si>
    <t>SPTBN1</t>
  </si>
  <si>
    <t>Q14152_EIF3A_HUMAN</t>
  </si>
  <si>
    <t>EIF3A</t>
  </si>
  <si>
    <t>P38159_RBMX_HUMAN</t>
  </si>
  <si>
    <t>RBMX</t>
  </si>
  <si>
    <t>P08670_VIME_HUMAN</t>
  </si>
  <si>
    <t>VIM</t>
  </si>
  <si>
    <t>Q7L2E3_DHX30_HUMAN</t>
  </si>
  <si>
    <t>DHX30</t>
  </si>
  <si>
    <t>P35580_MYH10_HUMAN</t>
  </si>
  <si>
    <t>MYH10</t>
  </si>
  <si>
    <t>P55884_EIF3B_HUMAN</t>
  </si>
  <si>
    <t>EIF3B</t>
  </si>
  <si>
    <t>B0I1T2_MYO1G_HUMAN</t>
  </si>
  <si>
    <t>MYO1G</t>
  </si>
  <si>
    <t>Q9Y2W1_TR150_HUMAN</t>
  </si>
  <si>
    <t>THRAP3</t>
  </si>
  <si>
    <t>P11940_PABP1_HUMAN</t>
  </si>
  <si>
    <t>PABPC1</t>
  </si>
  <si>
    <t>P35579_MYH9_HUMAN</t>
  </si>
  <si>
    <t>MYH9</t>
  </si>
  <si>
    <t>Q12906_ILF3_HUMAN</t>
  </si>
  <si>
    <t>ILF3</t>
  </si>
  <si>
    <t>Q92614_MY18A_HUMAN</t>
  </si>
  <si>
    <t>MYO18A</t>
  </si>
  <si>
    <t>Q9NYF8_BCLF1_HUMAN</t>
  </si>
  <si>
    <t>BCLAF1</t>
  </si>
  <si>
    <t>P27694_RFA1_HUMAN</t>
  </si>
  <si>
    <t>RPA1</t>
  </si>
  <si>
    <t>Q92900_RENT1_HUMAN</t>
  </si>
  <si>
    <t>UPF1</t>
  </si>
  <si>
    <t>Q04637_IF4G1_HUMAN</t>
  </si>
  <si>
    <t>EIF4G1</t>
  </si>
  <si>
    <t>Q9UHB6_LIMA1_HUMAN</t>
  </si>
  <si>
    <t>LIMA1</t>
  </si>
  <si>
    <t>Q15393_SF3B3_HUMAN</t>
  </si>
  <si>
    <t>SF3B3</t>
  </si>
  <si>
    <t>Q5C9Z4_NOM1_HUMAN</t>
  </si>
  <si>
    <t>NOM1</t>
  </si>
  <si>
    <t>O43143_DHX15_HUMAN</t>
  </si>
  <si>
    <t>DHX15</t>
  </si>
  <si>
    <t>Q92841_DDX17_HUMAN</t>
  </si>
  <si>
    <t>DDX17</t>
  </si>
  <si>
    <t>P60709_ACTB_HUMAN</t>
  </si>
  <si>
    <t>ACTB</t>
  </si>
  <si>
    <t>Q6PKG0_LARP1_HUMAN</t>
  </si>
  <si>
    <t>LARP1</t>
  </si>
  <si>
    <t>P12814_ACTN1_HUMAN</t>
  </si>
  <si>
    <t>ACTN1</t>
  </si>
  <si>
    <t>P60228_EIF3E_HUMAN</t>
  </si>
  <si>
    <t>EIF3E</t>
  </si>
  <si>
    <t>Q9Y262_EIF3L_HUMAN</t>
  </si>
  <si>
    <t>EIF3L</t>
  </si>
  <si>
    <t>O60506_HNRPQ_HUMAN</t>
  </si>
  <si>
    <t>SYNCRIP</t>
  </si>
  <si>
    <t>Q9NR30_DDX21_HUMAN</t>
  </si>
  <si>
    <t>DDX21</t>
  </si>
  <si>
    <t>O95425_SVIL_HUMAN</t>
  </si>
  <si>
    <t>SVIL</t>
  </si>
  <si>
    <t>Q69YN4_VIR_HUMAN</t>
  </si>
  <si>
    <t>KIAA1429</t>
  </si>
  <si>
    <t>Q99613_EIF3C_HUMAN</t>
  </si>
  <si>
    <t>EIF3C</t>
  </si>
  <si>
    <t>P48634_PRC2A_HUMAN</t>
  </si>
  <si>
    <t>PRRC2A</t>
  </si>
  <si>
    <t>Q99700_ATX2_HUMAN</t>
  </si>
  <si>
    <t>ATXN2</t>
  </si>
  <si>
    <t>Q8WWM7_ATX2L_HUMAN</t>
  </si>
  <si>
    <t>ATXN2L</t>
  </si>
  <si>
    <t>Q9NVI7_ATD3A_HUMAN</t>
  </si>
  <si>
    <t>ATAD3A</t>
  </si>
  <si>
    <t>O75533_SF3B1_HUMAN</t>
  </si>
  <si>
    <t>SF3B1</t>
  </si>
  <si>
    <t>P21333_FLNA_HUMAN</t>
  </si>
  <si>
    <t>FLNA</t>
  </si>
  <si>
    <t>O43390_HNRPR_HUMAN</t>
  </si>
  <si>
    <t>HNRNPR</t>
  </si>
  <si>
    <t>Q15029_U5S1_HUMAN</t>
  </si>
  <si>
    <t>EFTUD2</t>
  </si>
  <si>
    <t>P11142_HSP7C_HUMAN</t>
  </si>
  <si>
    <t>HSPA8</t>
  </si>
  <si>
    <t>Q16643_DREB_HUMAN</t>
  </si>
  <si>
    <t>DBN1</t>
  </si>
  <si>
    <t>Q9NZB2_F120A_HUMAN</t>
  </si>
  <si>
    <t>FAM120A</t>
  </si>
  <si>
    <t>P13796_PLSL_HUMAN</t>
  </si>
  <si>
    <t>LCP1</t>
  </si>
  <si>
    <t>P51114_FXR1_HUMAN</t>
  </si>
  <si>
    <t>FXR1</t>
  </si>
  <si>
    <t>Q9HCE1_MOV10_HUMAN</t>
  </si>
  <si>
    <t>MOV10</t>
  </si>
  <si>
    <t>Q7Z417_NUFP2_HUMAN</t>
  </si>
  <si>
    <t>NUFIP2</t>
  </si>
  <si>
    <t>P19338_NUCL_HUMAN</t>
  </si>
  <si>
    <t>NCL</t>
  </si>
  <si>
    <t>Q9Y520_PRC2C_HUMAN</t>
  </si>
  <si>
    <t>PRRC2C</t>
  </si>
  <si>
    <t>Q10570_CPSF1_HUMAN</t>
  </si>
  <si>
    <t>CPSF1</t>
  </si>
  <si>
    <t>Q07955_SRSF1_HUMAN</t>
  </si>
  <si>
    <t>SRSF1</t>
  </si>
  <si>
    <t>Q96T37_RBM15_HUMAN</t>
  </si>
  <si>
    <t>RBM15</t>
  </si>
  <si>
    <t>Q96C36_P5CR2_HUMAN</t>
  </si>
  <si>
    <t>PYCR2</t>
  </si>
  <si>
    <t>P78332_RBM6_HUMAN</t>
  </si>
  <si>
    <t>RBM6</t>
  </si>
  <si>
    <t>Q92499_DDX1_HUMAN</t>
  </si>
  <si>
    <t>DDX1</t>
  </si>
  <si>
    <t>P52272_HNRPM_HUMAN</t>
  </si>
  <si>
    <t>HNRNPM</t>
  </si>
  <si>
    <t>O15042_SR140_HUMAN</t>
  </si>
  <si>
    <t>U2SURP</t>
  </si>
  <si>
    <t>P26373_RL13_HUMAN</t>
  </si>
  <si>
    <t>RPL13</t>
  </si>
  <si>
    <t>Q06787_FMR1_HUMAN</t>
  </si>
  <si>
    <t>FMR1</t>
  </si>
  <si>
    <t>Q00839_HNRPU_HUMAN</t>
  </si>
  <si>
    <t>HNRNPU</t>
  </si>
  <si>
    <t>O00159_MYO1C_HUMAN</t>
  </si>
  <si>
    <t>MYO1C</t>
  </si>
  <si>
    <t>O15372_EIF3H_HUMAN</t>
  </si>
  <si>
    <t>EIF3H</t>
  </si>
  <si>
    <t>P43243_MATR3_HUMAN</t>
  </si>
  <si>
    <t>MATR3</t>
  </si>
  <si>
    <t>Q15149_PLEC_HUMAN</t>
  </si>
  <si>
    <t>PLEC</t>
  </si>
  <si>
    <t>Q13347_EIF3I_HUMAN</t>
  </si>
  <si>
    <t>EIF3I</t>
  </si>
  <si>
    <t>Q9H2U1_DHX36_HUMAN</t>
  </si>
  <si>
    <t>DHX36</t>
  </si>
  <si>
    <t>O14974_MYPT1_HUMAN</t>
  </si>
  <si>
    <t>PPP1R12A</t>
  </si>
  <si>
    <t>Q9UN86_G3BP2_HUMAN</t>
  </si>
  <si>
    <t>G3BP2</t>
  </si>
  <si>
    <t>Q96SB3_NEB2_HUMAN</t>
  </si>
  <si>
    <t>PPP1R9B</t>
  </si>
  <si>
    <t>Q12905_ILF2_HUMAN</t>
  </si>
  <si>
    <t>ILF2</t>
  </si>
  <si>
    <t>O43707_ACTN4_HUMAN</t>
  </si>
  <si>
    <t>ACTN4</t>
  </si>
  <si>
    <t>O00303_EIF3F_HUMAN</t>
  </si>
  <si>
    <t>EIF3F</t>
  </si>
  <si>
    <t>O75165_DJC13_HUMAN</t>
  </si>
  <si>
    <t>DNAJC13</t>
  </si>
  <si>
    <t>P23396_RS3_HUMAN</t>
  </si>
  <si>
    <t>RPS3</t>
  </si>
  <si>
    <t>Q9Y3I0_RTCB_HUMAN</t>
  </si>
  <si>
    <t>RTCB</t>
  </si>
  <si>
    <t>P62701_RS4X_HUMAN</t>
  </si>
  <si>
    <t>RPS4X</t>
  </si>
  <si>
    <t>O15371_EIF3D_HUMAN</t>
  </si>
  <si>
    <t>EIF3D</t>
  </si>
  <si>
    <t>Q9UKV3_ACINU_HUMAN</t>
  </si>
  <si>
    <t>ACIN1</t>
  </si>
  <si>
    <t>Q86V48_LUZP1_HUMAN</t>
  </si>
  <si>
    <t>LUZP1</t>
  </si>
  <si>
    <t>O75643_U520_HUMAN</t>
  </si>
  <si>
    <t>SNRNP200</t>
  </si>
  <si>
    <t>Q13310_PABP4_HUMAN</t>
  </si>
  <si>
    <t>PABPC4</t>
  </si>
  <si>
    <t>Q5JSZ5_PRC2B_HUMAN</t>
  </si>
  <si>
    <t>PRRC2B</t>
  </si>
  <si>
    <t>P38919_IF4A3_HUMAN</t>
  </si>
  <si>
    <t>EIF4A3</t>
  </si>
  <si>
    <t>Q6P2Q9_PRP8_HUMAN</t>
  </si>
  <si>
    <t>PRPF8</t>
  </si>
  <si>
    <t>P61978_HNRPK_HUMAN</t>
  </si>
  <si>
    <t>HNRNPK</t>
  </si>
  <si>
    <t>Q8WWI1_LMO7_HUMAN</t>
  </si>
  <si>
    <t>LMO7</t>
  </si>
  <si>
    <t>P23246_SFPQ_HUMAN</t>
  </si>
  <si>
    <t>SFPQ</t>
  </si>
  <si>
    <t>Q13435_SF3B2_HUMAN</t>
  </si>
  <si>
    <t>SF3B2</t>
  </si>
  <si>
    <t>Q14683_SMC1A_HUMAN</t>
  </si>
  <si>
    <t>SMC1A</t>
  </si>
  <si>
    <t>P26196_DDX6_HUMAN</t>
  </si>
  <si>
    <t>DDX6</t>
  </si>
  <si>
    <t>Q15717_ELAV1_HUMAN</t>
  </si>
  <si>
    <t>ELAVL1</t>
  </si>
  <si>
    <t>P07355_ANXA2_HUMAN</t>
  </si>
  <si>
    <t>ANXA2</t>
  </si>
  <si>
    <t>P13010_XRCC5_HUMAN</t>
  </si>
  <si>
    <t>XRCC5</t>
  </si>
  <si>
    <t>P51991_ROA3_HUMAN</t>
  </si>
  <si>
    <t>HNRNPA3</t>
  </si>
  <si>
    <t>Q9ULV4_COR1C_HUMAN</t>
  </si>
  <si>
    <t>CORO1C</t>
  </si>
  <si>
    <t>Q9BXL7_CAR11_HUMAN</t>
  </si>
  <si>
    <t>CARD11</t>
  </si>
  <si>
    <t>Q02878_RL6_HUMAN</t>
  </si>
  <si>
    <t>RPL6</t>
  </si>
  <si>
    <t>Q9H0A0_NAT10_HUMAN</t>
  </si>
  <si>
    <t>NAT10</t>
  </si>
  <si>
    <t>P51116_FXR2_HUMAN</t>
  </si>
  <si>
    <t>FXR2</t>
  </si>
  <si>
    <t>Q93009_UBP7_HUMAN</t>
  </si>
  <si>
    <t>USP7</t>
  </si>
  <si>
    <t>Q9HAU5_RENT2_HUMAN</t>
  </si>
  <si>
    <t>UPF2</t>
  </si>
  <si>
    <t>P38646_GRP75_HUMAN</t>
  </si>
  <si>
    <t>HSPA9</t>
  </si>
  <si>
    <t>Q9NYL9_TMOD3_HUMAN</t>
  </si>
  <si>
    <t>TMOD3</t>
  </si>
  <si>
    <t>Q7Z2W4_ZCCHV_HUMAN</t>
  </si>
  <si>
    <t>ZC3HAV1</t>
  </si>
  <si>
    <t>P12956_XRCC6_HUMAN</t>
  </si>
  <si>
    <t>XRCC6</t>
  </si>
  <si>
    <t>P62805_H4_HUMAN</t>
  </si>
  <si>
    <t>HIST1H4A</t>
  </si>
  <si>
    <t>Q9P2I0_CPSF2_HUMAN</t>
  </si>
  <si>
    <t>CPSF2</t>
  </si>
  <si>
    <t>Q14444_CAPR1_HUMAN</t>
  </si>
  <si>
    <t>CAPRIN1</t>
  </si>
  <si>
    <t>O75821_EIF3G_HUMAN</t>
  </si>
  <si>
    <t>EIF3G</t>
  </si>
  <si>
    <t>P04899_GNAI2_HUMAN</t>
  </si>
  <si>
    <t>GNAI2</t>
  </si>
  <si>
    <t>Q13283_G3BP1_HUMAN</t>
  </si>
  <si>
    <t>G3BP1</t>
  </si>
  <si>
    <t>Q14974_IMB1_HUMAN</t>
  </si>
  <si>
    <t>KPNB1</t>
  </si>
  <si>
    <t>P22626_ROA2_HUMAN</t>
  </si>
  <si>
    <t>HNRNPA2B1</t>
  </si>
  <si>
    <t>Q6WCQ1_MPRIP_HUMAN</t>
  </si>
  <si>
    <t>MPRIP</t>
  </si>
  <si>
    <t>P32322_P5CR1_HUMAN</t>
  </si>
  <si>
    <t>PYCR1</t>
  </si>
  <si>
    <t>P26599_PTBP1_HUMAN</t>
  </si>
  <si>
    <t>PTBP1</t>
  </si>
  <si>
    <t>P62136_PP1A_HUMAN</t>
  </si>
  <si>
    <t>PPP1CA</t>
  </si>
  <si>
    <t>P46781_RS9_HUMAN</t>
  </si>
  <si>
    <t>RPS9</t>
  </si>
  <si>
    <t>O43166_SI1L1_HUMAN</t>
  </si>
  <si>
    <t>SIPA1L1</t>
  </si>
  <si>
    <t>P15927_RFA2_HUMAN</t>
  </si>
  <si>
    <t>RPA2</t>
  </si>
  <si>
    <t>P78371_TCPB_HUMAN</t>
  </si>
  <si>
    <t>CCT2</t>
  </si>
  <si>
    <t>P17844_DDX5_HUMAN</t>
  </si>
  <si>
    <t>DDX5</t>
  </si>
  <si>
    <t>Q9UQE7_SMC3_HUMAN</t>
  </si>
  <si>
    <t>SMC3</t>
  </si>
  <si>
    <t>P10809_CH60_HUMAN</t>
  </si>
  <si>
    <t>HSPD1</t>
  </si>
  <si>
    <t>Q9BQ39_DDX50_HUMAN</t>
  </si>
  <si>
    <t>DDX50</t>
  </si>
  <si>
    <t>Q71RC2_LARP4_HUMAN</t>
  </si>
  <si>
    <t>LARP4</t>
  </si>
  <si>
    <t>Q9NUL3_STAU2_HUMAN</t>
  </si>
  <si>
    <t>STAU2</t>
  </si>
  <si>
    <t>P60842_IF4A1_HUMAN</t>
  </si>
  <si>
    <t>EIF4A1</t>
  </si>
  <si>
    <t>Q9BQG0_MBB1A_HUMAN</t>
  </si>
  <si>
    <t>MYBBP1A</t>
  </si>
  <si>
    <t>Q9H3U1_UN45A_HUMAN</t>
  </si>
  <si>
    <t>UNC45A</t>
  </si>
  <si>
    <t>P67809_YBOX1_HUMAN</t>
  </si>
  <si>
    <t>YBX1</t>
  </si>
  <si>
    <t>P52907_CAZA1_HUMAN</t>
  </si>
  <si>
    <t>CAPZA1</t>
  </si>
  <si>
    <t>Q9P219_DAPLE_HUMAN</t>
  </si>
  <si>
    <t>CCDC88C</t>
  </si>
  <si>
    <t>Q99459_CDC5L_HUMAN</t>
  </si>
  <si>
    <t>CDC5L</t>
  </si>
  <si>
    <t>Q9BUT9_F195A_HUMAN</t>
  </si>
  <si>
    <t>FAM195A</t>
  </si>
  <si>
    <t>Q9UPN4_CP131_HUMAN</t>
  </si>
  <si>
    <t>CEP131</t>
  </si>
  <si>
    <t>Q99832_TCPH_HUMAN</t>
  </si>
  <si>
    <t>CCT7</t>
  </si>
  <si>
    <t>Q5T200_ZC3HD_HUMAN</t>
  </si>
  <si>
    <t>ZC3H13</t>
  </si>
  <si>
    <t>Q96C19_EFHD2_HUMAN</t>
  </si>
  <si>
    <t>EFHD2</t>
  </si>
  <si>
    <t>Q13247_SRSF6_HUMAN</t>
  </si>
  <si>
    <t>SRSF6</t>
  </si>
  <si>
    <t>Q9NX05_F120C_HUMAN</t>
  </si>
  <si>
    <t>FAM120C</t>
  </si>
  <si>
    <t>Q15233_NONO_HUMAN</t>
  </si>
  <si>
    <t>NONO</t>
  </si>
  <si>
    <t>P07910_HNRPC_HUMAN</t>
  </si>
  <si>
    <t>HNRNPC</t>
  </si>
  <si>
    <t>Q9H6R4_NOL6_HUMAN</t>
  </si>
  <si>
    <t>NOL6</t>
  </si>
  <si>
    <t>Q03252_LMNB2_HUMAN</t>
  </si>
  <si>
    <t>LMNB2</t>
  </si>
  <si>
    <t>Q9BY77_PDIP3_HUMAN</t>
  </si>
  <si>
    <t>POLDIP3</t>
  </si>
  <si>
    <t>Q9Y2X3_NOP58_HUMAN</t>
  </si>
  <si>
    <t>NOP58</t>
  </si>
  <si>
    <t>Q15459_SF3A1_HUMAN</t>
  </si>
  <si>
    <t>SF3A1</t>
  </si>
  <si>
    <t>Q9C0J8_WDR33_HUMAN</t>
  </si>
  <si>
    <t>WDR33</t>
  </si>
  <si>
    <t>Q69YQ0_CYTSA_HUMAN</t>
  </si>
  <si>
    <t>SPECC1L</t>
  </si>
  <si>
    <t>Q8IWX8_CHERP_HUMAN</t>
  </si>
  <si>
    <t>CHERP</t>
  </si>
  <si>
    <t>P42166_LAP2A_HUMAN</t>
  </si>
  <si>
    <t>TMPO</t>
  </si>
  <si>
    <t>Q7L2H7_EIF3M_HUMAN</t>
  </si>
  <si>
    <t>EIF3M</t>
  </si>
  <si>
    <t>Q9NVP1_DDX18_HUMAN</t>
  </si>
  <si>
    <t>DDX18</t>
  </si>
  <si>
    <t>P14866_HNRPL_HUMAN</t>
  </si>
  <si>
    <t>HNRNPL</t>
  </si>
  <si>
    <t>P11021_GRP78_HUMAN</t>
  </si>
  <si>
    <t>HSPA5</t>
  </si>
  <si>
    <t>P68104_EF1A1_HUMAN</t>
  </si>
  <si>
    <t>EEF1A1</t>
  </si>
  <si>
    <t>P31943_HNRH1_HUMAN</t>
  </si>
  <si>
    <t>HNRNPH1</t>
  </si>
  <si>
    <t>Q13422_IKZF1_HUMAN</t>
  </si>
  <si>
    <t>IKZF1</t>
  </si>
  <si>
    <t>Q08379_GOGA2_HUMAN</t>
  </si>
  <si>
    <t>GOLGA2</t>
  </si>
  <si>
    <t>B7ZW38_HNRC3_HUMAN</t>
  </si>
  <si>
    <t>HNRNPCL3</t>
  </si>
  <si>
    <t>Q14690_RRP5_HUMAN</t>
  </si>
  <si>
    <t>PDCD11</t>
  </si>
  <si>
    <t>Q9H307_PININ_HUMAN</t>
  </si>
  <si>
    <t>PNN</t>
  </si>
  <si>
    <t>P39023_RL3_HUMAN</t>
  </si>
  <si>
    <t>RPL3</t>
  </si>
  <si>
    <t>P36578_RL4_HUMAN</t>
  </si>
  <si>
    <t>RPL4</t>
  </si>
  <si>
    <t>P18124_RL7_HUMAN</t>
  </si>
  <si>
    <t>RPL7</t>
  </si>
  <si>
    <t>P15880_RS2_HUMAN</t>
  </si>
  <si>
    <t>RPS2</t>
  </si>
  <si>
    <t>P62424_RL7A_HUMAN</t>
  </si>
  <si>
    <t>RPL7A</t>
  </si>
  <si>
    <t>P61247_RS3A_HUMAN</t>
  </si>
  <si>
    <t>RPS3A</t>
  </si>
  <si>
    <t>P62081_RS7_HUMAN</t>
  </si>
  <si>
    <t>RPS7</t>
  </si>
  <si>
    <t>P61158_ARP3_HUMAN</t>
  </si>
  <si>
    <t>ACTR3</t>
  </si>
  <si>
    <t>Q13885_TBB2A_HUMAN</t>
  </si>
  <si>
    <t>TUBB2A</t>
  </si>
  <si>
    <t>Q9H7E2_TDRD3_HUMAN</t>
  </si>
  <si>
    <t>TDRD3</t>
  </si>
  <si>
    <t>Q13867_BLMH_HUMAN</t>
  </si>
  <si>
    <t>BLMH</t>
  </si>
  <si>
    <t>P49750_YLPM1_HUMAN</t>
  </si>
  <si>
    <t>YLPM1</t>
  </si>
  <si>
    <t>P47756_CAPZB_HUMAN</t>
  </si>
  <si>
    <t>CAPZB</t>
  </si>
  <si>
    <t>P33778_H2B1B_HUMAN</t>
  </si>
  <si>
    <t>HIST1H2BB</t>
  </si>
  <si>
    <t>O15234_CASC3_HUMAN</t>
  </si>
  <si>
    <t>CASC3</t>
  </si>
  <si>
    <t>Q6P2H3_CEP85_HUMAN</t>
  </si>
  <si>
    <t>CEP85</t>
  </si>
  <si>
    <t>Q14562_DHX8_HUMAN</t>
  </si>
  <si>
    <t>DHX8</t>
  </si>
  <si>
    <t>P17987_TCPA_HUMAN</t>
  </si>
  <si>
    <t>TCP1</t>
  </si>
  <si>
    <t>P08754_GNAI3_HUMAN</t>
  </si>
  <si>
    <t>GNAI3</t>
  </si>
  <si>
    <t>P78347_GTF2I_HUMAN</t>
  </si>
  <si>
    <t>GTF2I</t>
  </si>
  <si>
    <t>Q9Y224_CN166_HUMAN</t>
  </si>
  <si>
    <t>C14orf166</t>
  </si>
  <si>
    <t>P19105_ML12A_HUMAN</t>
  </si>
  <si>
    <t>MYL12A</t>
  </si>
  <si>
    <t>Q9UBQ5_EIF3K_HUMAN</t>
  </si>
  <si>
    <t>EIF3K</t>
  </si>
  <si>
    <t>O00567_NOP56_HUMAN</t>
  </si>
  <si>
    <t>NOP56</t>
  </si>
  <si>
    <t>Q96RR1_PEO1_HUMAN</t>
  </si>
  <si>
    <t>PEO1</t>
  </si>
  <si>
    <t>P06748_NPM_HUMAN</t>
  </si>
  <si>
    <t>NPM1</t>
  </si>
  <si>
    <t>Q15269_PWP2_HUMAN</t>
  </si>
  <si>
    <t>PWP2</t>
  </si>
  <si>
    <t>Q8NDT2_RB15B_HUMAN</t>
  </si>
  <si>
    <t>RBM15B</t>
  </si>
  <si>
    <t>Q14498_RBM39_HUMAN</t>
  </si>
  <si>
    <t>RBM39</t>
  </si>
  <si>
    <t>O76021_RL1D1_HUMAN</t>
  </si>
  <si>
    <t>RSL1D1</t>
  </si>
  <si>
    <t>P62277_RS13_HUMAN</t>
  </si>
  <si>
    <t>RPS13</t>
  </si>
  <si>
    <t>P13489_RINI_HUMAN</t>
  </si>
  <si>
    <t>RNH1</t>
  </si>
  <si>
    <t>Q86US8_EST1A_HUMAN</t>
  </si>
  <si>
    <t>SMG6</t>
  </si>
  <si>
    <t>Q96SB4_SRPK1_HUMAN</t>
  </si>
  <si>
    <t>SRPK1</t>
  </si>
  <si>
    <t>P26368_U2AF2_HUMAN</t>
  </si>
  <si>
    <t>U2AF2</t>
  </si>
  <si>
    <t>P09661_RU2A_HUMAN</t>
  </si>
  <si>
    <t>SNRPA1</t>
  </si>
  <si>
    <t>P62753_RS6_HUMAN</t>
  </si>
  <si>
    <t>RPS6</t>
  </si>
  <si>
    <t>Q14694_UBP10_HUMAN</t>
  </si>
  <si>
    <t>USP10</t>
  </si>
  <si>
    <t>Q04837_SSBP_HUMAN</t>
  </si>
  <si>
    <t>SSBP1</t>
  </si>
  <si>
    <t>Q16629_SRSF7_HUMAN</t>
  </si>
  <si>
    <t>SRSF7</t>
  </si>
  <si>
    <t>Q96I24_FUBP3_HUMAN</t>
  </si>
  <si>
    <t>FUBP3</t>
  </si>
  <si>
    <t>P55265_DSRAD_HUMAN</t>
  </si>
  <si>
    <t>ADAR</t>
  </si>
  <si>
    <t>Q04724_TLE1_HUMAN</t>
  </si>
  <si>
    <t>TLE1</t>
  </si>
  <si>
    <t>Q9Y2D5_AKAP2_HUMAN</t>
  </si>
  <si>
    <t>AKAP2</t>
  </si>
  <si>
    <t>Q71U36_TBA1A_HUMAN</t>
  </si>
  <si>
    <t>TUBA1A</t>
  </si>
  <si>
    <t>P47755_CAZA2_HUMAN</t>
  </si>
  <si>
    <t>CAPZA2</t>
  </si>
  <si>
    <t>P23528_COF1_HUMAN</t>
  </si>
  <si>
    <t>CFL1</t>
  </si>
  <si>
    <t>Q96PK6_RBM14_HUMAN</t>
  </si>
  <si>
    <t>RBM14</t>
  </si>
  <si>
    <t>P38432_COIL_HUMAN</t>
  </si>
  <si>
    <t>COIL</t>
  </si>
  <si>
    <t>Q8TDD1_DDX54_HUMAN</t>
  </si>
  <si>
    <t>DDX54</t>
  </si>
  <si>
    <t>Q6UN15_FIP1_HUMAN</t>
  </si>
  <si>
    <t>FIP1L1</t>
  </si>
  <si>
    <t>O95985_TOP3B_HUMAN</t>
  </si>
  <si>
    <t>TOP3B</t>
  </si>
  <si>
    <t>O75955_FLOT1_HUMAN</t>
  </si>
  <si>
    <t>FLOT1</t>
  </si>
  <si>
    <t>Q96KR1_ZFR_HUMAN</t>
  </si>
  <si>
    <t>ZFR</t>
  </si>
  <si>
    <t>P40939_ECHA_HUMAN</t>
  </si>
  <si>
    <t>HADHA</t>
  </si>
  <si>
    <t>P40227_TCPZ_HUMAN</t>
  </si>
  <si>
    <t>CCT6A</t>
  </si>
  <si>
    <t>Q9UNQ2_DIM1_HUMAN</t>
  </si>
  <si>
    <t>DIMT1</t>
  </si>
  <si>
    <t>Q96QV6_H2A1A_HUMAN</t>
  </si>
  <si>
    <t>HIST1H2AA</t>
  </si>
  <si>
    <t>P50990_TCPQ_HUMAN</t>
  </si>
  <si>
    <t>CCT8</t>
  </si>
  <si>
    <t>Q13045_FLII_HUMAN</t>
  </si>
  <si>
    <t>FLII</t>
  </si>
  <si>
    <t>Q8NCA5_FA98A_HUMAN</t>
  </si>
  <si>
    <t>FAM98A</t>
  </si>
  <si>
    <t>P54652_HSP72_HUMAN</t>
  </si>
  <si>
    <t>HSPA2</t>
  </si>
  <si>
    <t>Q92615_LAR4B_HUMAN</t>
  </si>
  <si>
    <t>LARP4B</t>
  </si>
  <si>
    <t>P06239_LCK_HUMAN</t>
  </si>
  <si>
    <t>LCK</t>
  </si>
  <si>
    <t>P09651_ROA1_HUMAN</t>
  </si>
  <si>
    <t>HNRNPA1</t>
  </si>
  <si>
    <t>P46087_NOP2_HUMAN</t>
  </si>
  <si>
    <t>NOP2</t>
  </si>
  <si>
    <t>Q32P51_RA1L2_HUMAN</t>
  </si>
  <si>
    <t>HNRNPA1L2</t>
  </si>
  <si>
    <t>Q9NWQ8_PHAG1_HUMAN</t>
  </si>
  <si>
    <t>PAG1</t>
  </si>
  <si>
    <t>Q07020_RL18_HUMAN</t>
  </si>
  <si>
    <t>RPL18</t>
  </si>
  <si>
    <t>Q09161_NCBP1_HUMAN</t>
  </si>
  <si>
    <t>NCBP1</t>
  </si>
  <si>
    <t>Q96HS1_PGAM5_HUMAN</t>
  </si>
  <si>
    <t>PGAM5</t>
  </si>
  <si>
    <t>Q8NHW5_RLA0L_HUMAN</t>
  </si>
  <si>
    <t>RPLP0P6</t>
  </si>
  <si>
    <t>P46934_NEDD4_HUMAN</t>
  </si>
  <si>
    <t>NEDD4</t>
  </si>
  <si>
    <t>Q06830_PRDX1_HUMAN</t>
  </si>
  <si>
    <t>PRDX1</t>
  </si>
  <si>
    <t>Q9UMS4_PRP19_HUMAN</t>
  </si>
  <si>
    <t>PRPF19</t>
  </si>
  <si>
    <t>P62241_RS8_HUMAN</t>
  </si>
  <si>
    <t>RPS8</t>
  </si>
  <si>
    <t>Q15424_SAFB1_HUMAN</t>
  </si>
  <si>
    <t>SAFB</t>
  </si>
  <si>
    <t>Q9UNX3_RL26L_HUMAN</t>
  </si>
  <si>
    <t>RPL26L1</t>
  </si>
  <si>
    <t>P41219_PERI_HUMAN</t>
  </si>
  <si>
    <t>PRPH</t>
  </si>
  <si>
    <t>Q15007_FL2D_HUMAN</t>
  </si>
  <si>
    <t>WTAP</t>
  </si>
  <si>
    <t>P62269_RS18_HUMAN</t>
  </si>
  <si>
    <t>RPS18</t>
  </si>
  <si>
    <t>Q96SI9_STRBP_HUMAN</t>
  </si>
  <si>
    <t>STRBP</t>
  </si>
  <si>
    <t>P62899_RL31_HUMAN</t>
  </si>
  <si>
    <t>RPL31</t>
  </si>
  <si>
    <t>Q9BYX7_ACTBM_HUMAN</t>
  </si>
  <si>
    <t>POTEKP</t>
  </si>
  <si>
    <t>Q9BZE4_NOG1_HUMAN</t>
  </si>
  <si>
    <t>GTPBP4</t>
  </si>
  <si>
    <t>Q1KMD3_HNRL2_HUMAN</t>
  </si>
  <si>
    <t>HNRNPUL2</t>
  </si>
  <si>
    <t>Q92945_FUBP2_HUMAN</t>
  </si>
  <si>
    <t>KHSRP</t>
  </si>
  <si>
    <t>P62249_RS16_HUMAN</t>
  </si>
  <si>
    <t>RPS16</t>
  </si>
  <si>
    <t>Q9UPM8_AP4E1_HUMAN</t>
  </si>
  <si>
    <t>AP4E1</t>
  </si>
  <si>
    <t>P62750_RL23A_HUMAN</t>
  </si>
  <si>
    <t>RPL23A</t>
  </si>
  <si>
    <t>O60343_TBCD4_HUMAN</t>
  </si>
  <si>
    <t>TBC1D4</t>
  </si>
  <si>
    <t>P04040_CATA_HUMAN</t>
  </si>
  <si>
    <t>CAT</t>
  </si>
  <si>
    <t>IGHG_RABIT</t>
  </si>
  <si>
    <t>Q8NF50_DOCK8_HUMAN</t>
  </si>
  <si>
    <t>DOCK8</t>
  </si>
  <si>
    <t>P16401_H15_HUMAN</t>
  </si>
  <si>
    <t>HIST1H1B</t>
  </si>
  <si>
    <t>Q14684_RRP1B_HUMAN</t>
  </si>
  <si>
    <t>RRP1B</t>
  </si>
  <si>
    <t>Q9Y4K1_AIM1_HUMAN</t>
  </si>
  <si>
    <t>AIM1</t>
  </si>
  <si>
    <t>P16403_H12_HUMAN</t>
  </si>
  <si>
    <t>HIST1H1C</t>
  </si>
  <si>
    <t>P54132_BLM_HUMAN</t>
  </si>
  <si>
    <t>BLM</t>
  </si>
  <si>
    <t>Q9P246_STIM2_HUMAN</t>
  </si>
  <si>
    <t>STIM2</t>
  </si>
  <si>
    <t>Q12996_CSTF3_HUMAN</t>
  </si>
  <si>
    <t>CSTF3</t>
  </si>
  <si>
    <t>Q3MHD2_LSM12_HUMAN</t>
  </si>
  <si>
    <t>LSM12</t>
  </si>
  <si>
    <t>P11387_TOP1_HUMAN</t>
  </si>
  <si>
    <t>TOP1</t>
  </si>
  <si>
    <t>P62995_TRA2B_HUMAN</t>
  </si>
  <si>
    <t>TRA2B</t>
  </si>
  <si>
    <t>Q9BZI7_REN3B_HUMAN</t>
  </si>
  <si>
    <t>UPF3B</t>
  </si>
  <si>
    <t>Q86VM9_ZCH18_HUMAN</t>
  </si>
  <si>
    <t>ZC3H18</t>
  </si>
  <si>
    <t>Q96I25_SPF45_HUMAN</t>
  </si>
  <si>
    <t>RBM17</t>
  </si>
  <si>
    <t>P10515_ODP2_HUMAN</t>
  </si>
  <si>
    <t>DLAT</t>
  </si>
  <si>
    <t>P30050_RL12_HUMAN</t>
  </si>
  <si>
    <t>RPL12</t>
  </si>
  <si>
    <t>P13639_EF2_HUMAN</t>
  </si>
  <si>
    <t>EEF2</t>
  </si>
  <si>
    <t>P61313_RL15_HUMAN</t>
  </si>
  <si>
    <t>RPL15</t>
  </si>
  <si>
    <t>P84098_RL19_HUMAN</t>
  </si>
  <si>
    <t>RPL19</t>
  </si>
  <si>
    <t>P04406_G3P_HUMAN</t>
  </si>
  <si>
    <t>GAPDH</t>
  </si>
  <si>
    <t>P83731_RL24_HUMAN</t>
  </si>
  <si>
    <t>RPL24</t>
  </si>
  <si>
    <t>Q16630_CPSF6_HUMAN</t>
  </si>
  <si>
    <t>CPSF6</t>
  </si>
  <si>
    <t>P06396_GELS_HUMAN</t>
  </si>
  <si>
    <t>GSN</t>
  </si>
  <si>
    <t>Q6P158_DHX57_HUMAN</t>
  </si>
  <si>
    <t>DHX57</t>
  </si>
  <si>
    <t>O60832_DKC1_HUMAN</t>
  </si>
  <si>
    <t>DKC1</t>
  </si>
  <si>
    <t>P62917_RL8_HUMAN</t>
  </si>
  <si>
    <t>RPL8</t>
  </si>
  <si>
    <t>P05388_RLA0_HUMAN</t>
  </si>
  <si>
    <t>RPLP0</t>
  </si>
  <si>
    <t>P52597_HNRPF_HUMAN</t>
  </si>
  <si>
    <t>HNRNPF</t>
  </si>
  <si>
    <t>P62847_RS24_HUMAN</t>
  </si>
  <si>
    <t>RPS24</t>
  </si>
  <si>
    <t>Q96A72_MGN2_HUMAN</t>
  </si>
  <si>
    <t>MAGOHB</t>
  </si>
  <si>
    <t>P51659_DHB4_HUMAN</t>
  </si>
  <si>
    <t>HSD17B4</t>
  </si>
  <si>
    <t>O75494_SRS10_HUMAN</t>
  </si>
  <si>
    <t>SRSF10</t>
  </si>
  <si>
    <t>Q9H6W3_NO66_HUMAN</t>
  </si>
  <si>
    <t>NO66</t>
  </si>
  <si>
    <t>P07900_HS90A_HUMAN</t>
  </si>
  <si>
    <t>HSP90AA1</t>
  </si>
  <si>
    <t>Q08945_SSRP1_HUMAN</t>
  </si>
  <si>
    <t>SSRP1</t>
  </si>
  <si>
    <t>Q58FF8_H90B2_HUMAN</t>
  </si>
  <si>
    <t>HSP90AB2P</t>
  </si>
  <si>
    <t>Q9Y5B9_SP16H_HUMAN</t>
  </si>
  <si>
    <t>SUPT16H</t>
  </si>
  <si>
    <t>P62280_RS11_HUMAN</t>
  </si>
  <si>
    <t>RPS11</t>
  </si>
  <si>
    <t>O75427_LRCH4_HUMAN</t>
  </si>
  <si>
    <t>LRCH4</t>
  </si>
  <si>
    <t>Q4KMQ1_TPRN_HUMAN</t>
  </si>
  <si>
    <t>TPRN</t>
  </si>
  <si>
    <t>P62244_RS15A_HUMAN</t>
  </si>
  <si>
    <t>RPS15A</t>
  </si>
  <si>
    <t>P35749_MYH11_HUMAN</t>
  </si>
  <si>
    <t>MYH11</t>
  </si>
  <si>
    <t>Q13595_TRA2A_HUMAN</t>
  </si>
  <si>
    <t>TRA2A</t>
  </si>
  <si>
    <t>Q14978_NOLC1_HUMAN</t>
  </si>
  <si>
    <t>NOLC1</t>
  </si>
  <si>
    <t>Q9NWH9_SLTM_HUMAN</t>
  </si>
  <si>
    <t>SLTM</t>
  </si>
  <si>
    <t>Q12792_TWF1_HUMAN</t>
  </si>
  <si>
    <t>TWF1</t>
  </si>
  <si>
    <t>P32119_PRDX2_HUMAN</t>
  </si>
  <si>
    <t>PRDX2</t>
  </si>
  <si>
    <t>O14744_ANM5_HUMAN</t>
  </si>
  <si>
    <t>PRMT5</t>
  </si>
  <si>
    <t>P84103_SRSF3_HUMAN</t>
  </si>
  <si>
    <t>SRSF3</t>
  </si>
  <si>
    <t>P47897_SYQ_HUMAN</t>
  </si>
  <si>
    <t>QARS</t>
  </si>
  <si>
    <t>Q9UKM9_RALY_HUMAN</t>
  </si>
  <si>
    <t>RALY</t>
  </si>
  <si>
    <t>O95793_STAU1_HUMAN</t>
  </si>
  <si>
    <t>STAU1</t>
  </si>
  <si>
    <t>P35244_RFA3_HUMAN</t>
  </si>
  <si>
    <t>RPA3</t>
  </si>
  <si>
    <t>P05386_RLA1_HUMAN</t>
  </si>
  <si>
    <t>RPLP1</t>
  </si>
  <si>
    <t>Q9H0D6_XRN2_HUMAN</t>
  </si>
  <si>
    <t>XRN2</t>
  </si>
  <si>
    <t>P62906_RL10A_HUMAN</t>
  </si>
  <si>
    <t>RPL10A</t>
  </si>
  <si>
    <t>P02814_SMR3B_HUMAN</t>
  </si>
  <si>
    <t>SMR3B</t>
  </si>
  <si>
    <t>Q13243_SRSF5_HUMAN</t>
  </si>
  <si>
    <t>SRSF5</t>
  </si>
  <si>
    <t>Q9UL18_AGO1_HUMAN</t>
  </si>
  <si>
    <t>AGO1</t>
  </si>
  <si>
    <t>Q86TJ2_TAD2B_HUMAN</t>
  </si>
  <si>
    <t>TADA2B</t>
  </si>
  <si>
    <t>O60306_AQR_HUMAN</t>
  </si>
  <si>
    <t>AQR</t>
  </si>
  <si>
    <t>Q9H4B7_TBB1_HUMAN</t>
  </si>
  <si>
    <t>TUBB1</t>
  </si>
  <si>
    <t>Q9Y3Y2_CHTOP_HUMAN</t>
  </si>
  <si>
    <t>CHTOP</t>
  </si>
  <si>
    <t>Q13509_TBB3_HUMAN</t>
  </si>
  <si>
    <t>TUBB3</t>
  </si>
  <si>
    <t>Q8WXX5_DNJC9_HUMAN</t>
  </si>
  <si>
    <t>DNAJC9</t>
  </si>
  <si>
    <t>P55072_TERA_HUMAN</t>
  </si>
  <si>
    <t>VCP</t>
  </si>
  <si>
    <t>P49368_TCPG_HUMAN</t>
  </si>
  <si>
    <t>CCT3</t>
  </si>
  <si>
    <t>P62851_RS25_HUMAN</t>
  </si>
  <si>
    <t>RPS25</t>
  </si>
  <si>
    <t>P50991_TCPD_HUMAN</t>
  </si>
  <si>
    <t>CCT4</t>
  </si>
  <si>
    <t>Q12874_SF3A3_HUMAN</t>
  </si>
  <si>
    <t>SF3A3</t>
  </si>
  <si>
    <t>Q92828_COR2A_HUMAN</t>
  </si>
  <si>
    <t>CORO2A</t>
  </si>
  <si>
    <t>Q9BUJ2_HNRL1_HUMAN</t>
  </si>
  <si>
    <t>HNRNPUL1</t>
  </si>
  <si>
    <t>P12259_FA5_HUMAN</t>
  </si>
  <si>
    <t>F5</t>
  </si>
  <si>
    <t>Q07666_KHDR1_HUMAN</t>
  </si>
  <si>
    <t>KHDRBS1</t>
  </si>
  <si>
    <t>Q96FV9_THOC1_HUMAN</t>
  </si>
  <si>
    <t>THOC1</t>
  </si>
  <si>
    <t>Q659C4_LAR1B_HUMAN</t>
  </si>
  <si>
    <t>LARP1B</t>
  </si>
  <si>
    <t>Q8NI27_THOC2_HUMAN</t>
  </si>
  <si>
    <t>THOC2</t>
  </si>
  <si>
    <t>Q13472_TOP3A_HUMAN</t>
  </si>
  <si>
    <t>TOP3A</t>
  </si>
  <si>
    <t>Q14254_FLOT2_HUMAN</t>
  </si>
  <si>
    <t>FLOT2</t>
  </si>
  <si>
    <t>O94913_PCF11_HUMAN</t>
  </si>
  <si>
    <t>PCF11</t>
  </si>
  <si>
    <t>G3V0J0_G3V0J0_HUMAN</t>
  </si>
  <si>
    <t>P24928_RPB1_HUMAN</t>
  </si>
  <si>
    <t>POLR2A</t>
  </si>
  <si>
    <t>P62987_RL40_HUMAN</t>
  </si>
  <si>
    <t>UBA52</t>
  </si>
  <si>
    <t>Q16851_UGPA_HUMAN</t>
  </si>
  <si>
    <t>UGP2</t>
  </si>
  <si>
    <t>P62873_GBB1_HUMAN</t>
  </si>
  <si>
    <t>GNB1</t>
  </si>
  <si>
    <t>Q71UI9_H2AV_HUMAN</t>
  </si>
  <si>
    <t>H2AFV</t>
  </si>
  <si>
    <t>P62841_RS15_HUMAN</t>
  </si>
  <si>
    <t>RPS15</t>
  </si>
  <si>
    <t>P04908_H2A1B_HUMAN</t>
  </si>
  <si>
    <t>HIST1H2AB</t>
  </si>
  <si>
    <t>Q9UHD8_SEPT9_HUMAN</t>
  </si>
  <si>
    <t>P62807_H2B1C_HUMAN</t>
  </si>
  <si>
    <t>HIST1H2BC</t>
  </si>
  <si>
    <t>Q13242_SRSF9_HUMAN</t>
  </si>
  <si>
    <t>SRSF9</t>
  </si>
  <si>
    <t>P61160_ARP2_HUMAN</t>
  </si>
  <si>
    <t>ACTR2</t>
  </si>
  <si>
    <t>Q16695_H31T_HUMAN</t>
  </si>
  <si>
    <t>HIST3H3</t>
  </si>
  <si>
    <t>Q12788_TBL3_HUMAN</t>
  </si>
  <si>
    <t>TBL3</t>
  </si>
  <si>
    <t>Q6P4F7_RHGBA_HUMAN</t>
  </si>
  <si>
    <t>ARHGAP11A</t>
  </si>
  <si>
    <t>Q9UNX4_WDR3_HUMAN</t>
  </si>
  <si>
    <t>WDR3</t>
  </si>
  <si>
    <t>Q92888_ARHG1_HUMAN</t>
  </si>
  <si>
    <t>ARHGEF1</t>
  </si>
  <si>
    <t>Q92974_ARHG2_HUMAN</t>
  </si>
  <si>
    <t>ARHGEF2</t>
  </si>
  <si>
    <t>P08107_HSP71_HUMAN</t>
  </si>
  <si>
    <t>HSPA1A</t>
  </si>
  <si>
    <t>Q9H6S0_YTDC2_HUMAN</t>
  </si>
  <si>
    <t>YTHDC2</t>
  </si>
  <si>
    <t>O15144_ARPC2_HUMAN</t>
  </si>
  <si>
    <t>ARPC2</t>
  </si>
  <si>
    <t>P34931_HS71L_HUMAN</t>
  </si>
  <si>
    <t>HSPA1L</t>
  </si>
  <si>
    <t>Q9NUD5_ZCHC3_HUMAN</t>
  </si>
  <si>
    <t>ZCCHC3</t>
  </si>
  <si>
    <t>Q5T9A4_ATD3B_HUMAN</t>
  </si>
  <si>
    <t>ATAD3B</t>
  </si>
  <si>
    <t>P01876_IGHA1_HUMAN</t>
  </si>
  <si>
    <t>IGHA1</t>
  </si>
  <si>
    <t>Q9UKV8_AGO2_HUMAN</t>
  </si>
  <si>
    <t>AGO2</t>
  </si>
  <si>
    <t>P25311_ZA2G_HUMAN</t>
  </si>
  <si>
    <t>AZGP1</t>
  </si>
  <si>
    <t>Q9UKS7_IKZF2_HUMAN</t>
  </si>
  <si>
    <t>IKZF2</t>
  </si>
  <si>
    <t>Q86V81_THOC4_HUMAN</t>
  </si>
  <si>
    <t>ALYREF</t>
  </si>
  <si>
    <t>Q10589_BST2_HUMAN</t>
  </si>
  <si>
    <t>BST2</t>
  </si>
  <si>
    <t>Q53F19_CQ085_HUMAN</t>
  </si>
  <si>
    <t>C17orf85</t>
  </si>
  <si>
    <t>O95232_LC7L3_HUMAN</t>
  </si>
  <si>
    <t>LUC7L3</t>
  </si>
  <si>
    <t>Q8N3C0_ASCC3_HUMAN</t>
  </si>
  <si>
    <t>ASCC3</t>
  </si>
  <si>
    <t>P27708_PYR1_HUMAN</t>
  </si>
  <si>
    <t>CAD</t>
  </si>
  <si>
    <t>Q08431_MFGM_HUMAN</t>
  </si>
  <si>
    <t>MFGE8</t>
  </si>
  <si>
    <t>B1AK88_B1AK88_HUMAN</t>
  </si>
  <si>
    <t>Q96PU5_NED4L_HUMAN</t>
  </si>
  <si>
    <t>NEDD4L</t>
  </si>
  <si>
    <t>P48643_TCPE_HUMAN</t>
  </si>
  <si>
    <t>CCT5</t>
  </si>
  <si>
    <t>Q66GS9_CP135_HUMAN</t>
  </si>
  <si>
    <t>CEP135</t>
  </si>
  <si>
    <t>P49761_CLK3_HUMAN</t>
  </si>
  <si>
    <t>CLK3</t>
  </si>
  <si>
    <t>Q8WVV4_POF1B_HUMAN</t>
  </si>
  <si>
    <t>POF1B</t>
  </si>
  <si>
    <t>Q9UKF6_CPSF3_HUMAN</t>
  </si>
  <si>
    <t>CPSF3</t>
  </si>
  <si>
    <t>Q99873_ANM1_HUMAN</t>
  </si>
  <si>
    <t>PRMT1</t>
  </si>
  <si>
    <t>O75534_CSDE1_HUMAN</t>
  </si>
  <si>
    <t>CSDE1</t>
  </si>
  <si>
    <t>Q9UI42_CBPA4_HUMAN</t>
  </si>
  <si>
    <t>CPA4</t>
  </si>
  <si>
    <t>Q9BZJ0_CRNL1_HUMAN</t>
  </si>
  <si>
    <t>CRNKL1</t>
  </si>
  <si>
    <t>P14868_SYDC_HUMAN</t>
  </si>
  <si>
    <t>DARS</t>
  </si>
  <si>
    <t>P50914_RL14_HUMAN</t>
  </si>
  <si>
    <t>RPL14</t>
  </si>
  <si>
    <t>P11182_ODB2_HUMAN</t>
  </si>
  <si>
    <t>DBT</t>
  </si>
  <si>
    <t>P18621_RL17_HUMAN</t>
  </si>
  <si>
    <t>RPL17</t>
  </si>
  <si>
    <t>O43432_IF4G3_HUMAN</t>
  </si>
  <si>
    <t>EIF4G3</t>
  </si>
  <si>
    <t>Q9BUQ8_DDX23_HUMAN</t>
  </si>
  <si>
    <t>DDX23</t>
  </si>
  <si>
    <t>P62829_RL23_HUMAN</t>
  </si>
  <si>
    <t>RPL23</t>
  </si>
  <si>
    <t>P22087_FBRL_HUMAN</t>
  </si>
  <si>
    <t>FBL</t>
  </si>
  <si>
    <t>P17661_DESM_HUMAN</t>
  </si>
  <si>
    <t>DES</t>
  </si>
  <si>
    <t>Q9BVP2_GNL3_HUMAN</t>
  </si>
  <si>
    <t>GNL3</t>
  </si>
  <si>
    <t>P61353_RL27_HUMAN</t>
  </si>
  <si>
    <t>RPL27</t>
  </si>
  <si>
    <t>Q02539_H11_HUMAN</t>
  </si>
  <si>
    <t>HIST1H1A</t>
  </si>
  <si>
    <t>Q9BUP0_EFHD1_HUMAN</t>
  </si>
  <si>
    <t>EFHD1</t>
  </si>
  <si>
    <t>P47914_RL29_HUMAN</t>
  </si>
  <si>
    <t>RPL29</t>
  </si>
  <si>
    <t>Q13151_ROA0_HUMAN</t>
  </si>
  <si>
    <t>HNRNPA0</t>
  </si>
  <si>
    <t>Q9H4M9_EHD1_HUMAN</t>
  </si>
  <si>
    <t>EHD1</t>
  </si>
  <si>
    <t>P49207_RL34_HUMAN</t>
  </si>
  <si>
    <t>RPL34</t>
  </si>
  <si>
    <t>P55795_HNRH2_HUMAN</t>
  </si>
  <si>
    <t>HNRNPH2</t>
  </si>
  <si>
    <t>P19525_E2AK2_HUMAN</t>
  </si>
  <si>
    <t>EIF2AK2</t>
  </si>
  <si>
    <t>P62263_RS14_HUMAN</t>
  </si>
  <si>
    <t>RPS14</t>
  </si>
  <si>
    <t>Q9Y383_LC7L2_HUMAN</t>
  </si>
  <si>
    <t>LUC7L2</t>
  </si>
  <si>
    <t>Q9NX58_LYAR_HUMAN</t>
  </si>
  <si>
    <t>LYAR</t>
  </si>
  <si>
    <t>P07814_SYEP_HUMAN</t>
  </si>
  <si>
    <t>EPRS</t>
  </si>
  <si>
    <t>Q9HCD5_NCOA5_HUMAN</t>
  </si>
  <si>
    <t>NCOA5</t>
  </si>
  <si>
    <t>Q15427_SF3B4_HUMAN</t>
  </si>
  <si>
    <t>SF3B4</t>
  </si>
  <si>
    <t>P78316_NOP14_HUMAN</t>
  </si>
  <si>
    <t>NOP14</t>
  </si>
  <si>
    <t>Q08170_SRSF4_HUMAN</t>
  </si>
  <si>
    <t>SRSF4</t>
  </si>
  <si>
    <t>O75400_PR40A_HUMAN</t>
  </si>
  <si>
    <t>PRPF40A</t>
  </si>
  <si>
    <t>Q92820_GGH_HUMAN</t>
  </si>
  <si>
    <t>GGH</t>
  </si>
  <si>
    <t>Q9UHX1_PUF60_HUMAN</t>
  </si>
  <si>
    <t>PUF60</t>
  </si>
  <si>
    <t>P63096_GNAI1_HUMAN</t>
  </si>
  <si>
    <t>GNAI1</t>
  </si>
  <si>
    <t>Q76I76_SSH2_HUMAN</t>
  </si>
  <si>
    <t>SSH2</t>
  </si>
  <si>
    <t>Q00577_PURA_HUMAN</t>
  </si>
  <si>
    <t>PURA</t>
  </si>
  <si>
    <t>P50148_GNAQ_HUMAN</t>
  </si>
  <si>
    <t>GNAQ</t>
  </si>
  <si>
    <t>Q86X10_RLGPB_HUMAN</t>
  </si>
  <si>
    <t>RALGAPB</t>
  </si>
  <si>
    <t>P07437_TBB5_HUMAN</t>
  </si>
  <si>
    <t>TUBB</t>
  </si>
  <si>
    <t>Q08378_GOGA3_HUMAN</t>
  </si>
  <si>
    <t>GOLGA3</t>
  </si>
  <si>
    <t>Q92887_MRP2_HUMAN</t>
  </si>
  <si>
    <t>ABCC2</t>
  </si>
  <si>
    <t>Q92522_H1X_HUMAN</t>
  </si>
  <si>
    <t>H1FX</t>
  </si>
  <si>
    <t>O75367_H2AY_HUMAN</t>
  </si>
  <si>
    <t>H2AFY</t>
  </si>
  <si>
    <t>Q9P1U1_ARP3B_HUMAN</t>
  </si>
  <si>
    <t>ACTR3B</t>
  </si>
  <si>
    <t>O75146_HIP1R_HUMAN</t>
  </si>
  <si>
    <t>HIP1R</t>
  </si>
  <si>
    <t>Q14151_SAFB2_HUMAN</t>
  </si>
  <si>
    <t>SAFB2</t>
  </si>
  <si>
    <t>Q8N283_ANR35_HUMAN</t>
  </si>
  <si>
    <t>ANKRD35</t>
  </si>
  <si>
    <t>Q15020_SART3_HUMAN</t>
  </si>
  <si>
    <t>SART3</t>
  </si>
  <si>
    <t>P14678_RSMB_HUMAN</t>
  </si>
  <si>
    <t>SNRPB</t>
  </si>
  <si>
    <t>B4DY08_B4DY08_HUMAN</t>
  </si>
  <si>
    <t>P59998_ARPC4_HUMAN</t>
  </si>
  <si>
    <t>ARPC4</t>
  </si>
  <si>
    <t>Q8IYB3_SRRM1_HUMAN</t>
  </si>
  <si>
    <t>SRRM1</t>
  </si>
  <si>
    <t>F8W0B5_F8W0B5_HUMAN</t>
  </si>
  <si>
    <t>Q58FF7_H90B3_HUMAN</t>
  </si>
  <si>
    <t>HSP90AB3P</t>
  </si>
  <si>
    <t>Q8TDN6_BRX1_HUMAN</t>
  </si>
  <si>
    <t>BRIX1</t>
  </si>
  <si>
    <t>Q8NDV7_TNR6A_HUMAN</t>
  </si>
  <si>
    <t>TNRC6A</t>
  </si>
  <si>
    <t>P12268_IMDH2_HUMAN</t>
  </si>
  <si>
    <t>IMPDH2</t>
  </si>
  <si>
    <t>Q13895_BYST_HUMAN</t>
  </si>
  <si>
    <t>BYSL</t>
  </si>
  <si>
    <t>Q9BVJ6_UT14A_HUMAN</t>
  </si>
  <si>
    <t>UTP14A</t>
  </si>
  <si>
    <t>Q15051_IQCB1_HUMAN</t>
  </si>
  <si>
    <t>IQCB1</t>
  </si>
  <si>
    <t>Q15046_SYK_HUMAN</t>
  </si>
  <si>
    <t>KARS</t>
  </si>
  <si>
    <t>Q15517_CDSN_HUMAN</t>
  </si>
  <si>
    <t>CDSN</t>
  </si>
  <si>
    <t>Q9HCS7_SYF1_HUMAN</t>
  </si>
  <si>
    <t>XAB2</t>
  </si>
  <si>
    <t>Q14145_KEAP1_HUMAN</t>
  </si>
  <si>
    <t>KEAP1</t>
  </si>
  <si>
    <t>Q9NYQ7_CELR3_HUMAN</t>
  </si>
  <si>
    <t>CELSR3</t>
  </si>
  <si>
    <t>Q6PJT7_ZC3HE_HUMAN</t>
  </si>
  <si>
    <t>ZC3H14</t>
  </si>
  <si>
    <t>P52294_IMA5_HUMAN</t>
  </si>
  <si>
    <t>KPNA1</t>
  </si>
  <si>
    <t>Q96MT7_CFA44_HUMAN</t>
  </si>
  <si>
    <t>CFAP44</t>
  </si>
  <si>
    <t>P52292_IMA1_HUMAN</t>
  </si>
  <si>
    <t>KPNA2</t>
  </si>
  <si>
    <t>Q86WA8_LONP2_HUMAN</t>
  </si>
  <si>
    <t>LONP2</t>
  </si>
  <si>
    <t>F5H0Q6_F5H0Q6_HUMAN</t>
  </si>
  <si>
    <t>CLASRP</t>
  </si>
  <si>
    <t>H3BUF6_H3BUF6_HUMAN</t>
  </si>
  <si>
    <t>P31146_COR1A_HUMAN</t>
  </si>
  <si>
    <t>CORO1A</t>
  </si>
  <si>
    <t>Q9BRD0_BUD13_HUMAN</t>
  </si>
  <si>
    <t>BUD13</t>
  </si>
  <si>
    <t>P33992_MCM5_HUMAN</t>
  </si>
  <si>
    <t>MCM5</t>
  </si>
  <si>
    <t>O75909_CCNK_HUMAN</t>
  </si>
  <si>
    <t>CCNK</t>
  </si>
  <si>
    <t>P20591_MX1_HUMAN</t>
  </si>
  <si>
    <t>MX1</t>
  </si>
  <si>
    <t>Q9HCG8_CWC22_HUMAN</t>
  </si>
  <si>
    <t>CWC22</t>
  </si>
  <si>
    <t>P53355_DAPK1_HUMAN</t>
  </si>
  <si>
    <t>DAPK1</t>
  </si>
  <si>
    <t>Q14004_CDK13_HUMAN</t>
  </si>
  <si>
    <t>CDK13</t>
  </si>
  <si>
    <t>Q96HY6_DDRGK_HUMAN</t>
  </si>
  <si>
    <t>DDRGK1</t>
  </si>
  <si>
    <t>O75064_DEN4B_HUMAN</t>
  </si>
  <si>
    <t>DENND4B</t>
  </si>
  <si>
    <t>Q13838_DX39B_HUMAN</t>
  </si>
  <si>
    <t>DDX39B</t>
  </si>
  <si>
    <t>Q9UKX7_NUP50_HUMAN</t>
  </si>
  <si>
    <t>NUP50</t>
  </si>
  <si>
    <t>Q6P4A8_PLBL1_HUMAN</t>
  </si>
  <si>
    <t>PLBD1</t>
  </si>
  <si>
    <t>Q8IY37_DHX37_HUMAN</t>
  </si>
  <si>
    <t>DHX37</t>
  </si>
  <si>
    <t>Q01844_EWS_HUMAN</t>
  </si>
  <si>
    <t>EWSR1</t>
  </si>
  <si>
    <t>P62140_PP1B_HUMAN</t>
  </si>
  <si>
    <t>PPP1CB</t>
  </si>
  <si>
    <t>Q9UGM3_DMBT1_HUMAN</t>
  </si>
  <si>
    <t>DMBT1</t>
  </si>
  <si>
    <t>Q49A26_GLYR1_HUMAN</t>
  </si>
  <si>
    <t>GLYR1</t>
  </si>
  <si>
    <t>O94906_PRP6_HUMAN</t>
  </si>
  <si>
    <t>PRPF6</t>
  </si>
  <si>
    <t>Q99848_EBP2_HUMAN</t>
  </si>
  <si>
    <t>EBNA1BP2</t>
  </si>
  <si>
    <t>Q5T3I0_GPTC4_HUMAN</t>
  </si>
  <si>
    <t>GPATCH4</t>
  </si>
  <si>
    <t>Q16610_ECM1_HUMAN</t>
  </si>
  <si>
    <t>ECM1</t>
  </si>
  <si>
    <t>P54136_SYRC_HUMAN</t>
  </si>
  <si>
    <t>RARS</t>
  </si>
  <si>
    <t>Q86YV0_RASL3_HUMAN</t>
  </si>
  <si>
    <t>RASAL3</t>
  </si>
  <si>
    <t>K7EL20_K7EL20_HUMAN</t>
  </si>
  <si>
    <t>O14979_HNRDL_HUMAN</t>
  </si>
  <si>
    <t>HNRNPDL</t>
  </si>
  <si>
    <t>Q9Y5S9_RBM8A_HUMAN</t>
  </si>
  <si>
    <t>RBM8A</t>
  </si>
  <si>
    <t>C9JUF0_C9JUF0_HUMAN</t>
  </si>
  <si>
    <t>EIF4A2</t>
  </si>
  <si>
    <t>Q9H9A7_RMI1_HUMAN</t>
  </si>
  <si>
    <t>RMI1</t>
  </si>
  <si>
    <t>P56537_IF6_HUMAN</t>
  </si>
  <si>
    <t>EIF6</t>
  </si>
  <si>
    <t>Q15287_RNPS1_HUMAN</t>
  </si>
  <si>
    <t>RNPS1</t>
  </si>
  <si>
    <t>Q86UE4_LYRIC_HUMAN</t>
  </si>
  <si>
    <t>MTDH</t>
  </si>
  <si>
    <t>Q6ZV73_FGD6_HUMAN</t>
  </si>
  <si>
    <t>FGD6</t>
  </si>
  <si>
    <t>O75223_GGCT_HUMAN</t>
  </si>
  <si>
    <t>GGCT</t>
  </si>
  <si>
    <t>Q9BYG3_MK67I_HUMAN</t>
  </si>
  <si>
    <t>NIFK</t>
  </si>
  <si>
    <t>P36915_GNL1_HUMAN</t>
  </si>
  <si>
    <t>GNL1</t>
  </si>
  <si>
    <t>O43809_CPSF5_HUMAN</t>
  </si>
  <si>
    <t>NUDT21</t>
  </si>
  <si>
    <t>Q86U42_PABP2_HUMAN</t>
  </si>
  <si>
    <t>PABPN1</t>
  </si>
  <si>
    <t>Q9P0M6_H2AW_HUMAN</t>
  </si>
  <si>
    <t>H2AFY2</t>
  </si>
  <si>
    <t>Q15365_PCBP1_HUMAN</t>
  </si>
  <si>
    <t>PCBP1</t>
  </si>
  <si>
    <t>P42357_HUTH_HUMAN</t>
  </si>
  <si>
    <t>HAL</t>
  </si>
  <si>
    <t>Q8WXF1_PSPC1_HUMAN</t>
  </si>
  <si>
    <t>PSPC1</t>
  </si>
  <si>
    <t>Q7Z6E9_RBBP6_HUMAN</t>
  </si>
  <si>
    <t>RBBP6</t>
  </si>
  <si>
    <t>O00422_SAP18_HUMAN</t>
  </si>
  <si>
    <t>SAP18</t>
  </si>
  <si>
    <t>P20671_H2A1D_HUMAN</t>
  </si>
  <si>
    <t>HIST1H2AD</t>
  </si>
  <si>
    <t>P98175_RBM10_HUMAN</t>
  </si>
  <si>
    <t>RBM10</t>
  </si>
  <si>
    <t>Q96A08_H2B1A_HUMAN</t>
  </si>
  <si>
    <t>HIST1H2BA</t>
  </si>
  <si>
    <t>P49756_RBM25_HUMAN</t>
  </si>
  <si>
    <t>RBM25</t>
  </si>
  <si>
    <t>P12235_ADT1_HUMAN</t>
  </si>
  <si>
    <t>SLC25A4</t>
  </si>
  <si>
    <t>P05141_ADT2_HUMAN</t>
  </si>
  <si>
    <t>SLC25A5</t>
  </si>
  <si>
    <t>P35251_RFC1_HUMAN</t>
  </si>
  <si>
    <t>RFC1</t>
  </si>
  <si>
    <t>Q13573_SNW1_HUMAN</t>
  </si>
  <si>
    <t>SNW1</t>
  </si>
  <si>
    <t>P08238_HS90B_HUMAN</t>
  </si>
  <si>
    <t>HSP90AB1</t>
  </si>
  <si>
    <t>P27635_RL10_HUMAN</t>
  </si>
  <si>
    <t>RPL10</t>
  </si>
  <si>
    <t>P01834_IGKC_HUMAN</t>
  </si>
  <si>
    <t>IGKC</t>
  </si>
  <si>
    <t>Q16352_AINX_HUMAN</t>
  </si>
  <si>
    <t>INA</t>
  </si>
  <si>
    <t>Q9Y283_INVS_HUMAN</t>
  </si>
  <si>
    <t>INVS</t>
  </si>
  <si>
    <t>O00410_IPO5_HUMAN</t>
  </si>
  <si>
    <t>IPO5</t>
  </si>
  <si>
    <t>P46940_IQGA1_HUMAN</t>
  </si>
  <si>
    <t>IQGAP1</t>
  </si>
  <si>
    <t>P0CW22_RS17L_HUMAN</t>
  </si>
  <si>
    <t>RPS17L</t>
  </si>
  <si>
    <t>Q9H1B7_I2BPL_HUMAN</t>
  </si>
  <si>
    <t>IRF2BPL</t>
  </si>
  <si>
    <t>Q12800_TFCP2_HUMAN</t>
  </si>
  <si>
    <t>TFCP2</t>
  </si>
  <si>
    <t>Q5HYC2_K2026_HUMAN</t>
  </si>
  <si>
    <t>KIAA2026</t>
  </si>
  <si>
    <t>Q8TF72_SHRM3_HUMAN</t>
  </si>
  <si>
    <t>SHROOM3</t>
  </si>
  <si>
    <t>P07996_TSP1_HUMAN</t>
  </si>
  <si>
    <t>THBS1</t>
  </si>
  <si>
    <t>Q9GZZ8_LACRT_HUMAN</t>
  </si>
  <si>
    <t>LACRT</t>
  </si>
  <si>
    <t>Q14241_ELOA1_HUMAN</t>
  </si>
  <si>
    <t>TCEB3</t>
  </si>
  <si>
    <t>Q14739_LBR_HUMAN</t>
  </si>
  <si>
    <t>LBR</t>
  </si>
  <si>
    <t>P02545_LMNA_HUMAN</t>
  </si>
  <si>
    <t>LMNA</t>
  </si>
  <si>
    <t>P14373_TRI27_HUMAN</t>
  </si>
  <si>
    <t>TRIM27</t>
  </si>
  <si>
    <t>Q13263_TIF1B_HUMAN</t>
  </si>
  <si>
    <t>TRIM28</t>
  </si>
  <si>
    <t>P61626_LYSC_HUMAN</t>
  </si>
  <si>
    <t>LYZ</t>
  </si>
  <si>
    <t>Q9Y5A9_YTHD2_HUMAN</t>
  </si>
  <si>
    <t>YTHDF2</t>
  </si>
  <si>
    <t>Q5BKZ1_ZN326_HUMAN</t>
  </si>
  <si>
    <t>ZNF326</t>
  </si>
  <si>
    <t>Q9BSJ2_GCP2_HUMAN</t>
  </si>
  <si>
    <t>TUBGCP2</t>
  </si>
  <si>
    <t>Q3KQU3_MA7D1_HUMAN</t>
  </si>
  <si>
    <t>MAP7D1</t>
  </si>
  <si>
    <t>Q9H9G7_AGO3_HUMAN</t>
  </si>
  <si>
    <t>AGO3</t>
  </si>
  <si>
    <t>P10599_THIO_HUMAN</t>
  </si>
  <si>
    <t>TXN</t>
  </si>
  <si>
    <t>A1L020_MEX3A_HUMAN</t>
  </si>
  <si>
    <t>MEX3A</t>
  </si>
  <si>
    <t>O95782_AP2A1_HUMAN</t>
  </si>
  <si>
    <t>AP2A1</t>
  </si>
  <si>
    <t>Q6P0N0_M18BP_HUMAN</t>
  </si>
  <si>
    <t>MIS18BP1</t>
  </si>
  <si>
    <t>P63010_AP2B1_HUMAN</t>
  </si>
  <si>
    <t>AP2B1</t>
  </si>
  <si>
    <t>F8WB05_F8WB05_HUMAN</t>
  </si>
  <si>
    <t>Q96QK1_VPS35_HUMAN</t>
  </si>
  <si>
    <t>VPS35</t>
  </si>
  <si>
    <t>P82650_RT22_HUMAN</t>
  </si>
  <si>
    <t>MRPS22</t>
  </si>
  <si>
    <t>Q14692_BMS1_HUMAN</t>
  </si>
  <si>
    <t>BMS1</t>
  </si>
  <si>
    <t>Q14137_BOP1_HUMAN</t>
  </si>
  <si>
    <t>BOP1</t>
  </si>
  <si>
    <t>P14649_MYL6B_HUMAN</t>
  </si>
  <si>
    <t>MYL6B</t>
  </si>
  <si>
    <t>O94832_MYO1D_HUMAN</t>
  </si>
  <si>
    <t>MYO1D</t>
  </si>
  <si>
    <t>Q5T280_CI114_HUMAN</t>
  </si>
  <si>
    <t>C9orf114</t>
  </si>
  <si>
    <t>P55209_NP1L1_HUMAN</t>
  </si>
  <si>
    <t>NAP1L1</t>
  </si>
  <si>
    <t>Q75N03_HAKAI_HUMAN</t>
  </si>
  <si>
    <t>CBLL1</t>
  </si>
  <si>
    <t>KACB_RABIT</t>
  </si>
  <si>
    <t>Q12873_CHD3_HUMAN</t>
  </si>
  <si>
    <t>CHD3</t>
  </si>
  <si>
    <t>Q16181_SEPT7_HUMAN</t>
  </si>
  <si>
    <t>O14639_ABLM1_HUMAN</t>
  </si>
  <si>
    <t>ABLIM1</t>
  </si>
  <si>
    <t>Q8N684_CPSF7_HUMAN</t>
  </si>
  <si>
    <t>CPSF7</t>
  </si>
  <si>
    <t>Q9UJV9_DDX41_HUMAN</t>
  </si>
  <si>
    <t>DDX41</t>
  </si>
  <si>
    <t>I3L4V6_I3L4V6_HUMAN</t>
  </si>
  <si>
    <t>NXN</t>
  </si>
  <si>
    <t>Q9Y2R4_DDX52_HUMAN</t>
  </si>
  <si>
    <t>DDX52</t>
  </si>
  <si>
    <t>O00468_AGRIN_HUMAN</t>
  </si>
  <si>
    <t>AGRN</t>
  </si>
  <si>
    <t>Q02218_ODO1_HUMAN</t>
  </si>
  <si>
    <t>OGDH</t>
  </si>
  <si>
    <t>P84090_ERH_HUMAN</t>
  </si>
  <si>
    <t>ERH</t>
  </si>
  <si>
    <t>O43865_SAHH2_HUMAN</t>
  </si>
  <si>
    <t>AHCYL1</t>
  </si>
  <si>
    <t>P0CB38_PAB4L_HUMAN</t>
  </si>
  <si>
    <t>PABPC4L</t>
  </si>
  <si>
    <t>Q96AE4_FUBP1_HUMAN</t>
  </si>
  <si>
    <t>FUBP1</t>
  </si>
  <si>
    <t>P36873_PP1G_HUMAN</t>
  </si>
  <si>
    <t>PPP1CC</t>
  </si>
  <si>
    <t>P25054_APC_HUMAN</t>
  </si>
  <si>
    <t>APC</t>
  </si>
  <si>
    <t>Q9H7J1_PPR3E_HUMAN</t>
  </si>
  <si>
    <t>PPP1R3E</t>
  </si>
  <si>
    <t>P42694_HELZ_HUMAN</t>
  </si>
  <si>
    <t>HELZ</t>
  </si>
  <si>
    <t>Q9ULJ8_NEB1_HUMAN</t>
  </si>
  <si>
    <t>PPP1R9A</t>
  </si>
  <si>
    <t>O15145_ARPC3_HUMAN</t>
  </si>
  <si>
    <t>ARPC3</t>
  </si>
  <si>
    <t>D3DTX6_D3DTX6_HUMAN</t>
  </si>
  <si>
    <t>Q9BPX5_ARP5L_HUMAN</t>
  </si>
  <si>
    <t>ARPC5L</t>
  </si>
  <si>
    <t>P78527_PRKDC_HUMAN</t>
  </si>
  <si>
    <t>PRKDC</t>
  </si>
  <si>
    <t>Q99729_ROAA_HUMAN</t>
  </si>
  <si>
    <t>HNRNPAB</t>
  </si>
  <si>
    <t>P06576_ATPB_HUMAN</t>
  </si>
  <si>
    <t>ATP5B</t>
  </si>
  <si>
    <t>O75360_PROP1_HUMAN</t>
  </si>
  <si>
    <t>PROP1</t>
  </si>
  <si>
    <t>Q14103_HNRPD_HUMAN</t>
  </si>
  <si>
    <t>HNRNPD</t>
  </si>
  <si>
    <t>Q8NAV1_PR38A_HUMAN</t>
  </si>
  <si>
    <t>PRPF38A</t>
  </si>
  <si>
    <t>Q5SSJ5_HP1B3_HUMAN</t>
  </si>
  <si>
    <t>HP1BP3</t>
  </si>
  <si>
    <t>O75531_BAF_HUMAN</t>
  </si>
  <si>
    <t>BANF1</t>
  </si>
  <si>
    <t>P07477_TRY1_HUMAN</t>
  </si>
  <si>
    <t>PRSS1</t>
  </si>
  <si>
    <t>E9PK91_E9PK91_HUMAN</t>
  </si>
  <si>
    <t>P35030_TRY3_HUMAN</t>
  </si>
  <si>
    <t>PRSS3</t>
  </si>
  <si>
    <t>Q9NQY0_BIN3_HUMAN</t>
  </si>
  <si>
    <t>BIN3</t>
  </si>
  <si>
    <t>Q9Y4G8_RPGF2_HUMAN</t>
  </si>
  <si>
    <t>RAPGEF2</t>
  </si>
  <si>
    <t>Q13123_RED_HUMAN</t>
  </si>
  <si>
    <t>IK</t>
  </si>
  <si>
    <t>E9PRG8_CK098_HUMAN</t>
  </si>
  <si>
    <t>C11orf98</t>
  </si>
  <si>
    <t>P52756_RBM5_HUMAN</t>
  </si>
  <si>
    <t>RBM5</t>
  </si>
  <si>
    <t>Q13601_KRR1_HUMAN</t>
  </si>
  <si>
    <t>KRR1</t>
  </si>
  <si>
    <t>P0C0L4_CO4A_HUMAN</t>
  </si>
  <si>
    <t>C4A</t>
  </si>
  <si>
    <t>Q96EK9_KTI12_HUMAN</t>
  </si>
  <si>
    <t>KTI12</t>
  </si>
  <si>
    <t>P07384_CAN1_HUMAN</t>
  </si>
  <si>
    <t>CAPN1</t>
  </si>
  <si>
    <t>Q9NQ29_LUC7L_HUMAN</t>
  </si>
  <si>
    <t>LUC7L</t>
  </si>
  <si>
    <t>Q8N163_CCAR2_HUMAN</t>
  </si>
  <si>
    <t>CCAR2</t>
  </si>
  <si>
    <t>P62913_RL11_HUMAN</t>
  </si>
  <si>
    <t>RPL11</t>
  </si>
  <si>
    <t>Q9H6F5_CCD86_HUMAN</t>
  </si>
  <si>
    <t>CCDC86</t>
  </si>
  <si>
    <t>Q6NVV1_R13P3_HUMAN</t>
  </si>
  <si>
    <t>RPL13AP3</t>
  </si>
  <si>
    <t>P82933_RT09_HUMAN</t>
  </si>
  <si>
    <t>MRPS9</t>
  </si>
  <si>
    <t>P46776_RL27A_HUMAN</t>
  </si>
  <si>
    <t>RPL27A</t>
  </si>
  <si>
    <t>Q9P2M7_CING_HUMAN</t>
  </si>
  <si>
    <t>CGN</t>
  </si>
  <si>
    <t>P62888_RL30_HUMAN</t>
  </si>
  <si>
    <t>RPL30</t>
  </si>
  <si>
    <t>O15226_NKRF_HUMAN</t>
  </si>
  <si>
    <t>NKRF</t>
  </si>
  <si>
    <t>P42766_RL35_HUMAN</t>
  </si>
  <si>
    <t>RPL35</t>
  </si>
  <si>
    <t>O14578_CTRO_HUMAN</t>
  </si>
  <si>
    <t>CIT</t>
  </si>
  <si>
    <t>P18077_RL35A_HUMAN</t>
  </si>
  <si>
    <t>RPL35A</t>
  </si>
  <si>
    <t>Q58A45_PAN3_HUMAN</t>
  </si>
  <si>
    <t>PAN3</t>
  </si>
  <si>
    <t>P49760_CLK2_HUMAN</t>
  </si>
  <si>
    <t>CLK2</t>
  </si>
  <si>
    <t>Q9Y3U8_RL36_HUMAN</t>
  </si>
  <si>
    <t>RPL36</t>
  </si>
  <si>
    <t>Q99575_POP1_HUMAN</t>
  </si>
  <si>
    <t>POP1</t>
  </si>
  <si>
    <t>Q00610_CLH1_HUMAN</t>
  </si>
  <si>
    <t>CLTC</t>
  </si>
  <si>
    <t>P61513_RL37A_HUMAN</t>
  </si>
  <si>
    <t>RPL37A</t>
  </si>
  <si>
    <t>P63173_RL38_HUMAN</t>
  </si>
  <si>
    <t>RPL38</t>
  </si>
  <si>
    <t>O75569_PRKRA_HUMAN</t>
  </si>
  <si>
    <t>PRKRA</t>
  </si>
  <si>
    <t>P46777_RL5_HUMAN</t>
  </si>
  <si>
    <t>RPL5</t>
  </si>
  <si>
    <t>O95639_CPSF4_HUMAN</t>
  </si>
  <si>
    <t>CPSF4</t>
  </si>
  <si>
    <t>P05387_RLA2_HUMAN</t>
  </si>
  <si>
    <t>RPLP2</t>
  </si>
  <si>
    <t>Q15032_R3HD1_HUMAN</t>
  </si>
  <si>
    <t>R3HDM1</t>
  </si>
  <si>
    <t>P46783_RS10_HUMAN</t>
  </si>
  <si>
    <t>RPS10</t>
  </si>
  <si>
    <t>Q8IXT5_RB12B_HUMAN</t>
  </si>
  <si>
    <t>RBM12B</t>
  </si>
  <si>
    <t>Q13618_CUL3_HUMAN</t>
  </si>
  <si>
    <t>CUL3</t>
  </si>
  <si>
    <t>P60866_RS20_HUMAN</t>
  </si>
  <si>
    <t>RPS20</t>
  </si>
  <si>
    <t>Q9P2N5_RBM27_HUMAN</t>
  </si>
  <si>
    <t>RBM27</t>
  </si>
  <si>
    <t>O14529_CUX2_HUMAN</t>
  </si>
  <si>
    <t>CUX2</t>
  </si>
  <si>
    <t>P62266_RS23_HUMAN</t>
  </si>
  <si>
    <t>RPS23</t>
  </si>
  <si>
    <t>Q9NW13_RBM28_HUMAN</t>
  </si>
  <si>
    <t>RBM28</t>
  </si>
  <si>
    <t>Q8IUH3_RBM45_HUMAN</t>
  </si>
  <si>
    <t>RBM45</t>
  </si>
  <si>
    <t>O43293_DAPK3_HUMAN</t>
  </si>
  <si>
    <t>DAPK3</t>
  </si>
  <si>
    <t>P62854_RS26_HUMAN</t>
  </si>
  <si>
    <t>RPS26</t>
  </si>
  <si>
    <t>Q9UHI6_DDX20_HUMAN</t>
  </si>
  <si>
    <t>DDX20</t>
  </si>
  <si>
    <t>Q5JNZ5_RS26L_HUMAN</t>
  </si>
  <si>
    <t>RPS26P11</t>
  </si>
  <si>
    <t>P40429_RL13A_HUMAN</t>
  </si>
  <si>
    <t>RPL13A</t>
  </si>
  <si>
    <t>P46778_RL21_HUMAN</t>
  </si>
  <si>
    <t>RPL21</t>
  </si>
  <si>
    <t>O60231_DHX16_HUMAN</t>
  </si>
  <si>
    <t>DHX16</t>
  </si>
  <si>
    <t>P35268_RL22_HUMAN</t>
  </si>
  <si>
    <t>RPL22</t>
  </si>
  <si>
    <t>Q9Y3B4_SF3B6_HUMAN</t>
  </si>
  <si>
    <t>SF3B6</t>
  </si>
  <si>
    <t>P62910_RL32_HUMAN</t>
  </si>
  <si>
    <t>RPL32</t>
  </si>
  <si>
    <t>Q9Y2G8_DJC16_HUMAN</t>
  </si>
  <si>
    <t>DNAJC16</t>
  </si>
  <si>
    <t>O95347_SMC2_HUMAN</t>
  </si>
  <si>
    <t>SMC2</t>
  </si>
  <si>
    <t>P25398_RS12_HUMAN</t>
  </si>
  <si>
    <t>RPS12</t>
  </si>
  <si>
    <t>P11277_SPTB1_HUMAN</t>
  </si>
  <si>
    <t>SPTB</t>
  </si>
  <si>
    <t>Q5JTH9_RRP12_HUMAN</t>
  </si>
  <si>
    <t>RRP12</t>
  </si>
  <si>
    <t>Q01780_EXOSX_HUMAN</t>
  </si>
  <si>
    <t>EXOSC10</t>
  </si>
  <si>
    <t>Q6PCB5_RSBNL_HUMAN</t>
  </si>
  <si>
    <t>RSBN1L</t>
  </si>
  <si>
    <t>Q06265_EXOS9_HUMAN</t>
  </si>
  <si>
    <t>EXOSC9</t>
  </si>
  <si>
    <t>Q8NE28_STKL1_HUMAN</t>
  </si>
  <si>
    <t>STKLD1</t>
  </si>
  <si>
    <t>O43290_SNUT1_HUMAN</t>
  </si>
  <si>
    <t>SART1</t>
  </si>
  <si>
    <t>O95104_SFR15_HUMAN</t>
  </si>
  <si>
    <t>SCAF4</t>
  </si>
  <si>
    <t>P62861_RS30_HUMAN</t>
  </si>
  <si>
    <t>FAU</t>
  </si>
  <si>
    <t>Q93073_SBP2L_HUMAN</t>
  </si>
  <si>
    <t>SECISBP2L</t>
  </si>
  <si>
    <t>Q8NC51_PAIRB_HUMAN</t>
  </si>
  <si>
    <t>SERBP1</t>
  </si>
  <si>
    <t>Q8NA56_TTC29_HUMAN</t>
  </si>
  <si>
    <t>TTC29</t>
  </si>
  <si>
    <t>Q15637_SF01_HUMAN</t>
  </si>
  <si>
    <t>SF1</t>
  </si>
  <si>
    <t>Q14315_FLNC_HUMAN</t>
  </si>
  <si>
    <t>FLNC</t>
  </si>
  <si>
    <t>P04350_TBB4A_HUMAN</t>
  </si>
  <si>
    <t>TUBB4A</t>
  </si>
  <si>
    <t>P57678_GEMI4_HUMAN</t>
  </si>
  <si>
    <t>GEMIN4</t>
  </si>
  <si>
    <t>Q2TAY7_SMU1_HUMAN</t>
  </si>
  <si>
    <t>SMU1</t>
  </si>
  <si>
    <t>P62318_SMD3_HUMAN</t>
  </si>
  <si>
    <t>SNRPD3</t>
  </si>
  <si>
    <t>P16278_BGAL_HUMAN</t>
  </si>
  <si>
    <t>GLB1</t>
  </si>
  <si>
    <t>O75083_WDR1_HUMAN</t>
  </si>
  <si>
    <t>WDR1</t>
  </si>
  <si>
    <t>P18583_SON_HUMAN</t>
  </si>
  <si>
    <t>SON</t>
  </si>
  <si>
    <t>Q5JWF2_GNAS1_HUMAN</t>
  </si>
  <si>
    <t>GNAS</t>
  </si>
  <si>
    <t>Q96MU7_YTDC1_HUMAN</t>
  </si>
  <si>
    <t>YTHDC1</t>
  </si>
  <si>
    <t>O43791_SPOP_HUMAN</t>
  </si>
  <si>
    <t>SPOP</t>
  </si>
  <si>
    <t>Q9Y5Q9_TF3C3_HUMAN</t>
  </si>
  <si>
    <t>GTF3C3</t>
  </si>
  <si>
    <t>Q5VUA4_ZN318_HUMAN</t>
  </si>
  <si>
    <t>ZNF318</t>
  </si>
  <si>
    <t>P78362_SRPK2_HUMAN</t>
  </si>
  <si>
    <t>SRPK2</t>
  </si>
  <si>
    <t>Q9BXP5_SRRT_HUMAN</t>
  </si>
  <si>
    <t>SRRT</t>
  </si>
  <si>
    <t>Q14966_ZN638_HUMAN</t>
  </si>
  <si>
    <t>ZNF638</t>
  </si>
  <si>
    <t>Q01130_SRSF2_HUMAN</t>
  </si>
  <si>
    <t>SRSF2</t>
  </si>
  <si>
    <t>Q14669_TRIPC_HUMAN</t>
  </si>
  <si>
    <t>TRIP12</t>
  </si>
  <si>
    <t>Q01081_U2AF1_HUMAN</t>
  </si>
  <si>
    <t>U2AF1</t>
  </si>
  <si>
    <t>Q14157_UBP2L_HUMAN</t>
  </si>
  <si>
    <t>UBAP2L</t>
  </si>
  <si>
    <t>P04196_HRG_HUMAN</t>
  </si>
  <si>
    <t>HRG</t>
  </si>
  <si>
    <t>Q9Y5J1_UTP18_HUMAN</t>
  </si>
  <si>
    <t>UTP18</t>
  </si>
  <si>
    <t>Q8NI36_WDR36_HUMAN</t>
  </si>
  <si>
    <t>WDR36</t>
  </si>
  <si>
    <t>P14625_ENPL_HUMAN</t>
  </si>
  <si>
    <t>HSP90B1</t>
  </si>
  <si>
    <t>Q8IZH2_XRN1_HUMAN</t>
  </si>
  <si>
    <t>XRN1</t>
  </si>
  <si>
    <t>O75152_ZC11A_HUMAN</t>
  </si>
  <si>
    <t>ZC3H11A</t>
  </si>
  <si>
    <t>P41252_SYIC_HUMAN</t>
  </si>
  <si>
    <t>IARS</t>
  </si>
  <si>
    <t>Q8N5P1_ZC3H8_HUMAN</t>
  </si>
  <si>
    <t>ZC3H8</t>
  </si>
  <si>
    <t>Q9NY61_AATF_HUMAN</t>
  </si>
  <si>
    <t>AATF</t>
  </si>
  <si>
    <t>Q16891_MIC60_HUMAN</t>
  </si>
  <si>
    <t>IMMT</t>
  </si>
  <si>
    <t>Q8TE57_ATS16_HUMAN</t>
  </si>
  <si>
    <t>ADAMTS16</t>
  </si>
  <si>
    <t>Q8IZ83_A16A1_HUMAN</t>
  </si>
  <si>
    <t>ALDH16A1</t>
  </si>
  <si>
    <t>P53367_ARFP1_HUMAN</t>
  </si>
  <si>
    <t>ARFIP1</t>
  </si>
  <si>
    <t>O15037_KHNYN_HUMAN</t>
  </si>
  <si>
    <t>KHNYN</t>
  </si>
  <si>
    <t>P23634_AT2B4_HUMAN</t>
  </si>
  <si>
    <t>ATP2B4</t>
  </si>
  <si>
    <t>P52732_KIF11_HUMAN</t>
  </si>
  <si>
    <t>KIF11</t>
  </si>
  <si>
    <t>O14965_AURKA_HUMAN</t>
  </si>
  <si>
    <t>AURKA</t>
  </si>
  <si>
    <t>Q9NS87_KIF15_HUMAN</t>
  </si>
  <si>
    <t>KIF15</t>
  </si>
  <si>
    <t>Q02241_KIF23_HUMAN</t>
  </si>
  <si>
    <t>KIF23</t>
  </si>
  <si>
    <t>O00139_KIF2A_HUMAN</t>
  </si>
  <si>
    <t>KIF2A</t>
  </si>
  <si>
    <t>Q9P2G9_KLHL8_HUMAN</t>
  </si>
  <si>
    <t>KLHL8</t>
  </si>
  <si>
    <t>Q05682_CALD1_HUMAN</t>
  </si>
  <si>
    <t>CALD1</t>
  </si>
  <si>
    <t>Q9P2J5_SYLC_HUMAN</t>
  </si>
  <si>
    <t>LARS</t>
  </si>
  <si>
    <t>E9PMS6_E9PMS6_HUMAN</t>
  </si>
  <si>
    <t>Q9Y6A4_CFA20_HUMAN</t>
  </si>
  <si>
    <t>CFAP20</t>
  </si>
  <si>
    <t>Q9Y608_LRRF2_HUMAN</t>
  </si>
  <si>
    <t>LRRFIP2</t>
  </si>
  <si>
    <t>Q14839_CHD4_HUMAN</t>
  </si>
  <si>
    <t>CHD4</t>
  </si>
  <si>
    <t>Q9Y6D9_MD1L1_HUMAN</t>
  </si>
  <si>
    <t>MAD1L1</t>
  </si>
  <si>
    <t>A5YKK6_CNOT1_HUMAN</t>
  </si>
  <si>
    <t>CNOT1</t>
  </si>
  <si>
    <t>P56192_SYMC_HUMAN</t>
  </si>
  <si>
    <t>MARS</t>
  </si>
  <si>
    <t>P25205_MCM3_HUMAN</t>
  </si>
  <si>
    <t>MCM3</t>
  </si>
  <si>
    <t>Q05048_CSTF1_HUMAN</t>
  </si>
  <si>
    <t>CSTF1</t>
  </si>
  <si>
    <t>P60660_MYL6_HUMAN</t>
  </si>
  <si>
    <t>MYL6</t>
  </si>
  <si>
    <t>Q96GQ7_DDX27_HUMAN</t>
  </si>
  <si>
    <t>DDX27</t>
  </si>
  <si>
    <t>Q9H0S4_DDX47_HUMAN</t>
  </si>
  <si>
    <t>DDX47</t>
  </si>
  <si>
    <t>Q9UBC5_MYO1A_HUMAN</t>
  </si>
  <si>
    <t>MYO1A</t>
  </si>
  <si>
    <t>J3QR62_J3QR62_HUMAN</t>
  </si>
  <si>
    <t>Q9NY93_DDX56_HUMAN</t>
  </si>
  <si>
    <t>DDX56</t>
  </si>
  <si>
    <t>Q8WYQ5_DGCR8_HUMAN</t>
  </si>
  <si>
    <t>DGCR8</t>
  </si>
  <si>
    <t>Q96JN8_NEUL4_HUMAN</t>
  </si>
  <si>
    <t>NEURL4</t>
  </si>
  <si>
    <t>P46459_NSF_HUMAN</t>
  </si>
  <si>
    <t>NSF</t>
  </si>
  <si>
    <t>O95886_DLGP3_HUMAN</t>
  </si>
  <si>
    <t>DLGAP3</t>
  </si>
  <si>
    <t>Q8N1F7_NUP93_HUMAN</t>
  </si>
  <si>
    <t>NUP93</t>
  </si>
  <si>
    <t>P31689_DNJA1_HUMAN</t>
  </si>
  <si>
    <t>DNAJA1</t>
  </si>
  <si>
    <t>P78344_IF4G2_HUMAN</t>
  </si>
  <si>
    <t>EIF4G2</t>
  </si>
  <si>
    <t>P54760_EPHB4_HUMAN</t>
  </si>
  <si>
    <t>EPHB4</t>
  </si>
  <si>
    <t>Q5VWN6_F208B_HUMAN</t>
  </si>
  <si>
    <t>FAM208B</t>
  </si>
  <si>
    <t>Q15366_PCBP2_HUMAN</t>
  </si>
  <si>
    <t>PCBP2</t>
  </si>
  <si>
    <t>O95613_PCNT_HUMAN</t>
  </si>
  <si>
    <t>PCNT</t>
  </si>
  <si>
    <t>Q86XK2_FBX11_HUMAN</t>
  </si>
  <si>
    <t>FBXO11</t>
  </si>
  <si>
    <t>Q9UK99_FBX3_HUMAN</t>
  </si>
  <si>
    <t>FBXO3</t>
  </si>
  <si>
    <t>P12273_PIP_HUMAN</t>
  </si>
  <si>
    <t>PIP</t>
  </si>
  <si>
    <t>Q14331_FRG1_HUMAN</t>
  </si>
  <si>
    <t>FRG1</t>
  </si>
  <si>
    <t>O43660_PLRG1_HUMAN</t>
  </si>
  <si>
    <t>PLRG1</t>
  </si>
  <si>
    <t>Q8IY81_SPB1_HUMAN</t>
  </si>
  <si>
    <t>FTSJ3</t>
  </si>
  <si>
    <t>Q8TEQ6_GEMI5_HUMAN</t>
  </si>
  <si>
    <t>GEMIN5</t>
  </si>
  <si>
    <t>Q06210_GFPT1_HUMAN</t>
  </si>
  <si>
    <t>GFPT1</t>
  </si>
  <si>
    <t>P63244_GBLP_HUMAN</t>
  </si>
  <si>
    <t>GNB2L1</t>
  </si>
  <si>
    <t>Q9BQ67_GRWD1_HUMAN</t>
  </si>
  <si>
    <t>GRWD1</t>
  </si>
  <si>
    <t>O43395_PRPF3_HUMAN</t>
  </si>
  <si>
    <t>PRPF3</t>
  </si>
  <si>
    <t>P55084_ECHB_HUMAN</t>
  </si>
  <si>
    <t>HADHB</t>
  </si>
  <si>
    <t>Q13547_HDAC1_HUMAN</t>
  </si>
  <si>
    <t>HDAC1</t>
  </si>
  <si>
    <t>O95714_HERC2_HUMAN</t>
  </si>
  <si>
    <t>HERC2</t>
  </si>
  <si>
    <t>P25787_PSA2_HUMAN</t>
  </si>
  <si>
    <t>PSMA2</t>
  </si>
  <si>
    <t>P49720_PSB3_HUMAN</t>
  </si>
  <si>
    <t>PSMB3</t>
  </si>
  <si>
    <t>O95758_PTBP3_HUMAN</t>
  </si>
  <si>
    <t>PTBP3</t>
  </si>
  <si>
    <t>Q7LBC6_KDM3B_HUMAN</t>
  </si>
  <si>
    <t>KDM3B</t>
  </si>
  <si>
    <t>Q14088_RB33A_HUMAN</t>
  </si>
  <si>
    <t>RAB33A</t>
  </si>
  <si>
    <t>Q1ED39_KNOP1_HUMAN</t>
  </si>
  <si>
    <t>KNOP1</t>
  </si>
  <si>
    <t>Q9UN81_LORF1_HUMAN</t>
  </si>
  <si>
    <t>L1RE1</t>
  </si>
  <si>
    <t>Q14699_RFTN1_HUMAN</t>
  </si>
  <si>
    <t>RFTN1</t>
  </si>
  <si>
    <t>Q4G0J3_LARP7_HUMAN</t>
  </si>
  <si>
    <t>LARP7</t>
  </si>
  <si>
    <t>O75695_XRP2_HUMAN</t>
  </si>
  <si>
    <t>RP2</t>
  </si>
  <si>
    <t>I3L524_I3L524_HUMAN</t>
  </si>
  <si>
    <t>Q9BU76_MMTA2_HUMAN</t>
  </si>
  <si>
    <t>MMTAG2</t>
  </si>
  <si>
    <t>P09001_RM03_HUMAN</t>
  </si>
  <si>
    <t>MRPL3</t>
  </si>
  <si>
    <t>P49321_NASP_HUMAN</t>
  </si>
  <si>
    <t>NASP</t>
  </si>
  <si>
    <t>Q86U38_NOP9_HUMAN</t>
  </si>
  <si>
    <t>NOP9</t>
  </si>
  <si>
    <t>Q08J23_NSUN2_HUMAN</t>
  </si>
  <si>
    <t>NSUN2</t>
  </si>
  <si>
    <t>Q96P11_NSUN5_HUMAN</t>
  </si>
  <si>
    <t>NSUN5</t>
  </si>
  <si>
    <t>Q9BXS6_NUSAP_HUMAN</t>
  </si>
  <si>
    <t>NUSAP1</t>
  </si>
  <si>
    <t>Q8NGQ1_OR9G4_HUMAN</t>
  </si>
  <si>
    <t>OR9G4</t>
  </si>
  <si>
    <t>Q9H4L5_OSBL3_HUMAN</t>
  </si>
  <si>
    <t>OSBPL3</t>
  </si>
  <si>
    <t>Q6PIY7_GLD2_HUMAN</t>
  </si>
  <si>
    <t>PAPD4</t>
  </si>
  <si>
    <t>Q9UGN5_PARP2_HUMAN</t>
  </si>
  <si>
    <t>PARP2</t>
  </si>
  <si>
    <t>P30876_RPB2_HUMAN</t>
  </si>
  <si>
    <t>POLR2B</t>
  </si>
  <si>
    <t>O43172_PRP4_HUMAN</t>
  </si>
  <si>
    <t>PRPF4</t>
  </si>
  <si>
    <t>H0Y412_H0Y412_HUMAN</t>
  </si>
  <si>
    <t>E7EPN9_E7EPN9_HUMAN</t>
  </si>
  <si>
    <t>Q71UM5_RS27L_HUMAN</t>
  </si>
  <si>
    <t>RPS27L</t>
  </si>
  <si>
    <t>Q96QR8_PURB_HUMAN</t>
  </si>
  <si>
    <t>PURB</t>
  </si>
  <si>
    <t>Q9NW64_RBM22_HUMAN</t>
  </si>
  <si>
    <t>RBM22</t>
  </si>
  <si>
    <t>P56182_RRP1_HUMAN</t>
  </si>
  <si>
    <t>RRP1</t>
  </si>
  <si>
    <t>P29558_RBMS1_HUMAN</t>
  </si>
  <si>
    <t>RBMS1</t>
  </si>
  <si>
    <t>Q5TC82_RC3H1_HUMAN</t>
  </si>
  <si>
    <t>RC3H1</t>
  </si>
  <si>
    <t>Q9Y265_RUVB1_HUMAN</t>
  </si>
  <si>
    <t>RUVBL1</t>
  </si>
  <si>
    <t>Q6F5E8_LR16C_HUMAN</t>
  </si>
  <si>
    <t>RLTPR</t>
  </si>
  <si>
    <t>Q9Y230_RUVB2_HUMAN</t>
  </si>
  <si>
    <t>RUVBL2</t>
  </si>
  <si>
    <t>Q96L21_RL10L_HUMAN</t>
  </si>
  <si>
    <t>RPL10L</t>
  </si>
  <si>
    <t>Q6UWP8_SBSN_HUMAN</t>
  </si>
  <si>
    <t>SBSN</t>
  </si>
  <si>
    <t>Q96NL6_SCLT1_HUMAN</t>
  </si>
  <si>
    <t>SCLT1</t>
  </si>
  <si>
    <t>Q02543_RL18A_HUMAN</t>
  </si>
  <si>
    <t>RPL18A</t>
  </si>
  <si>
    <t>P61254_RL26_HUMAN</t>
  </si>
  <si>
    <t>RPL26</t>
  </si>
  <si>
    <t>P46779_RL28_HUMAN</t>
  </si>
  <si>
    <t>RPL28</t>
  </si>
  <si>
    <t>Q8TBC3_SHKB1_HUMAN</t>
  </si>
  <si>
    <t>SHKBP1</t>
  </si>
  <si>
    <t>P42285_SK2L2_HUMAN</t>
  </si>
  <si>
    <t>SKIV2L2</t>
  </si>
  <si>
    <t>P63208_SKP1_HUMAN</t>
  </si>
  <si>
    <t>SKP1</t>
  </si>
  <si>
    <t>Q6DKI1_RL7L_HUMAN</t>
  </si>
  <si>
    <t>RPL7L1</t>
  </si>
  <si>
    <t>P62316_SMD2_HUMAN</t>
  </si>
  <si>
    <t>SNRPD2</t>
  </si>
  <si>
    <t>P32969_RL9_HUMAN</t>
  </si>
  <si>
    <t>RPL9</t>
  </si>
  <si>
    <t>P62304_RUXE_HUMAN</t>
  </si>
  <si>
    <t>SNRPE</t>
  </si>
  <si>
    <t>Q9BVQ7_SPA5L_HUMAN</t>
  </si>
  <si>
    <t>SPATA5L1</t>
  </si>
  <si>
    <t>Q99590_SCAFB_HUMAN</t>
  </si>
  <si>
    <t>SCAF11</t>
  </si>
  <si>
    <t>P05455_LA_HUMAN</t>
  </si>
  <si>
    <t>SSB</t>
  </si>
  <si>
    <t>Q8N3U4_STAG2_HUMAN</t>
  </si>
  <si>
    <t>STAG2</t>
  </si>
  <si>
    <t>Q6ZV89_SH2D5_HUMAN</t>
  </si>
  <si>
    <t>SH2D5</t>
  </si>
  <si>
    <t>Q9UH99_SUN2_HUMAN</t>
  </si>
  <si>
    <t>SUN2</t>
  </si>
  <si>
    <t>Q00325_MPCP_HUMAN</t>
  </si>
  <si>
    <t>SLC25A3</t>
  </si>
  <si>
    <t>P12236_ADT3_HUMAN</t>
  </si>
  <si>
    <t>SLC25A6</t>
  </si>
  <si>
    <t>Q15431_SYCP1_HUMAN</t>
  </si>
  <si>
    <t>SYCP1</t>
  </si>
  <si>
    <t>Q8TAD8_SNIP1_HUMAN</t>
  </si>
  <si>
    <t>SNIP1</t>
  </si>
  <si>
    <t>Q16563_SYPL1_HUMAN</t>
  </si>
  <si>
    <t>SYPL1</t>
  </si>
  <si>
    <t>Q16560_U1SBP_HUMAN</t>
  </si>
  <si>
    <t>SNRNP35</t>
  </si>
  <si>
    <t>Q13148_TADBP_HUMAN</t>
  </si>
  <si>
    <t>TARDBP</t>
  </si>
  <si>
    <t>Q96DI7_SNR40_HUMAN</t>
  </si>
  <si>
    <t>SNRNP40</t>
  </si>
  <si>
    <t>Q86W42_THOC6_HUMAN</t>
  </si>
  <si>
    <t>THOC6</t>
  </si>
  <si>
    <t>P68363_TBA1B_HUMAN</t>
  </si>
  <si>
    <t>TUBA1B</t>
  </si>
  <si>
    <t>A0A087WV53_A0A087WV53_HUMAN</t>
  </si>
  <si>
    <t>SPEG</t>
  </si>
  <si>
    <t>Q9UQ35_SRRM2_HUMAN</t>
  </si>
  <si>
    <t>SRRM2</t>
  </si>
  <si>
    <t>Q13586_STIM1_HUMAN</t>
  </si>
  <si>
    <t>STIM1</t>
  </si>
  <si>
    <t>P23258_TBG1_HUMAN</t>
  </si>
  <si>
    <t>TUBG1</t>
  </si>
  <si>
    <t>Q8IX01_SUGP2_HUMAN</t>
  </si>
  <si>
    <t>SUGP2</t>
  </si>
  <si>
    <t>Q96CW5_GCP3_HUMAN</t>
  </si>
  <si>
    <t>TUBGCP3</t>
  </si>
  <si>
    <t>B7Z645_B7Z645_HUMAN</t>
  </si>
  <si>
    <t>B1AMF1_B1AMF1_HUMAN</t>
  </si>
  <si>
    <t>UBE2J2</t>
  </si>
  <si>
    <t>Q9NZI7_UBIP1_HUMAN</t>
  </si>
  <si>
    <t>UBP1</t>
  </si>
  <si>
    <t>Q16650_TBR1_HUMAN</t>
  </si>
  <si>
    <t>TBR1</t>
  </si>
  <si>
    <t>Q7Z5M5_TMC3_HUMAN</t>
  </si>
  <si>
    <t>TMC3</t>
  </si>
  <si>
    <t>Q9UPQ9_TNR6B_HUMAN</t>
  </si>
  <si>
    <t>TNRC6B</t>
  </si>
  <si>
    <t>Q15061_WDR43_HUMAN</t>
  </si>
  <si>
    <t>WDR43</t>
  </si>
  <si>
    <t>Q02880_TOP2B_HUMAN</t>
  </si>
  <si>
    <t>TOP2B</t>
  </si>
  <si>
    <t>Q5T750_XP32_HUMAN</t>
  </si>
  <si>
    <t>XP32</t>
  </si>
  <si>
    <t>Q2NL82_TSR1_HUMAN</t>
  </si>
  <si>
    <t>TSR1</t>
  </si>
  <si>
    <t>P31946_1433B_HUMAN</t>
  </si>
  <si>
    <t>YWHAB</t>
  </si>
  <si>
    <t>P63104_1433Z_HUMAN</t>
  </si>
  <si>
    <t>YWHAZ</t>
  </si>
  <si>
    <t>P49411_EFTU_HUMAN</t>
  </si>
  <si>
    <t>TUFM</t>
  </si>
  <si>
    <t>KAC4_RABIT</t>
  </si>
  <si>
    <t>H0YJF7_H0YJF7_HUMAN</t>
  </si>
  <si>
    <t>VRK1</t>
  </si>
  <si>
    <t>A4UGR9_XIRP2_HUMAN</t>
  </si>
  <si>
    <t>XIRP2</t>
  </si>
  <si>
    <t>Q6NZY4_ZCHC8_HUMAN</t>
  </si>
  <si>
    <t>ZCCHC8</t>
  </si>
  <si>
    <t>KV2A7_MOUSE</t>
  </si>
  <si>
    <t>NRS</t>
  </si>
  <si>
    <t>HITS</t>
  </si>
  <si>
    <t>ejc</t>
  </si>
  <si>
    <t>HITS -RNase</t>
  </si>
  <si>
    <t>HITS +RNase</t>
  </si>
  <si>
    <t>HIT</t>
  </si>
  <si>
    <t>Q14152_EIF3A_HUMA</t>
  </si>
  <si>
    <t>EIF3-A-neg</t>
  </si>
  <si>
    <t xml:space="preserve">the tab named "peptides RAW" contains the raw data with the number of unique and total peptides identified for each protein, in each of the three experiments: NRS control IP, DDX3X IP and antigneic peptide elution without RNase treatment, and DDX3X IP and antigenic peptide elution after RNase treatemnt. </t>
  </si>
  <si>
    <t>Peptides assigned to DDX3X are mentioned as DDX3X and DDX3Y</t>
  </si>
  <si>
    <t xml:space="preserve">The tab named " Curated list-pepts in DDX3X IP" shows an analysis of the RAW data as follows: proteins identified with one total peptide in the three lists have been removed, and proteins that were identified with two or more peptides in the NRS IP have been excluded from the curated lists of the two DDX3X IPs, presented in columns AC and AG, with numbers of unique and total peptides for each protein shown. Note that eIF3A was identified with 2 peptides in the NRS IP, but it was one of the most abundant proteins (along with almost all other eIF3 subunits) in the DDX3X IPs, so eIF3A was included in the DDX3X IP lists.  In the two lists in columns AC and AG, proteins identified in both DDX3X IPs are highlighted in red, and proteins identified in one and not the other DDX3X are highlighted in gree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Aptos Narrow"/>
      <family val="2"/>
      <scheme val="minor"/>
    </font>
    <font>
      <sz val="12"/>
      <color theme="1"/>
      <name val="Arial"/>
      <family val="2"/>
    </font>
    <font>
      <sz val="12"/>
      <color rgb="FF000000"/>
      <name val="Arial"/>
      <family val="2"/>
    </font>
    <font>
      <sz val="12"/>
      <color rgb="FFFF0000"/>
      <name val="Arial"/>
      <family val="2"/>
    </font>
    <font>
      <sz val="12"/>
      <color rgb="FF454545"/>
      <name val="Arial"/>
      <family val="2"/>
    </font>
    <font>
      <sz val="14"/>
      <color rgb="FF454545"/>
      <name val="Arial"/>
      <family val="2"/>
    </font>
    <font>
      <sz val="12"/>
      <color theme="1"/>
      <name val="Arial"/>
      <family val="2"/>
      <charset val="204"/>
    </font>
    <font>
      <b/>
      <sz val="12"/>
      <color theme="1"/>
      <name val="Arial"/>
      <family val="2"/>
    </font>
  </fonts>
  <fills count="5">
    <fill>
      <patternFill patternType="none"/>
    </fill>
    <fill>
      <patternFill patternType="gray125"/>
    </fill>
    <fill>
      <patternFill patternType="solid">
        <fgColor theme="9" tint="0.39997558519241921"/>
        <bgColor indexed="64"/>
      </patternFill>
    </fill>
    <fill>
      <patternFill patternType="solid">
        <fgColor theme="0" tint="-0.34998626667073579"/>
        <bgColor indexed="64"/>
      </patternFill>
    </fill>
    <fill>
      <patternFill patternType="solid">
        <fgColor theme="1"/>
        <bgColor indexed="64"/>
      </patternFill>
    </fill>
  </fills>
  <borders count="1">
    <border>
      <left/>
      <right/>
      <top/>
      <bottom/>
      <diagonal/>
    </border>
  </borders>
  <cellStyleXfs count="1">
    <xf numFmtId="0" fontId="0" fillId="0" borderId="0"/>
  </cellStyleXfs>
  <cellXfs count="19">
    <xf numFmtId="0" fontId="0" fillId="0" borderId="0" xfId="0"/>
    <xf numFmtId="16" fontId="0" fillId="0" borderId="0" xfId="0" applyNumberFormat="1"/>
    <xf numFmtId="0" fontId="1" fillId="0" borderId="0" xfId="0" applyFont="1"/>
    <xf numFmtId="0" fontId="2" fillId="0" borderId="0" xfId="0" applyFont="1"/>
    <xf numFmtId="0" fontId="3" fillId="0" borderId="0" xfId="0" applyFont="1"/>
    <xf numFmtId="0" fontId="1" fillId="0" borderId="0" xfId="0" applyFont="1" applyAlignment="1">
      <alignment horizontal="center" vertical="center"/>
    </xf>
    <xf numFmtId="0" fontId="1" fillId="0" borderId="0" xfId="0" applyFont="1" applyAlignment="1">
      <alignment wrapText="1"/>
    </xf>
    <xf numFmtId="0" fontId="4" fillId="0" borderId="0" xfId="0" applyFont="1"/>
    <xf numFmtId="0" fontId="5" fillId="0" borderId="0" xfId="0" applyFont="1"/>
    <xf numFmtId="0" fontId="1" fillId="2" borderId="0" xfId="0" applyFont="1" applyFill="1"/>
    <xf numFmtId="0" fontId="4" fillId="2" borderId="0" xfId="0" applyFont="1" applyFill="1"/>
    <xf numFmtId="0" fontId="3" fillId="3" borderId="0" xfId="0" applyFont="1" applyFill="1" applyAlignment="1">
      <alignment wrapText="1"/>
    </xf>
    <xf numFmtId="0" fontId="2" fillId="2" borderId="0" xfId="0" applyFont="1" applyFill="1"/>
    <xf numFmtId="0" fontId="5" fillId="2" borderId="0" xfId="0" applyFont="1" applyFill="1"/>
    <xf numFmtId="0" fontId="6" fillId="0" borderId="0" xfId="0" applyFont="1" applyAlignment="1">
      <alignment horizontal="center" vertical="center"/>
    </xf>
    <xf numFmtId="0" fontId="7" fillId="0" borderId="0" xfId="0" applyFont="1" applyAlignment="1">
      <alignment wrapText="1"/>
    </xf>
    <xf numFmtId="16" fontId="1" fillId="0" borderId="0" xfId="0" applyNumberFormat="1" applyFont="1"/>
    <xf numFmtId="0" fontId="3" fillId="4" borderId="0" xfId="0" applyFont="1" applyFill="1"/>
    <xf numFmtId="0" fontId="0" fillId="0" borderId="0" xfId="0" applyAlignment="1">
      <alignment wrapText="1"/>
    </xf>
  </cellXfs>
  <cellStyles count="1">
    <cellStyle name="Normal" xfId="0" builtinId="0"/>
  </cellStyles>
  <dxfs count="10">
    <dxf>
      <font>
        <color rgb="FF9C0006"/>
      </font>
      <fill>
        <patternFill>
          <bgColor rgb="FFFFC7CE"/>
        </patternFill>
      </fill>
    </dxf>
    <dxf>
      <font>
        <color rgb="FF006100"/>
      </font>
      <fill>
        <patternFill>
          <bgColor rgb="FFC6EFCE"/>
        </patternFill>
      </fill>
    </dxf>
    <dxf>
      <font>
        <b val="0"/>
        <i val="0"/>
        <strike val="0"/>
        <condense val="0"/>
        <extend val="0"/>
        <outline val="0"/>
        <shadow val="0"/>
        <u val="none"/>
        <vertAlign val="baseline"/>
        <sz val="12"/>
        <color theme="1"/>
        <name val="Arial"/>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81C84A6-A5BD-C742-BC00-D41886EB47EF}" name="Table1" displayName="Table1" ref="AA1:AC1048576" totalsRowShown="0" headerRowDxfId="9" dataDxfId="8">
  <autoFilter ref="AA1:AC1048576" xr:uid="{9A92EE12-A305-A243-9609-9B09C466A71B}"/>
  <tableColumns count="3">
    <tableColumn id="1" xr3:uid="{194D28CD-1D57-E34D-85BE-ECCE7A424D72}" name="↓ Unique" dataDxfId="7"/>
    <tableColumn id="2" xr3:uid="{1C39EFAF-EFC9-6045-BDC7-71C79F815EEC}" name="Total" dataDxfId="6"/>
    <tableColumn id="3" xr3:uid="{CDE6196F-98FE-DC45-8F43-B97F63CA3186}" name="HITS -RNase" dataDxfId="5"/>
  </tableColumns>
  <tableStyleInfo name="TableStyleMedium16"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108904C7-C96E-DE43-BF32-7BAEAEAB92E0}" name="Table2" displayName="Table2" ref="AE1:AG1048576" totalsRowShown="0">
  <autoFilter ref="AE1:AG1048576" xr:uid="{36F4215E-960D-D945-BE93-E0DD7F3DF169}"/>
  <tableColumns count="3">
    <tableColumn id="1" xr3:uid="{1A105538-68D6-3A4A-A1BD-E170CC82E918}" name="↓ Unique" dataDxfId="4"/>
    <tableColumn id="2" xr3:uid="{7A9E2239-A283-B248-8A7F-908C9B1851FE}" name="Total" dataDxfId="3"/>
    <tableColumn id="3" xr3:uid="{13939628-45FC-B944-9B08-FEADB7D86A38}" name="HITS +RNase" dataDxfId="2"/>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3E4E8E-C5B3-EE41-817C-1DBBF4BB15DF}">
  <dimension ref="B2:B8"/>
  <sheetViews>
    <sheetView tabSelected="1" workbookViewId="0">
      <selection activeCell="B13" sqref="B13"/>
    </sheetView>
  </sheetViews>
  <sheetFormatPr baseColWidth="10" defaultRowHeight="16" x14ac:dyDescent="0.2"/>
  <cols>
    <col min="2" max="2" width="75.6640625" customWidth="1"/>
  </cols>
  <sheetData>
    <row r="2" spans="2:2" x14ac:dyDescent="0.2">
      <c r="B2" t="s">
        <v>1640</v>
      </c>
    </row>
    <row r="4" spans="2:2" ht="68" x14ac:dyDescent="0.2">
      <c r="B4" s="18" t="s">
        <v>1639</v>
      </c>
    </row>
    <row r="8" spans="2:2" ht="153" x14ac:dyDescent="0.2">
      <c r="B8" s="18" t="s">
        <v>164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021160-E67F-1942-87E6-2580981D6CFA}">
  <dimension ref="A1:T564"/>
  <sheetViews>
    <sheetView workbookViewId="0">
      <selection activeCell="G31" sqref="A8:G31"/>
    </sheetView>
  </sheetViews>
  <sheetFormatPr baseColWidth="10" defaultRowHeight="16" x14ac:dyDescent="0.2"/>
  <cols>
    <col min="3" max="3" width="29" customWidth="1"/>
    <col min="10" max="10" width="27.33203125" customWidth="1"/>
    <col min="17" max="17" width="25" customWidth="1"/>
  </cols>
  <sheetData>
    <row r="1" spans="1:20" x14ac:dyDescent="0.2">
      <c r="A1" t="s">
        <v>0</v>
      </c>
      <c r="B1" t="s">
        <v>1</v>
      </c>
      <c r="C1" t="s">
        <v>2</v>
      </c>
      <c r="D1" t="s">
        <v>3</v>
      </c>
      <c r="E1" t="s">
        <v>4</v>
      </c>
      <c r="F1" t="s">
        <v>5</v>
      </c>
      <c r="H1" t="s">
        <v>0</v>
      </c>
      <c r="I1" t="s">
        <v>1</v>
      </c>
      <c r="J1" t="s">
        <v>6</v>
      </c>
      <c r="K1" t="s">
        <v>3</v>
      </c>
      <c r="L1" t="s">
        <v>4</v>
      </c>
      <c r="M1" t="s">
        <v>5</v>
      </c>
      <c r="O1" t="s">
        <v>0</v>
      </c>
      <c r="P1" t="s">
        <v>1</v>
      </c>
      <c r="Q1" t="s">
        <v>7</v>
      </c>
      <c r="R1" t="s">
        <v>3</v>
      </c>
      <c r="S1" t="s">
        <v>4</v>
      </c>
      <c r="T1" t="s">
        <v>5</v>
      </c>
    </row>
    <row r="2" spans="1:20" x14ac:dyDescent="0.2">
      <c r="A2">
        <v>45</v>
      </c>
      <c r="B2">
        <v>47</v>
      </c>
      <c r="C2" t="s">
        <v>8</v>
      </c>
      <c r="D2">
        <v>3.6345000000000001</v>
      </c>
      <c r="E2" t="s">
        <v>9</v>
      </c>
      <c r="F2">
        <v>284.36</v>
      </c>
      <c r="H2">
        <v>34</v>
      </c>
      <c r="I2">
        <v>134</v>
      </c>
      <c r="J2" t="s">
        <v>10</v>
      </c>
      <c r="K2">
        <v>3.2120000000000002</v>
      </c>
      <c r="L2" t="s">
        <v>11</v>
      </c>
      <c r="M2">
        <v>73.11</v>
      </c>
      <c r="O2">
        <v>35</v>
      </c>
      <c r="P2">
        <v>183</v>
      </c>
      <c r="Q2" t="s">
        <v>10</v>
      </c>
      <c r="R2">
        <v>2.9275000000000002</v>
      </c>
      <c r="S2" t="s">
        <v>11</v>
      </c>
      <c r="T2">
        <v>73.11</v>
      </c>
    </row>
    <row r="3" spans="1:20" x14ac:dyDescent="0.2">
      <c r="A3">
        <v>14</v>
      </c>
      <c r="B3">
        <v>44</v>
      </c>
      <c r="C3" t="s">
        <v>12</v>
      </c>
      <c r="D3">
        <v>2.839</v>
      </c>
      <c r="E3" t="s">
        <v>13</v>
      </c>
      <c r="F3">
        <v>41.98</v>
      </c>
      <c r="H3">
        <v>58</v>
      </c>
      <c r="I3">
        <v>65</v>
      </c>
      <c r="J3" t="s">
        <v>8</v>
      </c>
      <c r="K3">
        <v>3.6230000000000002</v>
      </c>
      <c r="L3" t="s">
        <v>9</v>
      </c>
      <c r="M3">
        <v>284.36</v>
      </c>
      <c r="O3">
        <v>50</v>
      </c>
      <c r="P3">
        <v>67</v>
      </c>
      <c r="Q3" t="s">
        <v>14</v>
      </c>
      <c r="R3">
        <v>3.2541000000000002</v>
      </c>
      <c r="S3" t="s">
        <v>15</v>
      </c>
      <c r="T3">
        <v>140.87</v>
      </c>
    </row>
    <row r="4" spans="1:20" x14ac:dyDescent="0.2">
      <c r="A4">
        <v>34</v>
      </c>
      <c r="B4">
        <v>37</v>
      </c>
      <c r="C4" t="s">
        <v>16</v>
      </c>
      <c r="D4">
        <v>3.6326999999999998</v>
      </c>
      <c r="E4" t="s">
        <v>17</v>
      </c>
      <c r="F4">
        <v>66.37</v>
      </c>
      <c r="H4">
        <v>16</v>
      </c>
      <c r="I4">
        <v>50</v>
      </c>
      <c r="J4" t="s">
        <v>18</v>
      </c>
      <c r="K4">
        <v>3.3693</v>
      </c>
      <c r="L4" t="s">
        <v>19</v>
      </c>
      <c r="M4">
        <v>73.2</v>
      </c>
      <c r="O4">
        <v>16</v>
      </c>
      <c r="P4">
        <v>65</v>
      </c>
      <c r="Q4" t="s">
        <v>18</v>
      </c>
      <c r="R4">
        <v>3.0348999999999999</v>
      </c>
      <c r="S4" t="s">
        <v>19</v>
      </c>
      <c r="T4">
        <v>73.2</v>
      </c>
    </row>
    <row r="5" spans="1:20" x14ac:dyDescent="0.2">
      <c r="A5">
        <v>35</v>
      </c>
      <c r="B5">
        <v>37</v>
      </c>
      <c r="C5" t="s">
        <v>20</v>
      </c>
      <c r="D5">
        <v>3.6779999999999999</v>
      </c>
      <c r="E5" t="s">
        <v>21</v>
      </c>
      <c r="F5">
        <v>274.44</v>
      </c>
      <c r="H5">
        <v>39</v>
      </c>
      <c r="I5">
        <v>47</v>
      </c>
      <c r="J5" t="s">
        <v>22</v>
      </c>
      <c r="K5">
        <v>3.1454</v>
      </c>
      <c r="L5" t="s">
        <v>23</v>
      </c>
      <c r="M5">
        <v>166.47</v>
      </c>
      <c r="O5">
        <v>21</v>
      </c>
      <c r="P5">
        <v>56</v>
      </c>
      <c r="Q5" t="s">
        <v>24</v>
      </c>
      <c r="R5">
        <v>2.2989999999999999</v>
      </c>
      <c r="S5" t="s">
        <v>25</v>
      </c>
      <c r="T5">
        <v>42.31</v>
      </c>
    </row>
    <row r="6" spans="1:20" x14ac:dyDescent="0.2">
      <c r="A6">
        <v>26</v>
      </c>
      <c r="B6">
        <v>34</v>
      </c>
      <c r="C6" t="s">
        <v>26</v>
      </c>
      <c r="D6">
        <v>3.5095999999999998</v>
      </c>
      <c r="E6" t="s">
        <v>27</v>
      </c>
      <c r="F6">
        <v>53.62</v>
      </c>
      <c r="H6">
        <v>41</v>
      </c>
      <c r="I6">
        <v>45</v>
      </c>
      <c r="J6" t="s">
        <v>20</v>
      </c>
      <c r="K6">
        <v>3.6674000000000002</v>
      </c>
      <c r="L6" t="s">
        <v>21</v>
      </c>
      <c r="M6">
        <v>274.44</v>
      </c>
      <c r="O6">
        <v>48</v>
      </c>
      <c r="P6">
        <v>55</v>
      </c>
      <c r="Q6" t="s">
        <v>28</v>
      </c>
      <c r="R6">
        <v>3.0952000000000002</v>
      </c>
      <c r="S6" t="s">
        <v>29</v>
      </c>
      <c r="T6">
        <v>133.85</v>
      </c>
    </row>
    <row r="7" spans="1:20" x14ac:dyDescent="0.2">
      <c r="A7">
        <v>33</v>
      </c>
      <c r="B7">
        <v>33</v>
      </c>
      <c r="C7" t="s">
        <v>30</v>
      </c>
      <c r="D7">
        <v>3.8694000000000002</v>
      </c>
      <c r="E7" t="s">
        <v>31</v>
      </c>
      <c r="F7">
        <v>228.86</v>
      </c>
      <c r="H7">
        <v>29</v>
      </c>
      <c r="I7">
        <v>33</v>
      </c>
      <c r="J7" t="s">
        <v>32</v>
      </c>
      <c r="K7">
        <v>3.2138</v>
      </c>
      <c r="L7" t="s">
        <v>33</v>
      </c>
      <c r="M7">
        <v>92.42</v>
      </c>
      <c r="O7">
        <v>42</v>
      </c>
      <c r="P7">
        <v>51</v>
      </c>
      <c r="Q7" t="s">
        <v>22</v>
      </c>
      <c r="R7">
        <v>3.0461</v>
      </c>
      <c r="S7" t="s">
        <v>23</v>
      </c>
      <c r="T7">
        <v>166.47</v>
      </c>
    </row>
    <row r="8" spans="1:20" x14ac:dyDescent="0.2">
      <c r="A8">
        <v>24</v>
      </c>
      <c r="B8">
        <v>28</v>
      </c>
      <c r="C8" t="s">
        <v>34</v>
      </c>
      <c r="D8">
        <v>3.5203000000000002</v>
      </c>
      <c r="E8" t="s">
        <v>35</v>
      </c>
      <c r="F8">
        <v>116.37</v>
      </c>
      <c r="H8">
        <v>26</v>
      </c>
      <c r="I8">
        <v>30</v>
      </c>
      <c r="J8" t="s">
        <v>36</v>
      </c>
      <c r="K8">
        <v>3.1202000000000001</v>
      </c>
      <c r="L8" t="s">
        <v>37</v>
      </c>
      <c r="M8">
        <v>108.6</v>
      </c>
      <c r="O8">
        <v>28</v>
      </c>
      <c r="P8">
        <v>48</v>
      </c>
      <c r="Q8" t="s">
        <v>38</v>
      </c>
      <c r="R8">
        <v>3.028</v>
      </c>
      <c r="S8" t="s">
        <v>39</v>
      </c>
      <c r="T8">
        <v>70.63</v>
      </c>
    </row>
    <row r="9" spans="1:20" x14ac:dyDescent="0.2">
      <c r="A9">
        <v>24</v>
      </c>
      <c r="B9">
        <v>27</v>
      </c>
      <c r="C9" t="s">
        <v>40</v>
      </c>
      <c r="D9">
        <v>3.7031999999999998</v>
      </c>
      <c r="E9" t="s">
        <v>41</v>
      </c>
      <c r="F9">
        <v>226.39</v>
      </c>
      <c r="H9">
        <v>15</v>
      </c>
      <c r="I9">
        <v>29</v>
      </c>
      <c r="J9" t="s">
        <v>12</v>
      </c>
      <c r="K9">
        <v>3.0341</v>
      </c>
      <c r="L9" t="s">
        <v>13</v>
      </c>
      <c r="M9">
        <v>41.98</v>
      </c>
      <c r="O9">
        <v>34</v>
      </c>
      <c r="P9">
        <v>47</v>
      </c>
      <c r="Q9" t="s">
        <v>42</v>
      </c>
      <c r="R9">
        <v>3.0436999999999999</v>
      </c>
      <c r="S9" t="s">
        <v>43</v>
      </c>
      <c r="T9">
        <v>95.28</v>
      </c>
    </row>
    <row r="10" spans="1:20" x14ac:dyDescent="0.2">
      <c r="A10">
        <v>26</v>
      </c>
      <c r="B10">
        <v>26</v>
      </c>
      <c r="C10" t="s">
        <v>14</v>
      </c>
      <c r="D10">
        <v>3.6223000000000001</v>
      </c>
      <c r="E10" t="s">
        <v>15</v>
      </c>
      <c r="F10">
        <v>140.87</v>
      </c>
      <c r="H10">
        <v>28</v>
      </c>
      <c r="I10">
        <v>29</v>
      </c>
      <c r="J10" t="s">
        <v>14</v>
      </c>
      <c r="K10">
        <v>3.5022000000000002</v>
      </c>
      <c r="L10" t="s">
        <v>15</v>
      </c>
      <c r="M10">
        <v>140.87</v>
      </c>
      <c r="O10">
        <v>33</v>
      </c>
      <c r="P10">
        <v>45</v>
      </c>
      <c r="Q10" t="s">
        <v>36</v>
      </c>
      <c r="R10">
        <v>2.5750000000000002</v>
      </c>
      <c r="S10" t="s">
        <v>37</v>
      </c>
      <c r="T10">
        <v>108.6</v>
      </c>
    </row>
    <row r="11" spans="1:20" x14ac:dyDescent="0.2">
      <c r="A11">
        <v>21</v>
      </c>
      <c r="B11">
        <v>26</v>
      </c>
      <c r="C11" t="s">
        <v>44</v>
      </c>
      <c r="D11">
        <v>3.7031999999999998</v>
      </c>
      <c r="E11" t="s">
        <v>45</v>
      </c>
      <c r="F11">
        <v>232.97</v>
      </c>
      <c r="H11">
        <v>24</v>
      </c>
      <c r="I11">
        <v>27</v>
      </c>
      <c r="J11" t="s">
        <v>16</v>
      </c>
      <c r="K11">
        <v>3.2982999999999998</v>
      </c>
      <c r="L11" t="s">
        <v>17</v>
      </c>
      <c r="M11">
        <v>66.37</v>
      </c>
      <c r="O11">
        <v>32</v>
      </c>
      <c r="P11">
        <v>42</v>
      </c>
      <c r="Q11" t="s">
        <v>46</v>
      </c>
      <c r="R11">
        <v>2.7919</v>
      </c>
      <c r="S11" t="s">
        <v>47</v>
      </c>
      <c r="T11">
        <v>106.06</v>
      </c>
    </row>
    <row r="12" spans="1:20" x14ac:dyDescent="0.2">
      <c r="A12">
        <v>21</v>
      </c>
      <c r="B12">
        <v>26</v>
      </c>
      <c r="C12" t="s">
        <v>48</v>
      </c>
      <c r="D12">
        <v>3.8252000000000002</v>
      </c>
      <c r="E12" t="s">
        <v>49</v>
      </c>
      <c r="F12">
        <v>68.099999999999994</v>
      </c>
      <c r="H12">
        <v>23</v>
      </c>
      <c r="I12">
        <v>25</v>
      </c>
      <c r="J12" t="s">
        <v>38</v>
      </c>
      <c r="K12">
        <v>3.2523</v>
      </c>
      <c r="L12" t="s">
        <v>39</v>
      </c>
      <c r="M12">
        <v>70.63</v>
      </c>
      <c r="O12">
        <v>35</v>
      </c>
      <c r="P12">
        <v>39</v>
      </c>
      <c r="Q12" t="s">
        <v>50</v>
      </c>
      <c r="R12">
        <v>3.1341999999999999</v>
      </c>
      <c r="S12" t="s">
        <v>51</v>
      </c>
      <c r="T12">
        <v>124.27</v>
      </c>
    </row>
    <row r="13" spans="1:20" x14ac:dyDescent="0.2">
      <c r="A13">
        <v>22</v>
      </c>
      <c r="B13">
        <v>24</v>
      </c>
      <c r="C13" t="s">
        <v>38</v>
      </c>
      <c r="D13">
        <v>3.4382999999999999</v>
      </c>
      <c r="E13" t="s">
        <v>39</v>
      </c>
      <c r="F13">
        <v>70.63</v>
      </c>
      <c r="H13">
        <v>24</v>
      </c>
      <c r="I13">
        <v>25</v>
      </c>
      <c r="J13" t="s">
        <v>34</v>
      </c>
      <c r="K13">
        <v>3.5573999999999999</v>
      </c>
      <c r="L13" t="s">
        <v>35</v>
      </c>
      <c r="M13">
        <v>116.37</v>
      </c>
      <c r="O13">
        <v>30</v>
      </c>
      <c r="P13">
        <v>37</v>
      </c>
      <c r="Q13" t="s">
        <v>52</v>
      </c>
      <c r="R13">
        <v>2.9049</v>
      </c>
      <c r="S13" t="s">
        <v>53</v>
      </c>
      <c r="T13">
        <v>175.38</v>
      </c>
    </row>
    <row r="14" spans="1:20" x14ac:dyDescent="0.2">
      <c r="A14">
        <v>19</v>
      </c>
      <c r="B14">
        <v>23</v>
      </c>
      <c r="C14" t="s">
        <v>54</v>
      </c>
      <c r="D14">
        <v>3.6665000000000001</v>
      </c>
      <c r="E14" t="s">
        <v>55</v>
      </c>
      <c r="F14">
        <v>85.17</v>
      </c>
      <c r="H14">
        <v>22</v>
      </c>
      <c r="I14">
        <v>24</v>
      </c>
      <c r="J14" t="s">
        <v>56</v>
      </c>
      <c r="K14">
        <v>3.5564</v>
      </c>
      <c r="L14" t="s">
        <v>57</v>
      </c>
      <c r="M14">
        <v>135.49</v>
      </c>
      <c r="O14">
        <v>21</v>
      </c>
      <c r="P14">
        <v>37</v>
      </c>
      <c r="Q14" t="s">
        <v>58</v>
      </c>
      <c r="R14">
        <v>3.1469999999999998</v>
      </c>
      <c r="S14" t="s">
        <v>59</v>
      </c>
      <c r="T14">
        <v>96.2</v>
      </c>
    </row>
    <row r="15" spans="1:20" x14ac:dyDescent="0.2">
      <c r="A15">
        <v>16</v>
      </c>
      <c r="B15">
        <v>21</v>
      </c>
      <c r="C15" t="s">
        <v>60</v>
      </c>
      <c r="D15">
        <v>3.3422999999999998</v>
      </c>
      <c r="E15" t="s">
        <v>61</v>
      </c>
      <c r="F15">
        <v>90.88</v>
      </c>
      <c r="H15">
        <v>16</v>
      </c>
      <c r="I15">
        <v>23</v>
      </c>
      <c r="J15" t="s">
        <v>62</v>
      </c>
      <c r="K15">
        <v>2.9207000000000001</v>
      </c>
      <c r="L15" t="s">
        <v>63</v>
      </c>
      <c r="M15">
        <v>80.22</v>
      </c>
      <c r="O15">
        <v>22</v>
      </c>
      <c r="P15">
        <v>36</v>
      </c>
      <c r="Q15" t="s">
        <v>62</v>
      </c>
      <c r="R15">
        <v>2.8218000000000001</v>
      </c>
      <c r="S15" t="s">
        <v>63</v>
      </c>
      <c r="T15">
        <v>80.22</v>
      </c>
    </row>
    <row r="16" spans="1:20" x14ac:dyDescent="0.2">
      <c r="A16">
        <v>6</v>
      </c>
      <c r="B16">
        <v>20</v>
      </c>
      <c r="C16" t="s">
        <v>64</v>
      </c>
      <c r="D16">
        <v>3.8875999999999999</v>
      </c>
      <c r="E16" t="s">
        <v>65</v>
      </c>
      <c r="F16">
        <v>41.71</v>
      </c>
      <c r="H16">
        <v>23</v>
      </c>
      <c r="I16">
        <v>23</v>
      </c>
      <c r="J16" t="s">
        <v>28</v>
      </c>
      <c r="K16">
        <v>3.3340999999999998</v>
      </c>
      <c r="L16" t="s">
        <v>29</v>
      </c>
      <c r="M16">
        <v>133.85</v>
      </c>
      <c r="O16">
        <v>26</v>
      </c>
      <c r="P16">
        <v>34</v>
      </c>
      <c r="Q16" t="s">
        <v>66</v>
      </c>
      <c r="R16">
        <v>3.3774000000000002</v>
      </c>
      <c r="S16" t="s">
        <v>67</v>
      </c>
      <c r="T16">
        <v>123.43</v>
      </c>
    </row>
    <row r="17" spans="1:20" x14ac:dyDescent="0.2">
      <c r="A17">
        <v>16</v>
      </c>
      <c r="B17">
        <v>16</v>
      </c>
      <c r="C17" t="s">
        <v>68</v>
      </c>
      <c r="D17">
        <v>3.5072999999999999</v>
      </c>
      <c r="E17" t="s">
        <v>69</v>
      </c>
      <c r="F17">
        <v>102.99</v>
      </c>
      <c r="H17">
        <v>19</v>
      </c>
      <c r="I17">
        <v>22</v>
      </c>
      <c r="J17" t="s">
        <v>70</v>
      </c>
      <c r="K17">
        <v>3.3441000000000001</v>
      </c>
      <c r="L17" t="s">
        <v>71</v>
      </c>
      <c r="M17">
        <v>52.19</v>
      </c>
      <c r="O17">
        <v>28</v>
      </c>
      <c r="P17">
        <v>33</v>
      </c>
      <c r="Q17" t="s">
        <v>56</v>
      </c>
      <c r="R17">
        <v>3.3548</v>
      </c>
      <c r="S17" t="s">
        <v>57</v>
      </c>
      <c r="T17">
        <v>135.49</v>
      </c>
    </row>
    <row r="18" spans="1:20" x14ac:dyDescent="0.2">
      <c r="A18">
        <v>16</v>
      </c>
      <c r="B18">
        <v>16</v>
      </c>
      <c r="C18" t="s">
        <v>28</v>
      </c>
      <c r="D18">
        <v>3.1246999999999998</v>
      </c>
      <c r="E18" t="s">
        <v>29</v>
      </c>
      <c r="F18">
        <v>133.85</v>
      </c>
      <c r="H18">
        <v>21</v>
      </c>
      <c r="I18">
        <v>22</v>
      </c>
      <c r="J18" t="s">
        <v>72</v>
      </c>
      <c r="K18">
        <v>3.4630999999999998</v>
      </c>
      <c r="L18" t="s">
        <v>73</v>
      </c>
      <c r="M18">
        <v>66.680000000000007</v>
      </c>
      <c r="O18">
        <v>27</v>
      </c>
      <c r="P18">
        <v>33</v>
      </c>
      <c r="Q18" t="s">
        <v>74</v>
      </c>
      <c r="R18">
        <v>3.4535</v>
      </c>
      <c r="S18" t="s">
        <v>75</v>
      </c>
      <c r="T18">
        <v>69.56</v>
      </c>
    </row>
    <row r="19" spans="1:20" x14ac:dyDescent="0.2">
      <c r="A19">
        <v>15</v>
      </c>
      <c r="B19">
        <v>16</v>
      </c>
      <c r="C19" t="s">
        <v>56</v>
      </c>
      <c r="D19">
        <v>3.5552000000000001</v>
      </c>
      <c r="E19" t="s">
        <v>57</v>
      </c>
      <c r="F19">
        <v>135.49</v>
      </c>
      <c r="H19">
        <v>20</v>
      </c>
      <c r="I19">
        <v>21</v>
      </c>
      <c r="J19" t="s">
        <v>46</v>
      </c>
      <c r="K19">
        <v>3.214</v>
      </c>
      <c r="L19" t="s">
        <v>47</v>
      </c>
      <c r="M19">
        <v>106.06</v>
      </c>
      <c r="O19">
        <v>25</v>
      </c>
      <c r="P19">
        <v>32</v>
      </c>
      <c r="Q19" t="s">
        <v>76</v>
      </c>
      <c r="R19">
        <v>3.2263999999999999</v>
      </c>
      <c r="S19" t="s">
        <v>77</v>
      </c>
      <c r="T19">
        <v>87.29</v>
      </c>
    </row>
    <row r="20" spans="1:20" x14ac:dyDescent="0.2">
      <c r="A20">
        <v>13</v>
      </c>
      <c r="B20">
        <v>16</v>
      </c>
      <c r="C20" t="s">
        <v>74</v>
      </c>
      <c r="D20">
        <v>3.7195</v>
      </c>
      <c r="E20" t="s">
        <v>75</v>
      </c>
      <c r="F20">
        <v>69.56</v>
      </c>
      <c r="H20">
        <v>18</v>
      </c>
      <c r="I20">
        <v>20</v>
      </c>
      <c r="J20" t="s">
        <v>78</v>
      </c>
      <c r="K20">
        <v>3.7717999999999998</v>
      </c>
      <c r="L20" t="s">
        <v>79</v>
      </c>
      <c r="M20">
        <v>247.59</v>
      </c>
      <c r="O20">
        <v>24</v>
      </c>
      <c r="P20">
        <v>32</v>
      </c>
      <c r="Q20" t="s">
        <v>80</v>
      </c>
      <c r="R20">
        <v>3.0062000000000002</v>
      </c>
      <c r="S20" t="s">
        <v>81</v>
      </c>
      <c r="T20">
        <v>201.9</v>
      </c>
    </row>
    <row r="21" spans="1:20" x14ac:dyDescent="0.2">
      <c r="A21">
        <v>14</v>
      </c>
      <c r="B21">
        <v>15</v>
      </c>
      <c r="C21" t="s">
        <v>36</v>
      </c>
      <c r="D21">
        <v>3.2692999999999999</v>
      </c>
      <c r="E21" t="s">
        <v>37</v>
      </c>
      <c r="F21">
        <v>108.6</v>
      </c>
      <c r="H21">
        <v>18</v>
      </c>
      <c r="I21">
        <v>19</v>
      </c>
      <c r="J21" t="s">
        <v>82</v>
      </c>
      <c r="K21">
        <v>3.5055000000000001</v>
      </c>
      <c r="L21" t="s">
        <v>83</v>
      </c>
      <c r="M21">
        <v>105.28</v>
      </c>
      <c r="O21">
        <v>25</v>
      </c>
      <c r="P21">
        <v>31</v>
      </c>
      <c r="Q21" t="s">
        <v>84</v>
      </c>
      <c r="R21">
        <v>2.7018</v>
      </c>
      <c r="S21" t="s">
        <v>85</v>
      </c>
      <c r="T21">
        <v>228.72</v>
      </c>
    </row>
    <row r="22" spans="1:20" x14ac:dyDescent="0.2">
      <c r="A22">
        <v>15</v>
      </c>
      <c r="B22">
        <v>15</v>
      </c>
      <c r="C22" t="s">
        <v>50</v>
      </c>
      <c r="D22">
        <v>3.3475999999999999</v>
      </c>
      <c r="E22" t="s">
        <v>51</v>
      </c>
      <c r="F22">
        <v>124.27</v>
      </c>
      <c r="H22">
        <v>16</v>
      </c>
      <c r="I22">
        <v>18</v>
      </c>
      <c r="J22" t="s">
        <v>86</v>
      </c>
      <c r="K22">
        <v>3.1736</v>
      </c>
      <c r="L22" t="s">
        <v>87</v>
      </c>
      <c r="M22">
        <v>140.19999999999999</v>
      </c>
      <c r="O22">
        <v>24</v>
      </c>
      <c r="P22">
        <v>30</v>
      </c>
      <c r="Q22" t="s">
        <v>88</v>
      </c>
      <c r="R22">
        <v>2.7704</v>
      </c>
      <c r="S22" t="s">
        <v>89</v>
      </c>
      <c r="T22">
        <v>113.3</v>
      </c>
    </row>
    <row r="23" spans="1:20" x14ac:dyDescent="0.2">
      <c r="A23">
        <v>12</v>
      </c>
      <c r="B23">
        <v>14</v>
      </c>
      <c r="C23" t="s">
        <v>90</v>
      </c>
      <c r="D23">
        <v>3.2410000000000001</v>
      </c>
      <c r="E23" t="s">
        <v>91</v>
      </c>
      <c r="F23">
        <v>71.319999999999993</v>
      </c>
      <c r="H23">
        <v>16</v>
      </c>
      <c r="I23">
        <v>18</v>
      </c>
      <c r="J23" t="s">
        <v>92</v>
      </c>
      <c r="K23">
        <v>3.5733000000000001</v>
      </c>
      <c r="L23" t="s">
        <v>93</v>
      </c>
      <c r="M23">
        <v>145.74</v>
      </c>
      <c r="O23">
        <v>25</v>
      </c>
      <c r="P23">
        <v>30</v>
      </c>
      <c r="Q23" t="s">
        <v>82</v>
      </c>
      <c r="R23">
        <v>3.0638000000000001</v>
      </c>
      <c r="S23" t="s">
        <v>83</v>
      </c>
      <c r="T23">
        <v>105.28</v>
      </c>
    </row>
    <row r="24" spans="1:20" x14ac:dyDescent="0.2">
      <c r="A24">
        <v>11</v>
      </c>
      <c r="B24">
        <v>14</v>
      </c>
      <c r="C24" t="s">
        <v>46</v>
      </c>
      <c r="D24">
        <v>3.2294999999999998</v>
      </c>
      <c r="E24" t="s">
        <v>47</v>
      </c>
      <c r="F24">
        <v>106.06</v>
      </c>
      <c r="H24">
        <v>17</v>
      </c>
      <c r="I24">
        <v>18</v>
      </c>
      <c r="J24" t="s">
        <v>94</v>
      </c>
      <c r="K24">
        <v>3.2187999999999999</v>
      </c>
      <c r="L24" t="s">
        <v>95</v>
      </c>
      <c r="M24">
        <v>280.56</v>
      </c>
      <c r="O24">
        <v>23</v>
      </c>
      <c r="P24">
        <v>30</v>
      </c>
      <c r="Q24" t="s">
        <v>96</v>
      </c>
      <c r="R24">
        <v>3.4051</v>
      </c>
      <c r="S24" t="s">
        <v>97</v>
      </c>
      <c r="T24">
        <v>70.900000000000006</v>
      </c>
    </row>
    <row r="25" spans="1:20" x14ac:dyDescent="0.2">
      <c r="A25">
        <v>13</v>
      </c>
      <c r="B25">
        <v>14</v>
      </c>
      <c r="C25" t="s">
        <v>98</v>
      </c>
      <c r="D25">
        <v>3.3428</v>
      </c>
      <c r="E25" t="s">
        <v>99</v>
      </c>
      <c r="F25">
        <v>109.37</v>
      </c>
      <c r="H25">
        <v>18</v>
      </c>
      <c r="I25">
        <v>18</v>
      </c>
      <c r="J25" t="s">
        <v>60</v>
      </c>
      <c r="K25">
        <v>3.1019999999999999</v>
      </c>
      <c r="L25" t="s">
        <v>61</v>
      </c>
      <c r="M25">
        <v>90.88</v>
      </c>
      <c r="O25">
        <v>27</v>
      </c>
      <c r="P25">
        <v>30</v>
      </c>
      <c r="Q25" t="s">
        <v>92</v>
      </c>
      <c r="R25">
        <v>3.1303999999999998</v>
      </c>
      <c r="S25" t="s">
        <v>93</v>
      </c>
      <c r="T25">
        <v>145.74</v>
      </c>
    </row>
    <row r="26" spans="1:20" x14ac:dyDescent="0.2">
      <c r="A26">
        <v>13</v>
      </c>
      <c r="B26">
        <v>14</v>
      </c>
      <c r="C26" t="s">
        <v>78</v>
      </c>
      <c r="D26">
        <v>3.6213000000000002</v>
      </c>
      <c r="E26" t="s">
        <v>79</v>
      </c>
      <c r="F26">
        <v>247.59</v>
      </c>
      <c r="H26">
        <v>12</v>
      </c>
      <c r="I26">
        <v>17</v>
      </c>
      <c r="J26" t="s">
        <v>58</v>
      </c>
      <c r="K26">
        <v>2.8946000000000001</v>
      </c>
      <c r="L26" t="s">
        <v>59</v>
      </c>
      <c r="M26">
        <v>96.2</v>
      </c>
      <c r="O26">
        <v>25</v>
      </c>
      <c r="P26">
        <v>29</v>
      </c>
      <c r="Q26" t="s">
        <v>32</v>
      </c>
      <c r="R26">
        <v>3.0825</v>
      </c>
      <c r="S26" t="s">
        <v>33</v>
      </c>
      <c r="T26">
        <v>92.42</v>
      </c>
    </row>
    <row r="27" spans="1:20" x14ac:dyDescent="0.2">
      <c r="A27">
        <v>11</v>
      </c>
      <c r="B27">
        <v>13</v>
      </c>
      <c r="C27" t="s">
        <v>100</v>
      </c>
      <c r="D27">
        <v>3.6396999999999999</v>
      </c>
      <c r="E27" t="s">
        <v>101</v>
      </c>
      <c r="F27">
        <v>70.849999999999994</v>
      </c>
      <c r="H27">
        <v>11</v>
      </c>
      <c r="I27">
        <v>16</v>
      </c>
      <c r="J27" t="s">
        <v>102</v>
      </c>
      <c r="K27">
        <v>3.4645000000000001</v>
      </c>
      <c r="L27" t="s">
        <v>103</v>
      </c>
      <c r="M27">
        <v>71.39</v>
      </c>
      <c r="O27">
        <v>24</v>
      </c>
      <c r="P27">
        <v>29</v>
      </c>
      <c r="Q27" t="s">
        <v>104</v>
      </c>
      <c r="R27">
        <v>3.0457999999999998</v>
      </c>
      <c r="S27" t="s">
        <v>105</v>
      </c>
      <c r="T27">
        <v>121.81</v>
      </c>
    </row>
    <row r="28" spans="1:20" x14ac:dyDescent="0.2">
      <c r="A28">
        <v>12</v>
      </c>
      <c r="B28">
        <v>13</v>
      </c>
      <c r="C28" t="s">
        <v>106</v>
      </c>
      <c r="D28">
        <v>3.5964</v>
      </c>
      <c r="E28" t="s">
        <v>107</v>
      </c>
      <c r="F28">
        <v>70.239999999999995</v>
      </c>
      <c r="H28">
        <v>14</v>
      </c>
      <c r="I28">
        <v>16</v>
      </c>
      <c r="J28" t="s">
        <v>52</v>
      </c>
      <c r="K28">
        <v>2.9344000000000001</v>
      </c>
      <c r="L28" t="s">
        <v>53</v>
      </c>
      <c r="M28">
        <v>175.38</v>
      </c>
      <c r="O28">
        <v>23</v>
      </c>
      <c r="P28">
        <v>29</v>
      </c>
      <c r="Q28" t="s">
        <v>108</v>
      </c>
      <c r="R28">
        <v>2.9899</v>
      </c>
      <c r="S28" t="s">
        <v>109</v>
      </c>
      <c r="T28">
        <v>69.680000000000007</v>
      </c>
    </row>
    <row r="29" spans="1:20" x14ac:dyDescent="0.2">
      <c r="A29">
        <v>12</v>
      </c>
      <c r="B29">
        <v>13</v>
      </c>
      <c r="C29" t="s">
        <v>110</v>
      </c>
      <c r="D29">
        <v>2.8666999999999998</v>
      </c>
      <c r="E29" t="s">
        <v>111</v>
      </c>
      <c r="F29">
        <v>113.6</v>
      </c>
      <c r="H29">
        <v>14</v>
      </c>
      <c r="I29">
        <v>16</v>
      </c>
      <c r="J29" t="s">
        <v>44</v>
      </c>
      <c r="K29">
        <v>3.6118999999999999</v>
      </c>
      <c r="L29" t="s">
        <v>45</v>
      </c>
      <c r="M29">
        <v>232.97</v>
      </c>
      <c r="O29">
        <v>20</v>
      </c>
      <c r="P29">
        <v>28</v>
      </c>
      <c r="Q29" t="s">
        <v>86</v>
      </c>
      <c r="R29">
        <v>2.8965000000000001</v>
      </c>
      <c r="S29" t="s">
        <v>87</v>
      </c>
      <c r="T29">
        <v>140.19999999999999</v>
      </c>
    </row>
    <row r="30" spans="1:20" x14ac:dyDescent="0.2">
      <c r="A30">
        <v>12</v>
      </c>
      <c r="B30">
        <v>13</v>
      </c>
      <c r="C30" t="s">
        <v>112</v>
      </c>
      <c r="D30">
        <v>3.3433000000000002</v>
      </c>
      <c r="E30" t="s">
        <v>113</v>
      </c>
      <c r="F30">
        <v>76.069999999999993</v>
      </c>
      <c r="H30">
        <v>15</v>
      </c>
      <c r="I30">
        <v>16</v>
      </c>
      <c r="J30" t="s">
        <v>114</v>
      </c>
      <c r="K30">
        <v>3.3988999999999998</v>
      </c>
      <c r="L30" t="s">
        <v>115</v>
      </c>
      <c r="M30">
        <v>76.569999999999993</v>
      </c>
      <c r="O30">
        <v>25</v>
      </c>
      <c r="P30">
        <v>28</v>
      </c>
      <c r="Q30" t="s">
        <v>60</v>
      </c>
      <c r="R30">
        <v>3.2368000000000001</v>
      </c>
      <c r="S30" t="s">
        <v>61</v>
      </c>
      <c r="T30">
        <v>90.88</v>
      </c>
    </row>
    <row r="31" spans="1:20" x14ac:dyDescent="0.2">
      <c r="A31">
        <v>11</v>
      </c>
      <c r="B31">
        <v>12</v>
      </c>
      <c r="C31" t="s">
        <v>88</v>
      </c>
      <c r="D31">
        <v>2.9731000000000001</v>
      </c>
      <c r="E31" t="s">
        <v>89</v>
      </c>
      <c r="F31">
        <v>113.3</v>
      </c>
      <c r="H31">
        <v>16</v>
      </c>
      <c r="I31">
        <v>16</v>
      </c>
      <c r="J31" t="s">
        <v>30</v>
      </c>
      <c r="K31">
        <v>3.9466000000000001</v>
      </c>
      <c r="L31" t="s">
        <v>31</v>
      </c>
      <c r="M31">
        <v>228.86</v>
      </c>
      <c r="O31">
        <v>24</v>
      </c>
      <c r="P31">
        <v>28</v>
      </c>
      <c r="Q31" t="s">
        <v>116</v>
      </c>
      <c r="R31">
        <v>2.9563999999999999</v>
      </c>
      <c r="S31" t="s">
        <v>117</v>
      </c>
      <c r="T31">
        <v>316.72000000000003</v>
      </c>
    </row>
    <row r="32" spans="1:20" x14ac:dyDescent="0.2">
      <c r="A32">
        <v>10</v>
      </c>
      <c r="B32">
        <v>12</v>
      </c>
      <c r="C32" t="s">
        <v>118</v>
      </c>
      <c r="D32">
        <v>3.1680999999999999</v>
      </c>
      <c r="E32" t="s">
        <v>119</v>
      </c>
      <c r="F32">
        <v>160.78</v>
      </c>
      <c r="H32">
        <v>9</v>
      </c>
      <c r="I32">
        <v>15</v>
      </c>
      <c r="J32" t="s">
        <v>120</v>
      </c>
      <c r="K32">
        <v>2.7223999999999999</v>
      </c>
      <c r="L32" t="s">
        <v>121</v>
      </c>
      <c r="M32">
        <v>27.73</v>
      </c>
      <c r="O32">
        <v>23</v>
      </c>
      <c r="P32">
        <v>27</v>
      </c>
      <c r="Q32" t="s">
        <v>118</v>
      </c>
      <c r="R32">
        <v>2.9809000000000001</v>
      </c>
      <c r="S32" t="s">
        <v>119</v>
      </c>
      <c r="T32">
        <v>160.78</v>
      </c>
    </row>
    <row r="33" spans="1:20" x14ac:dyDescent="0.2">
      <c r="A33">
        <v>10</v>
      </c>
      <c r="B33">
        <v>12</v>
      </c>
      <c r="C33" t="s">
        <v>62</v>
      </c>
      <c r="D33">
        <v>3.0137</v>
      </c>
      <c r="E33" t="s">
        <v>63</v>
      </c>
      <c r="F33">
        <v>80.22</v>
      </c>
      <c r="H33">
        <v>13</v>
      </c>
      <c r="I33">
        <v>14</v>
      </c>
      <c r="J33" t="s">
        <v>88</v>
      </c>
      <c r="K33">
        <v>2.9175</v>
      </c>
      <c r="L33" t="s">
        <v>89</v>
      </c>
      <c r="M33">
        <v>113.3</v>
      </c>
      <c r="O33">
        <v>22</v>
      </c>
      <c r="P33">
        <v>27</v>
      </c>
      <c r="Q33" t="s">
        <v>122</v>
      </c>
      <c r="R33">
        <v>3.0516000000000001</v>
      </c>
      <c r="S33" t="s">
        <v>123</v>
      </c>
      <c r="T33">
        <v>107.12</v>
      </c>
    </row>
    <row r="34" spans="1:20" x14ac:dyDescent="0.2">
      <c r="A34">
        <v>12</v>
      </c>
      <c r="B34">
        <v>12</v>
      </c>
      <c r="C34" t="s">
        <v>76</v>
      </c>
      <c r="D34">
        <v>3.6615000000000002</v>
      </c>
      <c r="E34" t="s">
        <v>77</v>
      </c>
      <c r="F34">
        <v>87.29</v>
      </c>
      <c r="H34">
        <v>13</v>
      </c>
      <c r="I34">
        <v>14</v>
      </c>
      <c r="J34" t="s">
        <v>124</v>
      </c>
      <c r="K34">
        <v>3.3525999999999998</v>
      </c>
      <c r="L34" t="s">
        <v>125</v>
      </c>
      <c r="M34">
        <v>33.619999999999997</v>
      </c>
      <c r="O34">
        <v>24</v>
      </c>
      <c r="P34">
        <v>27</v>
      </c>
      <c r="Q34" t="s">
        <v>126</v>
      </c>
      <c r="R34">
        <v>2.9599000000000002</v>
      </c>
      <c r="S34" t="s">
        <v>127</v>
      </c>
      <c r="T34">
        <v>128.57</v>
      </c>
    </row>
    <row r="35" spans="1:20" x14ac:dyDescent="0.2">
      <c r="A35">
        <v>12</v>
      </c>
      <c r="B35">
        <v>12</v>
      </c>
      <c r="C35" t="s">
        <v>108</v>
      </c>
      <c r="D35">
        <v>3.5198</v>
      </c>
      <c r="E35" t="s">
        <v>109</v>
      </c>
      <c r="F35">
        <v>69.680000000000007</v>
      </c>
      <c r="H35">
        <v>14</v>
      </c>
      <c r="I35">
        <v>14</v>
      </c>
      <c r="J35" t="s">
        <v>54</v>
      </c>
      <c r="K35">
        <v>3.4287999999999998</v>
      </c>
      <c r="L35" t="s">
        <v>55</v>
      </c>
      <c r="M35">
        <v>85.17</v>
      </c>
      <c r="O35">
        <v>20</v>
      </c>
      <c r="P35">
        <v>26</v>
      </c>
      <c r="Q35" t="s">
        <v>128</v>
      </c>
      <c r="R35">
        <v>3.0619999999999998</v>
      </c>
      <c r="S35" t="s">
        <v>129</v>
      </c>
      <c r="T35">
        <v>82.38</v>
      </c>
    </row>
    <row r="36" spans="1:20" x14ac:dyDescent="0.2">
      <c r="A36">
        <v>11</v>
      </c>
      <c r="B36">
        <v>12</v>
      </c>
      <c r="C36" t="s">
        <v>130</v>
      </c>
      <c r="D36">
        <v>3.2644000000000002</v>
      </c>
      <c r="E36" t="s">
        <v>131</v>
      </c>
      <c r="F36">
        <v>77.459999999999994</v>
      </c>
      <c r="H36">
        <v>5</v>
      </c>
      <c r="I36">
        <v>13</v>
      </c>
      <c r="J36" t="s">
        <v>64</v>
      </c>
      <c r="K36">
        <v>3.6909999999999998</v>
      </c>
      <c r="L36" t="s">
        <v>65</v>
      </c>
      <c r="M36">
        <v>41.71</v>
      </c>
      <c r="O36">
        <v>22</v>
      </c>
      <c r="P36">
        <v>26</v>
      </c>
      <c r="Q36" t="s">
        <v>132</v>
      </c>
      <c r="R36">
        <v>3.2141999999999999</v>
      </c>
      <c r="S36" t="s">
        <v>133</v>
      </c>
      <c r="T36">
        <v>118.22</v>
      </c>
    </row>
    <row r="37" spans="1:20" x14ac:dyDescent="0.2">
      <c r="A37">
        <v>12</v>
      </c>
      <c r="B37">
        <v>12</v>
      </c>
      <c r="C37" t="s">
        <v>42</v>
      </c>
      <c r="D37">
        <v>3.1522000000000001</v>
      </c>
      <c r="E37" t="s">
        <v>43</v>
      </c>
      <c r="F37">
        <v>95.28</v>
      </c>
      <c r="H37">
        <v>9</v>
      </c>
      <c r="I37">
        <v>13</v>
      </c>
      <c r="J37" t="s">
        <v>134</v>
      </c>
      <c r="K37">
        <v>2.6884999999999999</v>
      </c>
      <c r="L37" t="s">
        <v>135</v>
      </c>
      <c r="M37">
        <v>24.25</v>
      </c>
      <c r="O37">
        <v>17</v>
      </c>
      <c r="P37">
        <v>25</v>
      </c>
      <c r="Q37" t="s">
        <v>136</v>
      </c>
      <c r="R37">
        <v>2.8351999999999999</v>
      </c>
      <c r="S37" t="s">
        <v>137</v>
      </c>
      <c r="T37">
        <v>71.13</v>
      </c>
    </row>
    <row r="38" spans="1:20" x14ac:dyDescent="0.2">
      <c r="A38">
        <v>11</v>
      </c>
      <c r="B38">
        <v>12</v>
      </c>
      <c r="C38" t="s">
        <v>66</v>
      </c>
      <c r="D38">
        <v>3.3683999999999998</v>
      </c>
      <c r="E38" t="s">
        <v>67</v>
      </c>
      <c r="F38">
        <v>123.43</v>
      </c>
      <c r="H38">
        <v>10</v>
      </c>
      <c r="I38">
        <v>12</v>
      </c>
      <c r="J38" t="s">
        <v>40</v>
      </c>
      <c r="K38">
        <v>3.8142999999999998</v>
      </c>
      <c r="L38" t="s">
        <v>41</v>
      </c>
      <c r="M38">
        <v>226.39</v>
      </c>
      <c r="O38">
        <v>22</v>
      </c>
      <c r="P38">
        <v>25</v>
      </c>
      <c r="Q38" t="s">
        <v>138</v>
      </c>
      <c r="R38">
        <v>2.9196</v>
      </c>
      <c r="S38" t="s">
        <v>139</v>
      </c>
      <c r="T38">
        <v>90.53</v>
      </c>
    </row>
    <row r="39" spans="1:20" x14ac:dyDescent="0.2">
      <c r="A39">
        <v>12</v>
      </c>
      <c r="B39">
        <v>12</v>
      </c>
      <c r="C39" t="s">
        <v>140</v>
      </c>
      <c r="D39">
        <v>3.2753000000000001</v>
      </c>
      <c r="E39" t="s">
        <v>141</v>
      </c>
      <c r="F39">
        <v>121.61</v>
      </c>
      <c r="H39">
        <v>11</v>
      </c>
      <c r="I39">
        <v>12</v>
      </c>
      <c r="J39" t="s">
        <v>142</v>
      </c>
      <c r="K39">
        <v>3.5299</v>
      </c>
      <c r="L39" t="s">
        <v>143</v>
      </c>
      <c r="M39">
        <v>39.909999999999997</v>
      </c>
      <c r="O39">
        <v>21</v>
      </c>
      <c r="P39">
        <v>24</v>
      </c>
      <c r="Q39" t="s">
        <v>144</v>
      </c>
      <c r="R39">
        <v>3.0125999999999999</v>
      </c>
      <c r="S39" t="s">
        <v>145</v>
      </c>
      <c r="T39">
        <v>94.56</v>
      </c>
    </row>
    <row r="40" spans="1:20" x14ac:dyDescent="0.2">
      <c r="A40">
        <v>12</v>
      </c>
      <c r="B40">
        <v>12</v>
      </c>
      <c r="C40" t="s">
        <v>146</v>
      </c>
      <c r="D40">
        <v>2.8868999999999998</v>
      </c>
      <c r="E40" t="s">
        <v>147</v>
      </c>
      <c r="F40">
        <v>531.47</v>
      </c>
      <c r="H40">
        <v>11</v>
      </c>
      <c r="I40">
        <v>12</v>
      </c>
      <c r="J40" t="s">
        <v>148</v>
      </c>
      <c r="K40">
        <v>3.4594999999999998</v>
      </c>
      <c r="L40" t="s">
        <v>149</v>
      </c>
      <c r="M40">
        <v>36.479999999999997</v>
      </c>
      <c r="O40">
        <v>18</v>
      </c>
      <c r="P40">
        <v>23</v>
      </c>
      <c r="Q40" t="s">
        <v>150</v>
      </c>
      <c r="R40">
        <v>3.8041</v>
      </c>
      <c r="S40" t="s">
        <v>151</v>
      </c>
      <c r="T40">
        <v>114.69</v>
      </c>
    </row>
    <row r="41" spans="1:20" x14ac:dyDescent="0.2">
      <c r="A41">
        <v>11</v>
      </c>
      <c r="B41">
        <v>12</v>
      </c>
      <c r="C41" t="s">
        <v>152</v>
      </c>
      <c r="D41">
        <v>3.4979</v>
      </c>
      <c r="E41" t="s">
        <v>153</v>
      </c>
      <c r="F41">
        <v>115.21</v>
      </c>
      <c r="H41">
        <v>11</v>
      </c>
      <c r="I41">
        <v>12</v>
      </c>
      <c r="J41" t="s">
        <v>100</v>
      </c>
      <c r="K41">
        <v>3.4253999999999998</v>
      </c>
      <c r="L41" t="s">
        <v>101</v>
      </c>
      <c r="M41">
        <v>70.849999999999994</v>
      </c>
      <c r="O41">
        <v>14</v>
      </c>
      <c r="P41">
        <v>23</v>
      </c>
      <c r="Q41" t="s">
        <v>154</v>
      </c>
      <c r="R41">
        <v>2.9138999999999999</v>
      </c>
      <c r="S41" t="s">
        <v>155</v>
      </c>
      <c r="T41">
        <v>54.09</v>
      </c>
    </row>
    <row r="42" spans="1:20" x14ac:dyDescent="0.2">
      <c r="A42">
        <v>11</v>
      </c>
      <c r="B42">
        <v>12</v>
      </c>
      <c r="C42" t="s">
        <v>156</v>
      </c>
      <c r="D42">
        <v>3.7824</v>
      </c>
      <c r="E42" t="s">
        <v>157</v>
      </c>
      <c r="F42">
        <v>89.14</v>
      </c>
      <c r="H42">
        <v>12</v>
      </c>
      <c r="I42">
        <v>12</v>
      </c>
      <c r="J42" t="s">
        <v>112</v>
      </c>
      <c r="K42">
        <v>4.0479000000000003</v>
      </c>
      <c r="L42" t="s">
        <v>113</v>
      </c>
      <c r="M42">
        <v>76.069999999999993</v>
      </c>
      <c r="O42">
        <v>16</v>
      </c>
      <c r="P42">
        <v>23</v>
      </c>
      <c r="Q42" t="s">
        <v>158</v>
      </c>
      <c r="R42">
        <v>3.5156999999999998</v>
      </c>
      <c r="S42" t="s">
        <v>159</v>
      </c>
      <c r="T42">
        <v>43.04</v>
      </c>
    </row>
    <row r="43" spans="1:20" x14ac:dyDescent="0.2">
      <c r="A43">
        <v>11</v>
      </c>
      <c r="B43">
        <v>12</v>
      </c>
      <c r="C43" t="s">
        <v>92</v>
      </c>
      <c r="D43">
        <v>3.6650999999999998</v>
      </c>
      <c r="E43" t="s">
        <v>93</v>
      </c>
      <c r="F43">
        <v>145.74</v>
      </c>
      <c r="H43">
        <v>12</v>
      </c>
      <c r="I43">
        <v>12</v>
      </c>
      <c r="J43" t="s">
        <v>132</v>
      </c>
      <c r="K43">
        <v>3.2940999999999998</v>
      </c>
      <c r="L43" t="s">
        <v>133</v>
      </c>
      <c r="M43">
        <v>118.22</v>
      </c>
      <c r="O43">
        <v>23</v>
      </c>
      <c r="P43">
        <v>23</v>
      </c>
      <c r="Q43" t="s">
        <v>110</v>
      </c>
      <c r="R43">
        <v>2.7847</v>
      </c>
      <c r="S43" t="s">
        <v>111</v>
      </c>
      <c r="T43">
        <v>113.6</v>
      </c>
    </row>
    <row r="44" spans="1:20" x14ac:dyDescent="0.2">
      <c r="A44">
        <v>10</v>
      </c>
      <c r="B44">
        <v>11</v>
      </c>
      <c r="C44" t="s">
        <v>160</v>
      </c>
      <c r="D44">
        <v>3.8252999999999999</v>
      </c>
      <c r="E44" t="s">
        <v>161</v>
      </c>
      <c r="F44">
        <v>104.79</v>
      </c>
      <c r="H44">
        <v>10</v>
      </c>
      <c r="I44">
        <v>11</v>
      </c>
      <c r="J44" t="s">
        <v>162</v>
      </c>
      <c r="K44">
        <v>3.3895</v>
      </c>
      <c r="L44" t="s">
        <v>163</v>
      </c>
      <c r="M44">
        <v>37.54</v>
      </c>
      <c r="O44">
        <v>19</v>
      </c>
      <c r="P44">
        <v>23</v>
      </c>
      <c r="Q44" t="s">
        <v>112</v>
      </c>
      <c r="R44">
        <v>3.7532999999999999</v>
      </c>
      <c r="S44" t="s">
        <v>113</v>
      </c>
      <c r="T44">
        <v>76.069999999999993</v>
      </c>
    </row>
    <row r="45" spans="1:20" x14ac:dyDescent="0.2">
      <c r="A45">
        <v>11</v>
      </c>
      <c r="B45">
        <v>11</v>
      </c>
      <c r="C45" t="s">
        <v>164</v>
      </c>
      <c r="D45">
        <v>3.6345999999999998</v>
      </c>
      <c r="E45" t="s">
        <v>165</v>
      </c>
      <c r="F45">
        <v>254.25</v>
      </c>
      <c r="H45">
        <v>10</v>
      </c>
      <c r="I45">
        <v>11</v>
      </c>
      <c r="J45" t="s">
        <v>166</v>
      </c>
      <c r="K45">
        <v>3.0712000000000002</v>
      </c>
      <c r="L45" t="s">
        <v>167</v>
      </c>
      <c r="M45">
        <v>26.67</v>
      </c>
      <c r="O45">
        <v>18</v>
      </c>
      <c r="P45">
        <v>21</v>
      </c>
      <c r="Q45" t="s">
        <v>114</v>
      </c>
      <c r="R45">
        <v>3.3843999999999999</v>
      </c>
      <c r="S45" t="s">
        <v>115</v>
      </c>
      <c r="T45">
        <v>76.569999999999993</v>
      </c>
    </row>
    <row r="46" spans="1:20" x14ac:dyDescent="0.2">
      <c r="A46">
        <v>10</v>
      </c>
      <c r="B46">
        <v>11</v>
      </c>
      <c r="C46" t="s">
        <v>96</v>
      </c>
      <c r="D46">
        <v>3.649</v>
      </c>
      <c r="E46" t="s">
        <v>97</v>
      </c>
      <c r="F46">
        <v>70.900000000000006</v>
      </c>
      <c r="H46">
        <v>10</v>
      </c>
      <c r="I46">
        <v>11</v>
      </c>
      <c r="J46" t="s">
        <v>168</v>
      </c>
      <c r="K46">
        <v>3.117</v>
      </c>
      <c r="L46" t="s">
        <v>169</v>
      </c>
      <c r="M46">
        <v>55.17</v>
      </c>
      <c r="O46">
        <v>16</v>
      </c>
      <c r="P46">
        <v>21</v>
      </c>
      <c r="Q46" t="s">
        <v>170</v>
      </c>
      <c r="R46">
        <v>2.7829000000000002</v>
      </c>
      <c r="S46" t="s">
        <v>171</v>
      </c>
      <c r="T46">
        <v>29.58</v>
      </c>
    </row>
    <row r="47" spans="1:20" x14ac:dyDescent="0.2">
      <c r="A47">
        <v>9</v>
      </c>
      <c r="B47">
        <v>11</v>
      </c>
      <c r="C47" t="s">
        <v>158</v>
      </c>
      <c r="D47">
        <v>3.6585000000000001</v>
      </c>
      <c r="E47" t="s">
        <v>159</v>
      </c>
      <c r="F47">
        <v>43.04</v>
      </c>
      <c r="H47">
        <v>11</v>
      </c>
      <c r="I47">
        <v>11</v>
      </c>
      <c r="J47" t="s">
        <v>172</v>
      </c>
      <c r="K47">
        <v>3.5268000000000002</v>
      </c>
      <c r="L47" t="s">
        <v>173</v>
      </c>
      <c r="M47">
        <v>63.93</v>
      </c>
      <c r="O47">
        <v>16</v>
      </c>
      <c r="P47">
        <v>20</v>
      </c>
      <c r="Q47" t="s">
        <v>174</v>
      </c>
      <c r="R47">
        <v>2.9540000000000002</v>
      </c>
      <c r="S47" t="s">
        <v>175</v>
      </c>
      <c r="T47">
        <v>151.77000000000001</v>
      </c>
    </row>
    <row r="48" spans="1:20" x14ac:dyDescent="0.2">
      <c r="A48">
        <v>11</v>
      </c>
      <c r="B48">
        <v>11</v>
      </c>
      <c r="C48" t="s">
        <v>176</v>
      </c>
      <c r="D48">
        <v>2.8788999999999998</v>
      </c>
      <c r="E48" t="s">
        <v>177</v>
      </c>
      <c r="F48">
        <v>120.2</v>
      </c>
      <c r="H48">
        <v>11</v>
      </c>
      <c r="I48">
        <v>11</v>
      </c>
      <c r="J48" t="s">
        <v>178</v>
      </c>
      <c r="K48">
        <v>2.9598</v>
      </c>
      <c r="L48" t="s">
        <v>179</v>
      </c>
      <c r="M48">
        <v>244.35</v>
      </c>
      <c r="O48">
        <v>15</v>
      </c>
      <c r="P48">
        <v>20</v>
      </c>
      <c r="Q48" t="s">
        <v>70</v>
      </c>
      <c r="R48">
        <v>2.7913999999999999</v>
      </c>
      <c r="S48" t="s">
        <v>71</v>
      </c>
      <c r="T48">
        <v>52.19</v>
      </c>
    </row>
    <row r="49" spans="1:20" x14ac:dyDescent="0.2">
      <c r="A49">
        <v>8</v>
      </c>
      <c r="B49">
        <v>11</v>
      </c>
      <c r="C49" t="s">
        <v>144</v>
      </c>
      <c r="D49">
        <v>3.4647000000000001</v>
      </c>
      <c r="E49" t="s">
        <v>145</v>
      </c>
      <c r="F49">
        <v>94.56</v>
      </c>
      <c r="H49">
        <v>9</v>
      </c>
      <c r="I49">
        <v>10</v>
      </c>
      <c r="J49" t="s">
        <v>180</v>
      </c>
      <c r="K49">
        <v>2.9948999999999999</v>
      </c>
      <c r="L49" t="s">
        <v>181</v>
      </c>
      <c r="M49">
        <v>70.739999999999995</v>
      </c>
      <c r="O49">
        <v>20</v>
      </c>
      <c r="P49">
        <v>20</v>
      </c>
      <c r="Q49" t="s">
        <v>130</v>
      </c>
      <c r="R49">
        <v>2.9821</v>
      </c>
      <c r="S49" t="s">
        <v>131</v>
      </c>
      <c r="T49">
        <v>77.459999999999994</v>
      </c>
    </row>
    <row r="50" spans="1:20" x14ac:dyDescent="0.2">
      <c r="A50">
        <v>10</v>
      </c>
      <c r="B50">
        <v>11</v>
      </c>
      <c r="C50" t="s">
        <v>114</v>
      </c>
      <c r="D50">
        <v>3.3925000000000001</v>
      </c>
      <c r="E50" t="s">
        <v>115</v>
      </c>
      <c r="F50">
        <v>76.569999999999993</v>
      </c>
      <c r="H50">
        <v>9</v>
      </c>
      <c r="I50">
        <v>10</v>
      </c>
      <c r="J50" t="s">
        <v>182</v>
      </c>
      <c r="K50">
        <v>3.7953000000000001</v>
      </c>
      <c r="L50" t="s">
        <v>183</v>
      </c>
      <c r="M50">
        <v>242.82</v>
      </c>
      <c r="O50">
        <v>16</v>
      </c>
      <c r="P50">
        <v>20</v>
      </c>
      <c r="Q50" t="s">
        <v>100</v>
      </c>
      <c r="R50">
        <v>3.5678999999999998</v>
      </c>
      <c r="S50" t="s">
        <v>101</v>
      </c>
      <c r="T50">
        <v>70.849999999999994</v>
      </c>
    </row>
    <row r="51" spans="1:20" x14ac:dyDescent="0.2">
      <c r="A51">
        <v>9</v>
      </c>
      <c r="B51">
        <v>10</v>
      </c>
      <c r="C51" t="s">
        <v>184</v>
      </c>
      <c r="D51">
        <v>3.1587999999999998</v>
      </c>
      <c r="E51" t="s">
        <v>185</v>
      </c>
      <c r="F51">
        <v>46.84</v>
      </c>
      <c r="H51">
        <v>10</v>
      </c>
      <c r="I51">
        <v>10</v>
      </c>
      <c r="J51" t="s">
        <v>68</v>
      </c>
      <c r="K51">
        <v>3.5468000000000002</v>
      </c>
      <c r="L51" t="s">
        <v>69</v>
      </c>
      <c r="M51">
        <v>102.99</v>
      </c>
      <c r="O51">
        <v>12</v>
      </c>
      <c r="P51">
        <v>20</v>
      </c>
      <c r="Q51" t="s">
        <v>120</v>
      </c>
      <c r="R51">
        <v>2.8469000000000002</v>
      </c>
      <c r="S51" t="s">
        <v>121</v>
      </c>
      <c r="T51">
        <v>27.73</v>
      </c>
    </row>
    <row r="52" spans="1:20" x14ac:dyDescent="0.2">
      <c r="A52">
        <v>8</v>
      </c>
      <c r="B52">
        <v>10</v>
      </c>
      <c r="C52" t="s">
        <v>104</v>
      </c>
      <c r="D52">
        <v>3.1907000000000001</v>
      </c>
      <c r="E52" t="s">
        <v>105</v>
      </c>
      <c r="F52">
        <v>121.81</v>
      </c>
      <c r="H52">
        <v>10</v>
      </c>
      <c r="I52">
        <v>10</v>
      </c>
      <c r="J52" t="s">
        <v>154</v>
      </c>
      <c r="K52">
        <v>3.3613</v>
      </c>
      <c r="L52" t="s">
        <v>155</v>
      </c>
      <c r="M52">
        <v>54.09</v>
      </c>
      <c r="O52">
        <v>16</v>
      </c>
      <c r="P52">
        <v>19</v>
      </c>
      <c r="Q52" t="s">
        <v>186</v>
      </c>
      <c r="R52">
        <v>3.0118999999999998</v>
      </c>
      <c r="S52" t="s">
        <v>187</v>
      </c>
      <c r="T52">
        <v>273.43</v>
      </c>
    </row>
    <row r="53" spans="1:20" x14ac:dyDescent="0.2">
      <c r="A53">
        <v>8</v>
      </c>
      <c r="B53">
        <v>10</v>
      </c>
      <c r="C53" t="s">
        <v>188</v>
      </c>
      <c r="D53">
        <v>3.8106</v>
      </c>
      <c r="E53" t="s">
        <v>189</v>
      </c>
      <c r="F53">
        <v>50.94</v>
      </c>
      <c r="H53">
        <v>10</v>
      </c>
      <c r="I53">
        <v>10</v>
      </c>
      <c r="J53" t="s">
        <v>186</v>
      </c>
      <c r="K53">
        <v>3.3978999999999999</v>
      </c>
      <c r="L53" t="s">
        <v>187</v>
      </c>
      <c r="M53">
        <v>273.43</v>
      </c>
      <c r="O53">
        <v>17</v>
      </c>
      <c r="P53">
        <v>19</v>
      </c>
      <c r="Q53" t="s">
        <v>168</v>
      </c>
      <c r="R53">
        <v>2.9358</v>
      </c>
      <c r="S53" t="s">
        <v>169</v>
      </c>
      <c r="T53">
        <v>55.17</v>
      </c>
    </row>
    <row r="54" spans="1:20" x14ac:dyDescent="0.2">
      <c r="A54">
        <v>10</v>
      </c>
      <c r="B54">
        <v>10</v>
      </c>
      <c r="C54" t="s">
        <v>190</v>
      </c>
      <c r="D54">
        <v>3.2957000000000001</v>
      </c>
      <c r="E54" t="s">
        <v>191</v>
      </c>
      <c r="F54">
        <v>192.58</v>
      </c>
      <c r="H54">
        <v>10</v>
      </c>
      <c r="I54">
        <v>10</v>
      </c>
      <c r="J54" t="s">
        <v>192</v>
      </c>
      <c r="K54">
        <v>3.0196000000000001</v>
      </c>
      <c r="L54" t="s">
        <v>193</v>
      </c>
      <c r="M54">
        <v>76.099999999999994</v>
      </c>
      <c r="O54">
        <v>18</v>
      </c>
      <c r="P54">
        <v>19</v>
      </c>
      <c r="Q54" t="s">
        <v>194</v>
      </c>
      <c r="R54">
        <v>3.0678000000000001</v>
      </c>
      <c r="S54" t="s">
        <v>195</v>
      </c>
      <c r="T54">
        <v>100.16</v>
      </c>
    </row>
    <row r="55" spans="1:20" x14ac:dyDescent="0.2">
      <c r="A55">
        <v>8</v>
      </c>
      <c r="B55">
        <v>10</v>
      </c>
      <c r="C55" t="s">
        <v>196</v>
      </c>
      <c r="D55">
        <v>2.8616999999999999</v>
      </c>
      <c r="E55" t="s">
        <v>197</v>
      </c>
      <c r="F55">
        <v>143.13999999999999</v>
      </c>
      <c r="H55">
        <v>8</v>
      </c>
      <c r="I55">
        <v>9</v>
      </c>
      <c r="J55" t="s">
        <v>198</v>
      </c>
      <c r="K55">
        <v>3.8935</v>
      </c>
      <c r="L55" t="s">
        <v>199</v>
      </c>
      <c r="M55">
        <v>54.38</v>
      </c>
      <c r="O55">
        <v>16</v>
      </c>
      <c r="P55">
        <v>18</v>
      </c>
      <c r="Q55" t="s">
        <v>72</v>
      </c>
      <c r="R55">
        <v>3.4405999999999999</v>
      </c>
      <c r="S55" t="s">
        <v>73</v>
      </c>
      <c r="T55">
        <v>66.680000000000007</v>
      </c>
    </row>
    <row r="56" spans="1:20" x14ac:dyDescent="0.2">
      <c r="A56">
        <v>7</v>
      </c>
      <c r="B56">
        <v>10</v>
      </c>
      <c r="C56" t="s">
        <v>120</v>
      </c>
      <c r="D56">
        <v>2.8327</v>
      </c>
      <c r="E56" t="s">
        <v>121</v>
      </c>
      <c r="F56">
        <v>27.73</v>
      </c>
      <c r="H56">
        <v>8</v>
      </c>
      <c r="I56">
        <v>9</v>
      </c>
      <c r="J56" t="s">
        <v>194</v>
      </c>
      <c r="K56">
        <v>3.8858999999999999</v>
      </c>
      <c r="L56" t="s">
        <v>195</v>
      </c>
      <c r="M56">
        <v>100.16</v>
      </c>
      <c r="O56">
        <v>16</v>
      </c>
      <c r="P56">
        <v>18</v>
      </c>
      <c r="Q56" t="s">
        <v>200</v>
      </c>
      <c r="R56">
        <v>3.0059</v>
      </c>
      <c r="S56" t="s">
        <v>201</v>
      </c>
      <c r="T56">
        <v>36.07</v>
      </c>
    </row>
    <row r="57" spans="1:20" x14ac:dyDescent="0.2">
      <c r="A57">
        <v>9</v>
      </c>
      <c r="B57">
        <v>9</v>
      </c>
      <c r="C57" t="s">
        <v>202</v>
      </c>
      <c r="D57">
        <v>3.4653</v>
      </c>
      <c r="E57" t="s">
        <v>203</v>
      </c>
      <c r="F57">
        <v>38.58</v>
      </c>
      <c r="H57">
        <v>8</v>
      </c>
      <c r="I57">
        <v>9</v>
      </c>
      <c r="J57" t="s">
        <v>204</v>
      </c>
      <c r="K57">
        <v>3.1905000000000001</v>
      </c>
      <c r="L57" t="s">
        <v>205</v>
      </c>
      <c r="M57">
        <v>82.65</v>
      </c>
      <c r="O57">
        <v>17</v>
      </c>
      <c r="P57">
        <v>18</v>
      </c>
      <c r="Q57" t="s">
        <v>206</v>
      </c>
      <c r="R57">
        <v>3.3616999999999999</v>
      </c>
      <c r="S57" t="s">
        <v>207</v>
      </c>
      <c r="T57">
        <v>39.57</v>
      </c>
    </row>
    <row r="58" spans="1:20" x14ac:dyDescent="0.2">
      <c r="A58">
        <v>8</v>
      </c>
      <c r="B58">
        <v>9</v>
      </c>
      <c r="C58" t="s">
        <v>208</v>
      </c>
      <c r="D58">
        <v>3.0524</v>
      </c>
      <c r="E58" t="s">
        <v>209</v>
      </c>
      <c r="F58">
        <v>53.22</v>
      </c>
      <c r="H58">
        <v>9</v>
      </c>
      <c r="I58">
        <v>9</v>
      </c>
      <c r="J58" t="s">
        <v>128</v>
      </c>
      <c r="K58">
        <v>3.1575000000000002</v>
      </c>
      <c r="L58" t="s">
        <v>129</v>
      </c>
      <c r="M58">
        <v>82.38</v>
      </c>
      <c r="O58">
        <v>13</v>
      </c>
      <c r="P58">
        <v>18</v>
      </c>
      <c r="Q58" t="s">
        <v>188</v>
      </c>
      <c r="R58">
        <v>3.3346</v>
      </c>
      <c r="S58" t="s">
        <v>189</v>
      </c>
      <c r="T58">
        <v>50.94</v>
      </c>
    </row>
    <row r="59" spans="1:20" x14ac:dyDescent="0.2">
      <c r="A59">
        <v>8</v>
      </c>
      <c r="B59">
        <v>9</v>
      </c>
      <c r="C59" t="s">
        <v>102</v>
      </c>
      <c r="D59">
        <v>4.0046999999999997</v>
      </c>
      <c r="E59" t="s">
        <v>103</v>
      </c>
      <c r="F59">
        <v>71.39</v>
      </c>
      <c r="H59">
        <v>9</v>
      </c>
      <c r="I59">
        <v>9</v>
      </c>
      <c r="J59" t="s">
        <v>98</v>
      </c>
      <c r="K59">
        <v>3.6145999999999998</v>
      </c>
      <c r="L59" t="s">
        <v>99</v>
      </c>
      <c r="M59">
        <v>109.37</v>
      </c>
      <c r="O59">
        <v>17</v>
      </c>
      <c r="P59">
        <v>17</v>
      </c>
      <c r="Q59" t="s">
        <v>210</v>
      </c>
      <c r="R59">
        <v>2.8856999999999999</v>
      </c>
      <c r="S59" t="s">
        <v>211</v>
      </c>
      <c r="T59">
        <v>133.19999999999999</v>
      </c>
    </row>
    <row r="60" spans="1:20" x14ac:dyDescent="0.2">
      <c r="A60">
        <v>7</v>
      </c>
      <c r="B60">
        <v>9</v>
      </c>
      <c r="C60" t="s">
        <v>128</v>
      </c>
      <c r="D60">
        <v>3.4929999999999999</v>
      </c>
      <c r="E60" t="s">
        <v>129</v>
      </c>
      <c r="F60">
        <v>82.38</v>
      </c>
      <c r="H60">
        <v>9</v>
      </c>
      <c r="I60">
        <v>9</v>
      </c>
      <c r="J60" t="s">
        <v>126</v>
      </c>
      <c r="K60">
        <v>3.0564</v>
      </c>
      <c r="L60" t="s">
        <v>127</v>
      </c>
      <c r="M60">
        <v>128.57</v>
      </c>
      <c r="O60">
        <v>16</v>
      </c>
      <c r="P60">
        <v>17</v>
      </c>
      <c r="Q60" t="s">
        <v>172</v>
      </c>
      <c r="R60">
        <v>3.1455000000000002</v>
      </c>
      <c r="S60" t="s">
        <v>173</v>
      </c>
      <c r="T60">
        <v>63.93</v>
      </c>
    </row>
    <row r="61" spans="1:20" x14ac:dyDescent="0.2">
      <c r="A61">
        <v>9</v>
      </c>
      <c r="B61">
        <v>9</v>
      </c>
      <c r="C61" t="s">
        <v>94</v>
      </c>
      <c r="D61">
        <v>3.0013000000000001</v>
      </c>
      <c r="E61" t="s">
        <v>95</v>
      </c>
      <c r="F61">
        <v>280.56</v>
      </c>
      <c r="H61">
        <v>9</v>
      </c>
      <c r="I61">
        <v>9</v>
      </c>
      <c r="J61" t="s">
        <v>212</v>
      </c>
      <c r="K61">
        <v>2.7911999999999999</v>
      </c>
      <c r="L61" t="s">
        <v>213</v>
      </c>
      <c r="M61">
        <v>32.71</v>
      </c>
      <c r="O61">
        <v>14</v>
      </c>
      <c r="P61">
        <v>17</v>
      </c>
      <c r="Q61" t="s">
        <v>214</v>
      </c>
      <c r="R61">
        <v>3.1293000000000002</v>
      </c>
      <c r="S61" t="s">
        <v>215</v>
      </c>
      <c r="T61">
        <v>115.66</v>
      </c>
    </row>
    <row r="62" spans="1:20" x14ac:dyDescent="0.2">
      <c r="A62">
        <v>9</v>
      </c>
      <c r="B62">
        <v>9</v>
      </c>
      <c r="C62" t="s">
        <v>216</v>
      </c>
      <c r="D62">
        <v>3.6861000000000002</v>
      </c>
      <c r="E62" t="s">
        <v>217</v>
      </c>
      <c r="F62">
        <v>74.180000000000007</v>
      </c>
      <c r="H62">
        <v>9</v>
      </c>
      <c r="I62">
        <v>9</v>
      </c>
      <c r="J62" t="s">
        <v>218</v>
      </c>
      <c r="K62">
        <v>2.8769</v>
      </c>
      <c r="L62" t="s">
        <v>219</v>
      </c>
      <c r="M62">
        <v>128.22</v>
      </c>
      <c r="O62">
        <v>17</v>
      </c>
      <c r="P62">
        <v>17</v>
      </c>
      <c r="Q62" t="s">
        <v>178</v>
      </c>
      <c r="R62">
        <v>2.7016</v>
      </c>
      <c r="S62" t="s">
        <v>179</v>
      </c>
      <c r="T62">
        <v>244.35</v>
      </c>
    </row>
    <row r="63" spans="1:20" x14ac:dyDescent="0.2">
      <c r="A63">
        <v>8</v>
      </c>
      <c r="B63">
        <v>9</v>
      </c>
      <c r="C63" t="s">
        <v>138</v>
      </c>
      <c r="D63">
        <v>3.6669</v>
      </c>
      <c r="E63" t="s">
        <v>139</v>
      </c>
      <c r="F63">
        <v>90.53</v>
      </c>
      <c r="H63">
        <v>6</v>
      </c>
      <c r="I63">
        <v>8</v>
      </c>
      <c r="J63" t="s">
        <v>208</v>
      </c>
      <c r="K63">
        <v>2.8508</v>
      </c>
      <c r="L63" t="s">
        <v>209</v>
      </c>
      <c r="M63">
        <v>53.22</v>
      </c>
      <c r="O63">
        <v>15</v>
      </c>
      <c r="P63">
        <v>17</v>
      </c>
      <c r="Q63" t="s">
        <v>220</v>
      </c>
      <c r="R63">
        <v>2.9500999999999999</v>
      </c>
      <c r="S63" t="s">
        <v>221</v>
      </c>
      <c r="T63">
        <v>147.72</v>
      </c>
    </row>
    <row r="64" spans="1:20" x14ac:dyDescent="0.2">
      <c r="A64">
        <v>8</v>
      </c>
      <c r="B64">
        <v>9</v>
      </c>
      <c r="C64" t="s">
        <v>222</v>
      </c>
      <c r="D64">
        <v>2.7974000000000001</v>
      </c>
      <c r="E64" t="s">
        <v>223</v>
      </c>
      <c r="F64">
        <v>73.63</v>
      </c>
      <c r="H64">
        <v>6</v>
      </c>
      <c r="I64">
        <v>8</v>
      </c>
      <c r="J64" t="s">
        <v>108</v>
      </c>
      <c r="K64">
        <v>3.6023999999999998</v>
      </c>
      <c r="L64" t="s">
        <v>109</v>
      </c>
      <c r="M64">
        <v>69.680000000000007</v>
      </c>
      <c r="O64">
        <v>15</v>
      </c>
      <c r="P64">
        <v>17</v>
      </c>
      <c r="Q64" t="s">
        <v>218</v>
      </c>
      <c r="R64">
        <v>3.0844999999999998</v>
      </c>
      <c r="S64" t="s">
        <v>219</v>
      </c>
      <c r="T64">
        <v>128.22</v>
      </c>
    </row>
    <row r="65" spans="1:20" x14ac:dyDescent="0.2">
      <c r="A65">
        <v>8</v>
      </c>
      <c r="B65">
        <v>9</v>
      </c>
      <c r="C65" t="s">
        <v>224</v>
      </c>
      <c r="D65">
        <v>3.5245000000000002</v>
      </c>
      <c r="E65" t="s">
        <v>225</v>
      </c>
      <c r="F65">
        <v>39.57</v>
      </c>
      <c r="H65">
        <v>6</v>
      </c>
      <c r="I65">
        <v>8</v>
      </c>
      <c r="J65" t="s">
        <v>216</v>
      </c>
      <c r="K65">
        <v>3.3601999999999999</v>
      </c>
      <c r="L65" t="s">
        <v>217</v>
      </c>
      <c r="M65">
        <v>74.180000000000007</v>
      </c>
      <c r="O65">
        <v>15</v>
      </c>
      <c r="P65">
        <v>17</v>
      </c>
      <c r="Q65" t="s">
        <v>226</v>
      </c>
      <c r="R65">
        <v>3.0423</v>
      </c>
      <c r="S65" t="s">
        <v>227</v>
      </c>
      <c r="T65">
        <v>101.37</v>
      </c>
    </row>
    <row r="66" spans="1:20" x14ac:dyDescent="0.2">
      <c r="A66">
        <v>8</v>
      </c>
      <c r="B66">
        <v>9</v>
      </c>
      <c r="C66" t="s">
        <v>228</v>
      </c>
      <c r="D66">
        <v>3.6738</v>
      </c>
      <c r="E66" t="s">
        <v>229</v>
      </c>
      <c r="F66">
        <v>69.8</v>
      </c>
      <c r="H66">
        <v>6</v>
      </c>
      <c r="I66">
        <v>8</v>
      </c>
      <c r="J66" t="s">
        <v>230</v>
      </c>
      <c r="K66">
        <v>3.0682999999999998</v>
      </c>
      <c r="L66" t="s">
        <v>231</v>
      </c>
      <c r="M66">
        <v>11.36</v>
      </c>
      <c r="O66">
        <v>13</v>
      </c>
      <c r="P66">
        <v>16</v>
      </c>
      <c r="Q66" t="s">
        <v>232</v>
      </c>
      <c r="R66">
        <v>3.1057000000000001</v>
      </c>
      <c r="S66" t="s">
        <v>233</v>
      </c>
      <c r="T66">
        <v>88.43</v>
      </c>
    </row>
    <row r="67" spans="1:20" x14ac:dyDescent="0.2">
      <c r="A67">
        <v>6</v>
      </c>
      <c r="B67">
        <v>8</v>
      </c>
      <c r="C67" t="s">
        <v>234</v>
      </c>
      <c r="D67">
        <v>3.5760000000000001</v>
      </c>
      <c r="E67" t="s">
        <v>235</v>
      </c>
      <c r="F67">
        <v>78.319999999999993</v>
      </c>
      <c r="H67">
        <v>7</v>
      </c>
      <c r="I67">
        <v>8</v>
      </c>
      <c r="J67" t="s">
        <v>236</v>
      </c>
      <c r="K67">
        <v>3.4485000000000001</v>
      </c>
      <c r="L67" t="s">
        <v>237</v>
      </c>
      <c r="M67">
        <v>35.590000000000003</v>
      </c>
      <c r="O67">
        <v>14</v>
      </c>
      <c r="P67">
        <v>16</v>
      </c>
      <c r="Q67" t="s">
        <v>216</v>
      </c>
      <c r="R67">
        <v>3.2262</v>
      </c>
      <c r="S67" t="s">
        <v>217</v>
      </c>
      <c r="T67">
        <v>74.180000000000007</v>
      </c>
    </row>
    <row r="68" spans="1:20" x14ac:dyDescent="0.2">
      <c r="A68">
        <v>6</v>
      </c>
      <c r="B68">
        <v>8</v>
      </c>
      <c r="C68" t="s">
        <v>238</v>
      </c>
      <c r="D68">
        <v>3.6118999999999999</v>
      </c>
      <c r="E68" t="s">
        <v>239</v>
      </c>
      <c r="F68">
        <v>40.43</v>
      </c>
      <c r="H68">
        <v>8</v>
      </c>
      <c r="I68">
        <v>8</v>
      </c>
      <c r="J68" t="s">
        <v>76</v>
      </c>
      <c r="K68">
        <v>3.3338999999999999</v>
      </c>
      <c r="L68" t="s">
        <v>77</v>
      </c>
      <c r="M68">
        <v>87.29</v>
      </c>
      <c r="O68">
        <v>13</v>
      </c>
      <c r="P68">
        <v>16</v>
      </c>
      <c r="Q68" t="s">
        <v>240</v>
      </c>
      <c r="R68">
        <v>3.2040000000000002</v>
      </c>
      <c r="S68" t="s">
        <v>241</v>
      </c>
      <c r="T68">
        <v>52.13</v>
      </c>
    </row>
    <row r="69" spans="1:20" x14ac:dyDescent="0.2">
      <c r="A69">
        <v>6</v>
      </c>
      <c r="B69">
        <v>8</v>
      </c>
      <c r="C69" t="s">
        <v>242</v>
      </c>
      <c r="D69">
        <v>3.1695000000000002</v>
      </c>
      <c r="E69" t="s">
        <v>243</v>
      </c>
      <c r="F69">
        <v>97.11</v>
      </c>
      <c r="H69">
        <v>8</v>
      </c>
      <c r="I69">
        <v>8</v>
      </c>
      <c r="J69" t="s">
        <v>152</v>
      </c>
      <c r="K69">
        <v>2.8321000000000001</v>
      </c>
      <c r="L69" t="s">
        <v>153</v>
      </c>
      <c r="M69">
        <v>115.21</v>
      </c>
      <c r="O69">
        <v>13</v>
      </c>
      <c r="P69">
        <v>16</v>
      </c>
      <c r="Q69" t="s">
        <v>244</v>
      </c>
      <c r="R69">
        <v>3.3759999999999999</v>
      </c>
      <c r="S69" t="s">
        <v>245</v>
      </c>
      <c r="T69">
        <v>37.409999999999997</v>
      </c>
    </row>
    <row r="70" spans="1:20" x14ac:dyDescent="0.2">
      <c r="A70">
        <v>8</v>
      </c>
      <c r="B70">
        <v>8</v>
      </c>
      <c r="C70" t="s">
        <v>246</v>
      </c>
      <c r="D70">
        <v>3.4906000000000001</v>
      </c>
      <c r="E70" t="s">
        <v>247</v>
      </c>
      <c r="F70">
        <v>116.46</v>
      </c>
      <c r="H70">
        <v>8</v>
      </c>
      <c r="I70">
        <v>8</v>
      </c>
      <c r="J70" t="s">
        <v>248</v>
      </c>
      <c r="K70">
        <v>3.7873999999999999</v>
      </c>
      <c r="L70" t="s">
        <v>249</v>
      </c>
      <c r="M70">
        <v>33.340000000000003</v>
      </c>
      <c r="O70">
        <v>16</v>
      </c>
      <c r="P70">
        <v>16</v>
      </c>
      <c r="Q70" t="s">
        <v>182</v>
      </c>
      <c r="R70">
        <v>3.5537999999999998</v>
      </c>
      <c r="S70" t="s">
        <v>183</v>
      </c>
      <c r="T70">
        <v>242.82</v>
      </c>
    </row>
    <row r="71" spans="1:20" x14ac:dyDescent="0.2">
      <c r="A71">
        <v>7</v>
      </c>
      <c r="B71">
        <v>8</v>
      </c>
      <c r="C71" t="s">
        <v>214</v>
      </c>
      <c r="D71">
        <v>3.1943000000000001</v>
      </c>
      <c r="E71" t="s">
        <v>215</v>
      </c>
      <c r="F71">
        <v>115.66</v>
      </c>
      <c r="H71">
        <v>8</v>
      </c>
      <c r="I71">
        <v>8</v>
      </c>
      <c r="J71" t="s">
        <v>122</v>
      </c>
      <c r="K71">
        <v>3.3106</v>
      </c>
      <c r="L71" t="s">
        <v>123</v>
      </c>
      <c r="M71">
        <v>107.12</v>
      </c>
      <c r="O71">
        <v>10</v>
      </c>
      <c r="P71">
        <v>16</v>
      </c>
      <c r="Q71" t="s">
        <v>250</v>
      </c>
      <c r="R71">
        <v>3.9540000000000002</v>
      </c>
      <c r="S71" t="s">
        <v>251</v>
      </c>
      <c r="T71">
        <v>57.19</v>
      </c>
    </row>
    <row r="72" spans="1:20" x14ac:dyDescent="0.2">
      <c r="A72">
        <v>7</v>
      </c>
      <c r="B72">
        <v>8</v>
      </c>
      <c r="C72" t="s">
        <v>252</v>
      </c>
      <c r="D72">
        <v>3.2629000000000001</v>
      </c>
      <c r="E72" t="s">
        <v>253</v>
      </c>
      <c r="F72">
        <v>37.49</v>
      </c>
      <c r="H72">
        <v>8</v>
      </c>
      <c r="I72">
        <v>8</v>
      </c>
      <c r="J72" t="s">
        <v>254</v>
      </c>
      <c r="K72">
        <v>2.5409999999999999</v>
      </c>
      <c r="L72" t="s">
        <v>255</v>
      </c>
      <c r="M72">
        <v>22.58</v>
      </c>
      <c r="O72">
        <v>14</v>
      </c>
      <c r="P72">
        <v>16</v>
      </c>
      <c r="Q72" t="s">
        <v>166</v>
      </c>
      <c r="R72">
        <v>3.0535999999999999</v>
      </c>
      <c r="S72" t="s">
        <v>167</v>
      </c>
      <c r="T72">
        <v>26.67</v>
      </c>
    </row>
    <row r="73" spans="1:20" x14ac:dyDescent="0.2">
      <c r="A73">
        <v>5</v>
      </c>
      <c r="B73">
        <v>8</v>
      </c>
      <c r="C73" t="s">
        <v>250</v>
      </c>
      <c r="D73">
        <v>4.1829999999999998</v>
      </c>
      <c r="E73" t="s">
        <v>251</v>
      </c>
      <c r="F73">
        <v>57.19</v>
      </c>
      <c r="H73">
        <v>8</v>
      </c>
      <c r="I73">
        <v>8</v>
      </c>
      <c r="J73" t="s">
        <v>256</v>
      </c>
      <c r="K73">
        <v>3.4106000000000001</v>
      </c>
      <c r="L73" t="s">
        <v>257</v>
      </c>
      <c r="M73">
        <v>199.9</v>
      </c>
      <c r="O73">
        <v>13</v>
      </c>
      <c r="P73">
        <v>16</v>
      </c>
      <c r="Q73" t="s">
        <v>192</v>
      </c>
      <c r="R73">
        <v>2.9216000000000002</v>
      </c>
      <c r="S73" t="s">
        <v>193</v>
      </c>
      <c r="T73">
        <v>76.099999999999994</v>
      </c>
    </row>
    <row r="74" spans="1:20" x14ac:dyDescent="0.2">
      <c r="A74">
        <v>8</v>
      </c>
      <c r="B74">
        <v>8</v>
      </c>
      <c r="C74" t="s">
        <v>24</v>
      </c>
      <c r="D74">
        <v>3.1278999999999999</v>
      </c>
      <c r="E74" t="s">
        <v>25</v>
      </c>
      <c r="F74">
        <v>42.31</v>
      </c>
      <c r="H74">
        <v>8</v>
      </c>
      <c r="I74">
        <v>8</v>
      </c>
      <c r="J74" t="s">
        <v>26</v>
      </c>
      <c r="K74">
        <v>3.6783000000000001</v>
      </c>
      <c r="L74" t="s">
        <v>27</v>
      </c>
      <c r="M74">
        <v>53.62</v>
      </c>
      <c r="O74">
        <v>11</v>
      </c>
      <c r="P74">
        <v>15</v>
      </c>
      <c r="Q74" t="s">
        <v>234</v>
      </c>
      <c r="R74">
        <v>3.2896999999999998</v>
      </c>
      <c r="S74" t="s">
        <v>235</v>
      </c>
      <c r="T74">
        <v>78.319999999999993</v>
      </c>
    </row>
    <row r="75" spans="1:20" x14ac:dyDescent="0.2">
      <c r="A75">
        <v>7</v>
      </c>
      <c r="B75">
        <v>8</v>
      </c>
      <c r="C75" t="s">
        <v>258</v>
      </c>
      <c r="D75">
        <v>3.7997000000000001</v>
      </c>
      <c r="E75" t="s">
        <v>259</v>
      </c>
      <c r="F75">
        <v>29.23</v>
      </c>
      <c r="H75">
        <v>6</v>
      </c>
      <c r="I75">
        <v>7</v>
      </c>
      <c r="J75" t="s">
        <v>260</v>
      </c>
      <c r="K75">
        <v>3.8685999999999998</v>
      </c>
      <c r="L75" t="s">
        <v>261</v>
      </c>
      <c r="M75">
        <v>57.45</v>
      </c>
      <c r="O75">
        <v>10</v>
      </c>
      <c r="P75">
        <v>15</v>
      </c>
      <c r="Q75" t="s">
        <v>142</v>
      </c>
      <c r="R75">
        <v>2.8860999999999999</v>
      </c>
      <c r="S75" t="s">
        <v>143</v>
      </c>
      <c r="T75">
        <v>39.909999999999997</v>
      </c>
    </row>
    <row r="76" spans="1:20" x14ac:dyDescent="0.2">
      <c r="A76">
        <v>7</v>
      </c>
      <c r="B76">
        <v>8</v>
      </c>
      <c r="C76" t="s">
        <v>170</v>
      </c>
      <c r="D76">
        <v>3.3448000000000002</v>
      </c>
      <c r="E76" t="s">
        <v>171</v>
      </c>
      <c r="F76">
        <v>29.58</v>
      </c>
      <c r="H76">
        <v>6</v>
      </c>
      <c r="I76">
        <v>7</v>
      </c>
      <c r="J76" t="s">
        <v>150</v>
      </c>
      <c r="K76">
        <v>3.1589</v>
      </c>
      <c r="L76" t="s">
        <v>151</v>
      </c>
      <c r="M76">
        <v>114.69</v>
      </c>
      <c r="O76">
        <v>12</v>
      </c>
      <c r="P76">
        <v>14</v>
      </c>
      <c r="Q76" t="s">
        <v>262</v>
      </c>
      <c r="R76">
        <v>3.0928</v>
      </c>
      <c r="S76" t="s">
        <v>263</v>
      </c>
      <c r="T76">
        <v>69.099999999999994</v>
      </c>
    </row>
    <row r="77" spans="1:20" x14ac:dyDescent="0.2">
      <c r="A77">
        <v>7</v>
      </c>
      <c r="B77">
        <v>8</v>
      </c>
      <c r="C77" t="s">
        <v>264</v>
      </c>
      <c r="D77">
        <v>2.4725999999999999</v>
      </c>
      <c r="E77" t="s">
        <v>265</v>
      </c>
      <c r="F77">
        <v>141.44999999999999</v>
      </c>
      <c r="H77">
        <v>6</v>
      </c>
      <c r="I77">
        <v>7</v>
      </c>
      <c r="J77" t="s">
        <v>224</v>
      </c>
      <c r="K77">
        <v>3.9500999999999999</v>
      </c>
      <c r="L77" t="s">
        <v>225</v>
      </c>
      <c r="M77">
        <v>39.57</v>
      </c>
      <c r="O77">
        <v>13</v>
      </c>
      <c r="P77">
        <v>14</v>
      </c>
      <c r="Q77" t="s">
        <v>266</v>
      </c>
      <c r="R77">
        <v>3.1086999999999998</v>
      </c>
      <c r="S77" t="s">
        <v>267</v>
      </c>
      <c r="T77">
        <v>61.02</v>
      </c>
    </row>
    <row r="78" spans="1:20" x14ac:dyDescent="0.2">
      <c r="A78">
        <v>8</v>
      </c>
      <c r="B78">
        <v>8</v>
      </c>
      <c r="C78" t="s">
        <v>178</v>
      </c>
      <c r="D78">
        <v>2.8243</v>
      </c>
      <c r="E78" t="s">
        <v>179</v>
      </c>
      <c r="F78">
        <v>244.35</v>
      </c>
      <c r="H78">
        <v>7</v>
      </c>
      <c r="I78">
        <v>7</v>
      </c>
      <c r="J78" t="s">
        <v>268</v>
      </c>
      <c r="K78">
        <v>3.2724000000000002</v>
      </c>
      <c r="L78" t="s">
        <v>269</v>
      </c>
      <c r="M78">
        <v>82.51</v>
      </c>
      <c r="O78">
        <v>9</v>
      </c>
      <c r="P78">
        <v>14</v>
      </c>
      <c r="Q78" t="s">
        <v>270</v>
      </c>
      <c r="R78">
        <v>3.0688</v>
      </c>
      <c r="S78" t="s">
        <v>271</v>
      </c>
      <c r="T78">
        <v>80.55</v>
      </c>
    </row>
    <row r="79" spans="1:20" x14ac:dyDescent="0.2">
      <c r="A79">
        <v>8</v>
      </c>
      <c r="B79">
        <v>8</v>
      </c>
      <c r="C79" t="s">
        <v>272</v>
      </c>
      <c r="D79">
        <v>3.1221999999999999</v>
      </c>
      <c r="E79" t="s">
        <v>273</v>
      </c>
      <c r="F79">
        <v>62.6</v>
      </c>
      <c r="H79">
        <v>7</v>
      </c>
      <c r="I79">
        <v>7</v>
      </c>
      <c r="J79" t="s">
        <v>274</v>
      </c>
      <c r="K79">
        <v>3.1326999999999998</v>
      </c>
      <c r="L79" t="s">
        <v>275</v>
      </c>
      <c r="M79">
        <v>46.12</v>
      </c>
      <c r="O79">
        <v>14</v>
      </c>
      <c r="P79">
        <v>14</v>
      </c>
      <c r="Q79" t="s">
        <v>276</v>
      </c>
      <c r="R79">
        <v>2.9603999999999999</v>
      </c>
      <c r="S79" t="s">
        <v>277</v>
      </c>
      <c r="T79">
        <v>148.76</v>
      </c>
    </row>
    <row r="80" spans="1:20" x14ac:dyDescent="0.2">
      <c r="A80">
        <v>7</v>
      </c>
      <c r="B80">
        <v>8</v>
      </c>
      <c r="C80" t="s">
        <v>278</v>
      </c>
      <c r="D80">
        <v>3.5874999999999999</v>
      </c>
      <c r="E80" t="s">
        <v>279</v>
      </c>
      <c r="F80">
        <v>103.01</v>
      </c>
      <c r="H80">
        <v>7</v>
      </c>
      <c r="I80">
        <v>7</v>
      </c>
      <c r="J80" t="s">
        <v>188</v>
      </c>
      <c r="K80">
        <v>3.6187999999999998</v>
      </c>
      <c r="L80" t="s">
        <v>189</v>
      </c>
      <c r="M80">
        <v>50.94</v>
      </c>
      <c r="O80">
        <v>13</v>
      </c>
      <c r="P80">
        <v>14</v>
      </c>
      <c r="Q80" t="s">
        <v>180</v>
      </c>
      <c r="R80">
        <v>2.8069999999999999</v>
      </c>
      <c r="S80" t="s">
        <v>181</v>
      </c>
      <c r="T80">
        <v>70.739999999999995</v>
      </c>
    </row>
    <row r="81" spans="1:20" x14ac:dyDescent="0.2">
      <c r="A81">
        <v>8</v>
      </c>
      <c r="B81">
        <v>8</v>
      </c>
      <c r="C81" t="s">
        <v>280</v>
      </c>
      <c r="D81">
        <v>4.2751000000000001</v>
      </c>
      <c r="E81" t="s">
        <v>281</v>
      </c>
      <c r="F81">
        <v>35.9</v>
      </c>
      <c r="H81">
        <v>7</v>
      </c>
      <c r="I81">
        <v>7</v>
      </c>
      <c r="J81" t="s">
        <v>66</v>
      </c>
      <c r="K81">
        <v>3.4990999999999999</v>
      </c>
      <c r="L81" t="s">
        <v>67</v>
      </c>
      <c r="M81">
        <v>123.43</v>
      </c>
      <c r="O81">
        <v>13</v>
      </c>
      <c r="P81">
        <v>14</v>
      </c>
      <c r="Q81" t="s">
        <v>272</v>
      </c>
      <c r="R81">
        <v>3.2854000000000001</v>
      </c>
      <c r="S81" t="s">
        <v>273</v>
      </c>
      <c r="T81">
        <v>62.6</v>
      </c>
    </row>
    <row r="82" spans="1:20" x14ac:dyDescent="0.2">
      <c r="A82">
        <v>7</v>
      </c>
      <c r="B82">
        <v>7</v>
      </c>
      <c r="C82" t="s">
        <v>282</v>
      </c>
      <c r="D82">
        <v>3.8744999999999998</v>
      </c>
      <c r="E82" t="s">
        <v>283</v>
      </c>
      <c r="F82">
        <v>32.9</v>
      </c>
      <c r="H82">
        <v>7</v>
      </c>
      <c r="I82">
        <v>7</v>
      </c>
      <c r="J82" t="s">
        <v>106</v>
      </c>
      <c r="K82">
        <v>3.2086000000000001</v>
      </c>
      <c r="L82" t="s">
        <v>107</v>
      </c>
      <c r="M82">
        <v>70.239999999999995</v>
      </c>
      <c r="O82">
        <v>9</v>
      </c>
      <c r="P82">
        <v>13</v>
      </c>
      <c r="Q82" t="s">
        <v>12</v>
      </c>
      <c r="R82">
        <v>2.5148000000000001</v>
      </c>
      <c r="S82" t="s">
        <v>13</v>
      </c>
      <c r="T82">
        <v>41.98</v>
      </c>
    </row>
    <row r="83" spans="1:20" x14ac:dyDescent="0.2">
      <c r="A83">
        <v>7</v>
      </c>
      <c r="B83">
        <v>7</v>
      </c>
      <c r="C83" t="s">
        <v>284</v>
      </c>
      <c r="D83">
        <v>3.5158999999999998</v>
      </c>
      <c r="E83" t="s">
        <v>285</v>
      </c>
      <c r="F83">
        <v>228.09</v>
      </c>
      <c r="H83">
        <v>7</v>
      </c>
      <c r="I83">
        <v>7</v>
      </c>
      <c r="J83" t="s">
        <v>156</v>
      </c>
      <c r="K83">
        <v>3.8953000000000002</v>
      </c>
      <c r="L83" t="s">
        <v>157</v>
      </c>
      <c r="M83">
        <v>89.14</v>
      </c>
      <c r="O83">
        <v>13</v>
      </c>
      <c r="P83">
        <v>13</v>
      </c>
      <c r="Q83" t="s">
        <v>268</v>
      </c>
      <c r="R83">
        <v>3.1675</v>
      </c>
      <c r="S83" t="s">
        <v>269</v>
      </c>
      <c r="T83">
        <v>82.51</v>
      </c>
    </row>
    <row r="84" spans="1:20" x14ac:dyDescent="0.2">
      <c r="A84">
        <v>6</v>
      </c>
      <c r="B84">
        <v>7</v>
      </c>
      <c r="C84" t="s">
        <v>286</v>
      </c>
      <c r="D84">
        <v>3.4373999999999998</v>
      </c>
      <c r="E84" t="s">
        <v>287</v>
      </c>
      <c r="F84">
        <v>92.19</v>
      </c>
      <c r="H84">
        <v>2</v>
      </c>
      <c r="I84">
        <v>6</v>
      </c>
      <c r="J84" t="s">
        <v>288</v>
      </c>
      <c r="K84">
        <v>2.2892000000000001</v>
      </c>
      <c r="L84" t="s">
        <v>289</v>
      </c>
      <c r="M84">
        <v>17.82</v>
      </c>
      <c r="O84">
        <v>13</v>
      </c>
      <c r="P84">
        <v>13</v>
      </c>
      <c r="Q84" t="s">
        <v>184</v>
      </c>
      <c r="R84">
        <v>2.7313000000000001</v>
      </c>
      <c r="S84" t="s">
        <v>185</v>
      </c>
      <c r="T84">
        <v>46.84</v>
      </c>
    </row>
    <row r="85" spans="1:20" x14ac:dyDescent="0.2">
      <c r="A85">
        <v>6</v>
      </c>
      <c r="B85">
        <v>7</v>
      </c>
      <c r="C85" t="s">
        <v>290</v>
      </c>
      <c r="D85">
        <v>3.1179000000000001</v>
      </c>
      <c r="E85" t="s">
        <v>291</v>
      </c>
      <c r="F85">
        <v>122.08</v>
      </c>
      <c r="H85">
        <v>4</v>
      </c>
      <c r="I85">
        <v>6</v>
      </c>
      <c r="J85" t="s">
        <v>292</v>
      </c>
      <c r="K85">
        <v>3.605</v>
      </c>
      <c r="L85" t="s">
        <v>293</v>
      </c>
      <c r="M85">
        <v>59.33</v>
      </c>
      <c r="O85">
        <v>11</v>
      </c>
      <c r="P85">
        <v>13</v>
      </c>
      <c r="Q85" t="s">
        <v>294</v>
      </c>
      <c r="R85">
        <v>3.1095000000000002</v>
      </c>
      <c r="S85" t="s">
        <v>295</v>
      </c>
      <c r="T85">
        <v>196.52</v>
      </c>
    </row>
    <row r="86" spans="1:20" x14ac:dyDescent="0.2">
      <c r="A86">
        <v>6</v>
      </c>
      <c r="B86">
        <v>7</v>
      </c>
      <c r="C86" t="s">
        <v>296</v>
      </c>
      <c r="D86">
        <v>3.4495</v>
      </c>
      <c r="E86" t="s">
        <v>297</v>
      </c>
      <c r="F86">
        <v>26.68</v>
      </c>
      <c r="H86">
        <v>4</v>
      </c>
      <c r="I86">
        <v>6</v>
      </c>
      <c r="J86" t="s">
        <v>240</v>
      </c>
      <c r="K86">
        <v>3.9432999999999998</v>
      </c>
      <c r="L86" t="s">
        <v>241</v>
      </c>
      <c r="M86">
        <v>52.13</v>
      </c>
      <c r="O86">
        <v>12</v>
      </c>
      <c r="P86">
        <v>12</v>
      </c>
      <c r="Q86" t="s">
        <v>98</v>
      </c>
      <c r="R86">
        <v>3.2395999999999998</v>
      </c>
      <c r="S86" t="s">
        <v>99</v>
      </c>
      <c r="T86">
        <v>109.37</v>
      </c>
    </row>
    <row r="87" spans="1:20" x14ac:dyDescent="0.2">
      <c r="A87">
        <v>7</v>
      </c>
      <c r="B87">
        <v>7</v>
      </c>
      <c r="C87" t="s">
        <v>274</v>
      </c>
      <c r="D87">
        <v>3.2557999999999998</v>
      </c>
      <c r="E87" t="s">
        <v>275</v>
      </c>
      <c r="F87">
        <v>46.12</v>
      </c>
      <c r="H87">
        <v>4</v>
      </c>
      <c r="I87">
        <v>6</v>
      </c>
      <c r="J87" t="s">
        <v>298</v>
      </c>
      <c r="K87">
        <v>2.39</v>
      </c>
      <c r="L87" t="s">
        <v>299</v>
      </c>
      <c r="M87">
        <v>39.56</v>
      </c>
      <c r="O87">
        <v>10</v>
      </c>
      <c r="P87">
        <v>12</v>
      </c>
      <c r="Q87" t="s">
        <v>300</v>
      </c>
      <c r="R87">
        <v>3.0030999999999999</v>
      </c>
      <c r="S87" t="s">
        <v>301</v>
      </c>
      <c r="T87">
        <v>120.51</v>
      </c>
    </row>
    <row r="88" spans="1:20" x14ac:dyDescent="0.2">
      <c r="A88">
        <v>5</v>
      </c>
      <c r="B88">
        <v>7</v>
      </c>
      <c r="C88" t="s">
        <v>230</v>
      </c>
      <c r="D88">
        <v>3.0598999999999998</v>
      </c>
      <c r="E88" t="s">
        <v>231</v>
      </c>
      <c r="F88">
        <v>11.36</v>
      </c>
      <c r="H88">
        <v>5</v>
      </c>
      <c r="I88">
        <v>6</v>
      </c>
      <c r="J88" t="s">
        <v>302</v>
      </c>
      <c r="K88">
        <v>2.6804999999999999</v>
      </c>
      <c r="L88" t="s">
        <v>303</v>
      </c>
      <c r="M88">
        <v>54.2</v>
      </c>
      <c r="O88">
        <v>7</v>
      </c>
      <c r="P88">
        <v>12</v>
      </c>
      <c r="Q88" t="s">
        <v>304</v>
      </c>
      <c r="R88">
        <v>3.1949999999999998</v>
      </c>
      <c r="S88" t="s">
        <v>305</v>
      </c>
      <c r="T88">
        <v>33.65</v>
      </c>
    </row>
    <row r="89" spans="1:20" x14ac:dyDescent="0.2">
      <c r="A89">
        <v>7</v>
      </c>
      <c r="B89">
        <v>7</v>
      </c>
      <c r="C89" t="s">
        <v>266</v>
      </c>
      <c r="D89">
        <v>3.5647000000000002</v>
      </c>
      <c r="E89" t="s">
        <v>267</v>
      </c>
      <c r="F89">
        <v>61.02</v>
      </c>
      <c r="H89">
        <v>5</v>
      </c>
      <c r="I89">
        <v>6</v>
      </c>
      <c r="J89" t="s">
        <v>252</v>
      </c>
      <c r="K89">
        <v>3.3616999999999999</v>
      </c>
      <c r="L89" t="s">
        <v>253</v>
      </c>
      <c r="M89">
        <v>37.49</v>
      </c>
      <c r="O89">
        <v>10</v>
      </c>
      <c r="P89">
        <v>12</v>
      </c>
      <c r="Q89" t="s">
        <v>306</v>
      </c>
      <c r="R89">
        <v>3.1110000000000002</v>
      </c>
      <c r="S89" t="s">
        <v>307</v>
      </c>
      <c r="T89">
        <v>127.51</v>
      </c>
    </row>
    <row r="90" spans="1:20" x14ac:dyDescent="0.2">
      <c r="A90">
        <v>7</v>
      </c>
      <c r="B90">
        <v>7</v>
      </c>
      <c r="C90" t="s">
        <v>308</v>
      </c>
      <c r="D90">
        <v>2.8496000000000001</v>
      </c>
      <c r="E90" t="s">
        <v>309</v>
      </c>
      <c r="F90">
        <v>67.650000000000006</v>
      </c>
      <c r="H90">
        <v>5</v>
      </c>
      <c r="I90">
        <v>6</v>
      </c>
      <c r="J90" t="s">
        <v>228</v>
      </c>
      <c r="K90">
        <v>4.1841999999999997</v>
      </c>
      <c r="L90" t="s">
        <v>229</v>
      </c>
      <c r="M90">
        <v>69.8</v>
      </c>
      <c r="O90">
        <v>9</v>
      </c>
      <c r="P90">
        <v>12</v>
      </c>
      <c r="Q90" t="s">
        <v>310</v>
      </c>
      <c r="R90">
        <v>3.4548999999999999</v>
      </c>
      <c r="S90" t="s">
        <v>311</v>
      </c>
      <c r="T90">
        <v>46.06</v>
      </c>
    </row>
    <row r="91" spans="1:20" x14ac:dyDescent="0.2">
      <c r="A91">
        <v>7</v>
      </c>
      <c r="B91">
        <v>7</v>
      </c>
      <c r="C91" t="s">
        <v>312</v>
      </c>
      <c r="D91">
        <v>3.8532000000000002</v>
      </c>
      <c r="E91" t="s">
        <v>313</v>
      </c>
      <c r="F91">
        <v>59.54</v>
      </c>
      <c r="H91">
        <v>6</v>
      </c>
      <c r="I91">
        <v>6</v>
      </c>
      <c r="J91" t="s">
        <v>160</v>
      </c>
      <c r="K91">
        <v>3.8252000000000002</v>
      </c>
      <c r="L91" t="s">
        <v>161</v>
      </c>
      <c r="M91">
        <v>104.79</v>
      </c>
      <c r="O91">
        <v>10</v>
      </c>
      <c r="P91">
        <v>12</v>
      </c>
      <c r="Q91" t="s">
        <v>124</v>
      </c>
      <c r="R91">
        <v>3.0790000000000002</v>
      </c>
      <c r="S91" t="s">
        <v>125</v>
      </c>
      <c r="T91">
        <v>33.619999999999997</v>
      </c>
    </row>
    <row r="92" spans="1:20" x14ac:dyDescent="0.2">
      <c r="A92">
        <v>7</v>
      </c>
      <c r="B92">
        <v>7</v>
      </c>
      <c r="C92" t="s">
        <v>254</v>
      </c>
      <c r="D92">
        <v>2.3776999999999999</v>
      </c>
      <c r="E92" t="s">
        <v>255</v>
      </c>
      <c r="F92">
        <v>22.58</v>
      </c>
      <c r="H92">
        <v>6</v>
      </c>
      <c r="I92">
        <v>6</v>
      </c>
      <c r="J92" t="s">
        <v>282</v>
      </c>
      <c r="K92">
        <v>3.4855999999999998</v>
      </c>
      <c r="L92" t="s">
        <v>283</v>
      </c>
      <c r="M92">
        <v>32.9</v>
      </c>
      <c r="O92">
        <v>9</v>
      </c>
      <c r="P92">
        <v>12</v>
      </c>
      <c r="Q92" t="s">
        <v>314</v>
      </c>
      <c r="R92">
        <v>2.9904999999999999</v>
      </c>
      <c r="S92" t="s">
        <v>315</v>
      </c>
      <c r="T92">
        <v>88.83</v>
      </c>
    </row>
    <row r="93" spans="1:20" x14ac:dyDescent="0.2">
      <c r="A93">
        <v>7</v>
      </c>
      <c r="B93">
        <v>7</v>
      </c>
      <c r="C93" t="s">
        <v>168</v>
      </c>
      <c r="D93">
        <v>2.9135</v>
      </c>
      <c r="E93" t="s">
        <v>169</v>
      </c>
      <c r="F93">
        <v>55.17</v>
      </c>
      <c r="H93">
        <v>6</v>
      </c>
      <c r="I93">
        <v>6</v>
      </c>
      <c r="J93" t="s">
        <v>210</v>
      </c>
      <c r="K93">
        <v>3.4965000000000002</v>
      </c>
      <c r="L93" t="s">
        <v>211</v>
      </c>
      <c r="M93">
        <v>133.19999999999999</v>
      </c>
      <c r="O93">
        <v>10</v>
      </c>
      <c r="P93">
        <v>12</v>
      </c>
      <c r="Q93" t="s">
        <v>316</v>
      </c>
      <c r="R93">
        <v>2.9525999999999999</v>
      </c>
      <c r="S93" t="s">
        <v>317</v>
      </c>
      <c r="T93">
        <v>145.80000000000001</v>
      </c>
    </row>
    <row r="94" spans="1:20" x14ac:dyDescent="0.2">
      <c r="A94">
        <v>6</v>
      </c>
      <c r="B94">
        <v>7</v>
      </c>
      <c r="C94" t="s">
        <v>194</v>
      </c>
      <c r="D94">
        <v>3.9150999999999998</v>
      </c>
      <c r="E94" t="s">
        <v>195</v>
      </c>
      <c r="F94">
        <v>100.16</v>
      </c>
      <c r="H94">
        <v>6</v>
      </c>
      <c r="I94">
        <v>6</v>
      </c>
      <c r="J94" t="s">
        <v>262</v>
      </c>
      <c r="K94">
        <v>3.0754999999999999</v>
      </c>
      <c r="L94" t="s">
        <v>263</v>
      </c>
      <c r="M94">
        <v>69.099999999999994</v>
      </c>
      <c r="O94">
        <v>8</v>
      </c>
      <c r="P94">
        <v>12</v>
      </c>
      <c r="Q94" t="s">
        <v>280</v>
      </c>
      <c r="R94">
        <v>3.6299000000000001</v>
      </c>
      <c r="S94" t="s">
        <v>281</v>
      </c>
      <c r="T94">
        <v>35.9</v>
      </c>
    </row>
    <row r="95" spans="1:20" x14ac:dyDescent="0.2">
      <c r="A95">
        <v>7</v>
      </c>
      <c r="B95">
        <v>7</v>
      </c>
      <c r="C95" t="s">
        <v>318</v>
      </c>
      <c r="D95">
        <v>3.0421</v>
      </c>
      <c r="E95" t="s">
        <v>319</v>
      </c>
      <c r="F95">
        <v>124.53</v>
      </c>
      <c r="H95">
        <v>6</v>
      </c>
      <c r="I95">
        <v>6</v>
      </c>
      <c r="J95" t="s">
        <v>296</v>
      </c>
      <c r="K95">
        <v>3.3696000000000002</v>
      </c>
      <c r="L95" t="s">
        <v>297</v>
      </c>
      <c r="M95">
        <v>26.68</v>
      </c>
      <c r="O95">
        <v>9</v>
      </c>
      <c r="P95">
        <v>11</v>
      </c>
      <c r="Q95" t="s">
        <v>320</v>
      </c>
      <c r="R95">
        <v>2.7237</v>
      </c>
      <c r="S95" t="s">
        <v>321</v>
      </c>
      <c r="T95">
        <v>103.64</v>
      </c>
    </row>
    <row r="96" spans="1:20" x14ac:dyDescent="0.2">
      <c r="A96">
        <v>7</v>
      </c>
      <c r="B96">
        <v>7</v>
      </c>
      <c r="C96" t="s">
        <v>322</v>
      </c>
      <c r="D96">
        <v>3.0829</v>
      </c>
      <c r="E96" t="s">
        <v>323</v>
      </c>
      <c r="F96">
        <v>75.45</v>
      </c>
      <c r="H96">
        <v>6</v>
      </c>
      <c r="I96">
        <v>6</v>
      </c>
      <c r="J96" t="s">
        <v>324</v>
      </c>
      <c r="K96">
        <v>3.4670999999999998</v>
      </c>
      <c r="L96" t="s">
        <v>325</v>
      </c>
      <c r="M96">
        <v>42.48</v>
      </c>
      <c r="O96">
        <v>10</v>
      </c>
      <c r="P96">
        <v>11</v>
      </c>
      <c r="Q96" t="s">
        <v>326</v>
      </c>
      <c r="R96">
        <v>2.5343</v>
      </c>
      <c r="S96" t="s">
        <v>327</v>
      </c>
      <c r="T96">
        <v>75.36</v>
      </c>
    </row>
    <row r="97" spans="1:20" x14ac:dyDescent="0.2">
      <c r="A97">
        <v>7</v>
      </c>
      <c r="B97">
        <v>7</v>
      </c>
      <c r="C97" t="s">
        <v>204</v>
      </c>
      <c r="D97">
        <v>3.1718000000000002</v>
      </c>
      <c r="E97" t="s">
        <v>205</v>
      </c>
      <c r="F97">
        <v>82.65</v>
      </c>
      <c r="H97">
        <v>6</v>
      </c>
      <c r="I97">
        <v>6</v>
      </c>
      <c r="J97" t="s">
        <v>184</v>
      </c>
      <c r="K97">
        <v>3.1602999999999999</v>
      </c>
      <c r="L97" t="s">
        <v>185</v>
      </c>
      <c r="M97">
        <v>46.84</v>
      </c>
      <c r="O97">
        <v>11</v>
      </c>
      <c r="P97">
        <v>11</v>
      </c>
      <c r="Q97" t="s">
        <v>198</v>
      </c>
      <c r="R97">
        <v>3.5139</v>
      </c>
      <c r="S97" t="s">
        <v>199</v>
      </c>
      <c r="T97">
        <v>54.38</v>
      </c>
    </row>
    <row r="98" spans="1:20" x14ac:dyDescent="0.2">
      <c r="A98">
        <v>7</v>
      </c>
      <c r="B98">
        <v>7</v>
      </c>
      <c r="C98" t="s">
        <v>226</v>
      </c>
      <c r="D98">
        <v>3.1898</v>
      </c>
      <c r="E98" t="s">
        <v>227</v>
      </c>
      <c r="F98">
        <v>101.37</v>
      </c>
      <c r="H98">
        <v>6</v>
      </c>
      <c r="I98">
        <v>6</v>
      </c>
      <c r="J98" t="s">
        <v>136</v>
      </c>
      <c r="K98">
        <v>3.2301000000000002</v>
      </c>
      <c r="L98" t="s">
        <v>137</v>
      </c>
      <c r="M98">
        <v>71.13</v>
      </c>
      <c r="O98">
        <v>9</v>
      </c>
      <c r="P98">
        <v>11</v>
      </c>
      <c r="Q98" t="s">
        <v>328</v>
      </c>
      <c r="R98">
        <v>3.4741</v>
      </c>
      <c r="S98" t="s">
        <v>329</v>
      </c>
      <c r="T98">
        <v>64.09</v>
      </c>
    </row>
    <row r="99" spans="1:20" x14ac:dyDescent="0.2">
      <c r="A99">
        <v>6</v>
      </c>
      <c r="B99">
        <v>6</v>
      </c>
      <c r="C99" t="s">
        <v>262</v>
      </c>
      <c r="D99">
        <v>3.1172</v>
      </c>
      <c r="E99" t="s">
        <v>263</v>
      </c>
      <c r="F99">
        <v>69.099999999999994</v>
      </c>
      <c r="H99">
        <v>6</v>
      </c>
      <c r="I99">
        <v>6</v>
      </c>
      <c r="J99" t="s">
        <v>238</v>
      </c>
      <c r="K99">
        <v>3.3950999999999998</v>
      </c>
      <c r="L99" t="s">
        <v>239</v>
      </c>
      <c r="M99">
        <v>40.43</v>
      </c>
      <c r="O99">
        <v>10</v>
      </c>
      <c r="P99">
        <v>11</v>
      </c>
      <c r="Q99" t="s">
        <v>330</v>
      </c>
      <c r="R99">
        <v>3.1932</v>
      </c>
      <c r="S99" t="s">
        <v>331</v>
      </c>
      <c r="T99">
        <v>72.290000000000006</v>
      </c>
    </row>
    <row r="100" spans="1:20" x14ac:dyDescent="0.2">
      <c r="A100">
        <v>6</v>
      </c>
      <c r="B100">
        <v>6</v>
      </c>
      <c r="C100" t="s">
        <v>332</v>
      </c>
      <c r="D100">
        <v>3.0137999999999998</v>
      </c>
      <c r="E100" t="s">
        <v>333</v>
      </c>
      <c r="F100">
        <v>50.11</v>
      </c>
      <c r="H100">
        <v>6</v>
      </c>
      <c r="I100">
        <v>6</v>
      </c>
      <c r="J100" t="s">
        <v>334</v>
      </c>
      <c r="K100">
        <v>3.6322000000000001</v>
      </c>
      <c r="L100" t="s">
        <v>335</v>
      </c>
      <c r="M100">
        <v>49.2</v>
      </c>
      <c r="O100">
        <v>6</v>
      </c>
      <c r="P100">
        <v>11</v>
      </c>
      <c r="Q100" t="s">
        <v>336</v>
      </c>
      <c r="R100">
        <v>2.7519999999999998</v>
      </c>
      <c r="S100" t="s">
        <v>337</v>
      </c>
      <c r="T100">
        <v>57.49</v>
      </c>
    </row>
    <row r="101" spans="1:20" x14ac:dyDescent="0.2">
      <c r="A101">
        <v>6</v>
      </c>
      <c r="B101">
        <v>6</v>
      </c>
      <c r="C101" t="s">
        <v>338</v>
      </c>
      <c r="D101">
        <v>3.4657</v>
      </c>
      <c r="E101" t="s">
        <v>339</v>
      </c>
      <c r="F101">
        <v>113.02</v>
      </c>
      <c r="H101">
        <v>6</v>
      </c>
      <c r="I101">
        <v>6</v>
      </c>
      <c r="J101" t="s">
        <v>222</v>
      </c>
      <c r="K101">
        <v>3.0922000000000001</v>
      </c>
      <c r="L101" t="s">
        <v>223</v>
      </c>
      <c r="M101">
        <v>73.63</v>
      </c>
      <c r="O101">
        <v>9</v>
      </c>
      <c r="P101">
        <v>11</v>
      </c>
      <c r="Q101" t="s">
        <v>302</v>
      </c>
      <c r="R101">
        <v>2.7557999999999998</v>
      </c>
      <c r="S101" t="s">
        <v>303</v>
      </c>
      <c r="T101">
        <v>54.2</v>
      </c>
    </row>
    <row r="102" spans="1:20" x14ac:dyDescent="0.2">
      <c r="A102">
        <v>6</v>
      </c>
      <c r="B102">
        <v>6</v>
      </c>
      <c r="C102" t="s">
        <v>340</v>
      </c>
      <c r="D102">
        <v>3.085</v>
      </c>
      <c r="E102" t="s">
        <v>341</v>
      </c>
      <c r="F102">
        <v>32.01</v>
      </c>
      <c r="H102">
        <v>6</v>
      </c>
      <c r="I102">
        <v>6</v>
      </c>
      <c r="J102" t="s">
        <v>266</v>
      </c>
      <c r="K102">
        <v>3.2524999999999999</v>
      </c>
      <c r="L102" t="s">
        <v>267</v>
      </c>
      <c r="M102">
        <v>61.02</v>
      </c>
      <c r="O102">
        <v>10</v>
      </c>
      <c r="P102">
        <v>11</v>
      </c>
      <c r="Q102" t="s">
        <v>342</v>
      </c>
      <c r="R102">
        <v>3.07</v>
      </c>
      <c r="S102" t="s">
        <v>343</v>
      </c>
      <c r="T102">
        <v>208.57</v>
      </c>
    </row>
    <row r="103" spans="1:20" x14ac:dyDescent="0.2">
      <c r="A103">
        <v>6</v>
      </c>
      <c r="B103">
        <v>6</v>
      </c>
      <c r="C103" t="s">
        <v>334</v>
      </c>
      <c r="D103">
        <v>3.7322000000000002</v>
      </c>
      <c r="E103" t="s">
        <v>335</v>
      </c>
      <c r="F103">
        <v>49.2</v>
      </c>
      <c r="H103">
        <v>6</v>
      </c>
      <c r="I103">
        <v>6</v>
      </c>
      <c r="J103" t="s">
        <v>80</v>
      </c>
      <c r="K103">
        <v>3.7326000000000001</v>
      </c>
      <c r="L103" t="s">
        <v>81</v>
      </c>
      <c r="M103">
        <v>201.9</v>
      </c>
      <c r="O103">
        <v>7</v>
      </c>
      <c r="P103">
        <v>11</v>
      </c>
      <c r="Q103" t="s">
        <v>344</v>
      </c>
      <c r="R103">
        <v>2.7458999999999998</v>
      </c>
      <c r="S103" t="s">
        <v>345</v>
      </c>
      <c r="T103">
        <v>81.56</v>
      </c>
    </row>
    <row r="104" spans="1:20" x14ac:dyDescent="0.2">
      <c r="A104">
        <v>6</v>
      </c>
      <c r="B104">
        <v>6</v>
      </c>
      <c r="C104" t="s">
        <v>330</v>
      </c>
      <c r="D104">
        <v>3.82</v>
      </c>
      <c r="E104" t="s">
        <v>331</v>
      </c>
      <c r="F104">
        <v>72.290000000000006</v>
      </c>
      <c r="H104">
        <v>6</v>
      </c>
      <c r="I104">
        <v>6</v>
      </c>
      <c r="J104" t="s">
        <v>140</v>
      </c>
      <c r="K104">
        <v>2.8287</v>
      </c>
      <c r="L104" t="s">
        <v>141</v>
      </c>
      <c r="M104">
        <v>121.61</v>
      </c>
      <c r="O104">
        <v>8</v>
      </c>
      <c r="P104">
        <v>11</v>
      </c>
      <c r="Q104" t="s">
        <v>346</v>
      </c>
      <c r="R104">
        <v>2.8264</v>
      </c>
      <c r="S104" t="s">
        <v>347</v>
      </c>
      <c r="T104">
        <v>46.08</v>
      </c>
    </row>
    <row r="105" spans="1:20" x14ac:dyDescent="0.2">
      <c r="A105">
        <v>6</v>
      </c>
      <c r="B105">
        <v>6</v>
      </c>
      <c r="C105" t="s">
        <v>180</v>
      </c>
      <c r="D105">
        <v>3.0244</v>
      </c>
      <c r="E105" t="s">
        <v>181</v>
      </c>
      <c r="F105">
        <v>70.739999999999995</v>
      </c>
      <c r="H105">
        <v>6</v>
      </c>
      <c r="I105">
        <v>6</v>
      </c>
      <c r="J105" t="s">
        <v>116</v>
      </c>
      <c r="K105">
        <v>2.5240999999999998</v>
      </c>
      <c r="L105" t="s">
        <v>117</v>
      </c>
      <c r="M105">
        <v>316.72000000000003</v>
      </c>
      <c r="O105">
        <v>10</v>
      </c>
      <c r="P105">
        <v>11</v>
      </c>
      <c r="Q105" t="s">
        <v>348</v>
      </c>
      <c r="R105">
        <v>2.3694999999999999</v>
      </c>
      <c r="S105" t="s">
        <v>349</v>
      </c>
      <c r="T105">
        <v>47.67</v>
      </c>
    </row>
    <row r="106" spans="1:20" x14ac:dyDescent="0.2">
      <c r="A106">
        <v>6</v>
      </c>
      <c r="B106">
        <v>6</v>
      </c>
      <c r="C106" t="s">
        <v>344</v>
      </c>
      <c r="D106">
        <v>3.0672000000000001</v>
      </c>
      <c r="E106" t="s">
        <v>345</v>
      </c>
      <c r="F106">
        <v>81.56</v>
      </c>
      <c r="H106">
        <v>6</v>
      </c>
      <c r="I106">
        <v>6</v>
      </c>
      <c r="J106" t="s">
        <v>350</v>
      </c>
      <c r="K106">
        <v>2.8018000000000001</v>
      </c>
      <c r="L106" t="s">
        <v>351</v>
      </c>
      <c r="M106">
        <v>29.21</v>
      </c>
      <c r="O106">
        <v>10</v>
      </c>
      <c r="P106">
        <v>11</v>
      </c>
      <c r="Q106" t="s">
        <v>352</v>
      </c>
      <c r="R106">
        <v>2.5775000000000001</v>
      </c>
      <c r="S106" t="s">
        <v>353</v>
      </c>
      <c r="T106">
        <v>31.3</v>
      </c>
    </row>
    <row r="107" spans="1:20" x14ac:dyDescent="0.2">
      <c r="A107">
        <v>6</v>
      </c>
      <c r="B107">
        <v>6</v>
      </c>
      <c r="C107" t="s">
        <v>310</v>
      </c>
      <c r="D107">
        <v>3.5657999999999999</v>
      </c>
      <c r="E107" t="s">
        <v>311</v>
      </c>
      <c r="F107">
        <v>46.06</v>
      </c>
      <c r="H107">
        <v>6</v>
      </c>
      <c r="I107">
        <v>6</v>
      </c>
      <c r="J107" t="s">
        <v>354</v>
      </c>
      <c r="K107">
        <v>3.0920999999999998</v>
      </c>
      <c r="L107" t="s">
        <v>355</v>
      </c>
      <c r="M107">
        <v>29.98</v>
      </c>
      <c r="O107">
        <v>10</v>
      </c>
      <c r="P107">
        <v>11</v>
      </c>
      <c r="Q107" t="s">
        <v>356</v>
      </c>
      <c r="R107">
        <v>2.5727000000000002</v>
      </c>
      <c r="S107" t="s">
        <v>357</v>
      </c>
      <c r="T107">
        <v>29.93</v>
      </c>
    </row>
    <row r="108" spans="1:20" x14ac:dyDescent="0.2">
      <c r="A108">
        <v>5</v>
      </c>
      <c r="B108">
        <v>6</v>
      </c>
      <c r="C108" t="s">
        <v>314</v>
      </c>
      <c r="D108">
        <v>3.7780999999999998</v>
      </c>
      <c r="E108" t="s">
        <v>315</v>
      </c>
      <c r="F108">
        <v>88.83</v>
      </c>
      <c r="H108">
        <v>6</v>
      </c>
      <c r="I108">
        <v>6</v>
      </c>
      <c r="J108" t="s">
        <v>170</v>
      </c>
      <c r="K108">
        <v>3.3904999999999998</v>
      </c>
      <c r="L108" t="s">
        <v>171</v>
      </c>
      <c r="M108">
        <v>29.58</v>
      </c>
      <c r="O108">
        <v>9</v>
      </c>
      <c r="P108">
        <v>11</v>
      </c>
      <c r="Q108" t="s">
        <v>358</v>
      </c>
      <c r="R108">
        <v>3.1650999999999998</v>
      </c>
      <c r="S108" t="s">
        <v>359</v>
      </c>
      <c r="T108">
        <v>22.11</v>
      </c>
    </row>
    <row r="109" spans="1:20" x14ac:dyDescent="0.2">
      <c r="A109">
        <v>5</v>
      </c>
      <c r="B109">
        <v>5</v>
      </c>
      <c r="C109" t="s">
        <v>360</v>
      </c>
      <c r="D109">
        <v>2.8292000000000002</v>
      </c>
      <c r="E109" t="s">
        <v>361</v>
      </c>
      <c r="F109">
        <v>47.34</v>
      </c>
      <c r="H109">
        <v>6</v>
      </c>
      <c r="I109">
        <v>6</v>
      </c>
      <c r="J109" t="s">
        <v>362</v>
      </c>
      <c r="K109">
        <v>3.3180000000000001</v>
      </c>
      <c r="L109" t="s">
        <v>363</v>
      </c>
      <c r="M109">
        <v>49.87</v>
      </c>
      <c r="O109">
        <v>9</v>
      </c>
      <c r="P109">
        <v>11</v>
      </c>
      <c r="Q109" t="s">
        <v>364</v>
      </c>
      <c r="R109">
        <v>2.7410000000000001</v>
      </c>
      <c r="S109" t="s">
        <v>365</v>
      </c>
      <c r="T109">
        <v>73.14</v>
      </c>
    </row>
    <row r="110" spans="1:20" x14ac:dyDescent="0.2">
      <c r="A110">
        <v>4</v>
      </c>
      <c r="B110">
        <v>5</v>
      </c>
      <c r="C110" t="s">
        <v>366</v>
      </c>
      <c r="D110">
        <v>3.2151000000000001</v>
      </c>
      <c r="E110" t="s">
        <v>367</v>
      </c>
      <c r="F110">
        <v>52.53</v>
      </c>
      <c r="H110">
        <v>6</v>
      </c>
      <c r="I110">
        <v>6</v>
      </c>
      <c r="J110" t="s">
        <v>226</v>
      </c>
      <c r="K110">
        <v>3.0581</v>
      </c>
      <c r="L110" t="s">
        <v>227</v>
      </c>
      <c r="M110">
        <v>101.37</v>
      </c>
      <c r="O110">
        <v>8</v>
      </c>
      <c r="P110">
        <v>11</v>
      </c>
      <c r="Q110" t="s">
        <v>368</v>
      </c>
      <c r="R110">
        <v>2.5834999999999999</v>
      </c>
      <c r="S110" t="s">
        <v>369</v>
      </c>
      <c r="T110">
        <v>219.85</v>
      </c>
    </row>
    <row r="111" spans="1:20" x14ac:dyDescent="0.2">
      <c r="A111">
        <v>5</v>
      </c>
      <c r="B111">
        <v>5</v>
      </c>
      <c r="C111" t="s">
        <v>370</v>
      </c>
      <c r="D111">
        <v>3.3288000000000002</v>
      </c>
      <c r="E111" t="s">
        <v>371</v>
      </c>
      <c r="F111">
        <v>31.33</v>
      </c>
      <c r="H111">
        <v>3</v>
      </c>
      <c r="I111">
        <v>5</v>
      </c>
      <c r="J111" t="s">
        <v>372</v>
      </c>
      <c r="K111">
        <v>3.3237000000000001</v>
      </c>
      <c r="L111" t="s">
        <v>373</v>
      </c>
      <c r="M111">
        <v>13.94</v>
      </c>
      <c r="O111">
        <v>9</v>
      </c>
      <c r="P111">
        <v>10</v>
      </c>
      <c r="Q111" t="s">
        <v>374</v>
      </c>
      <c r="R111">
        <v>2.9649999999999999</v>
      </c>
      <c r="S111" t="s">
        <v>375</v>
      </c>
      <c r="T111">
        <v>76.23</v>
      </c>
    </row>
    <row r="112" spans="1:20" x14ac:dyDescent="0.2">
      <c r="A112">
        <v>4</v>
      </c>
      <c r="B112">
        <v>5</v>
      </c>
      <c r="C112" t="s">
        <v>268</v>
      </c>
      <c r="D112">
        <v>3.8961999999999999</v>
      </c>
      <c r="E112" t="s">
        <v>269</v>
      </c>
      <c r="F112">
        <v>82.51</v>
      </c>
      <c r="H112">
        <v>4</v>
      </c>
      <c r="I112">
        <v>5</v>
      </c>
      <c r="J112" t="s">
        <v>234</v>
      </c>
      <c r="K112">
        <v>3.4489999999999998</v>
      </c>
      <c r="L112" t="s">
        <v>235</v>
      </c>
      <c r="M112">
        <v>78.319999999999993</v>
      </c>
      <c r="O112">
        <v>9</v>
      </c>
      <c r="P112">
        <v>10</v>
      </c>
      <c r="Q112" t="s">
        <v>286</v>
      </c>
      <c r="R112">
        <v>3.1751999999999998</v>
      </c>
      <c r="S112" t="s">
        <v>287</v>
      </c>
      <c r="T112">
        <v>92.19</v>
      </c>
    </row>
    <row r="113" spans="1:20" x14ac:dyDescent="0.2">
      <c r="A113">
        <v>4</v>
      </c>
      <c r="B113">
        <v>5</v>
      </c>
      <c r="C113" t="s">
        <v>200</v>
      </c>
      <c r="D113">
        <v>3.4441999999999999</v>
      </c>
      <c r="E113" t="s">
        <v>201</v>
      </c>
      <c r="F113">
        <v>36.07</v>
      </c>
      <c r="H113">
        <v>4</v>
      </c>
      <c r="I113">
        <v>5</v>
      </c>
      <c r="J113" t="s">
        <v>144</v>
      </c>
      <c r="K113">
        <v>3.5636000000000001</v>
      </c>
      <c r="L113" t="s">
        <v>145</v>
      </c>
      <c r="M113">
        <v>94.56</v>
      </c>
      <c r="O113">
        <v>9</v>
      </c>
      <c r="P113">
        <v>10</v>
      </c>
      <c r="Q113" t="s">
        <v>376</v>
      </c>
      <c r="R113">
        <v>3.5691999999999999</v>
      </c>
      <c r="S113" t="s">
        <v>377</v>
      </c>
      <c r="T113">
        <v>85.59</v>
      </c>
    </row>
    <row r="114" spans="1:20" x14ac:dyDescent="0.2">
      <c r="A114">
        <v>5</v>
      </c>
      <c r="B114">
        <v>5</v>
      </c>
      <c r="C114" t="s">
        <v>136</v>
      </c>
      <c r="D114">
        <v>3.6375999999999999</v>
      </c>
      <c r="E114" t="s">
        <v>137</v>
      </c>
      <c r="F114">
        <v>71.13</v>
      </c>
      <c r="H114">
        <v>4</v>
      </c>
      <c r="I114">
        <v>5</v>
      </c>
      <c r="J114" t="s">
        <v>310</v>
      </c>
      <c r="K114">
        <v>4.0376000000000003</v>
      </c>
      <c r="L114" t="s">
        <v>311</v>
      </c>
      <c r="M114">
        <v>46.06</v>
      </c>
      <c r="O114">
        <v>10</v>
      </c>
      <c r="P114">
        <v>10</v>
      </c>
      <c r="Q114" t="s">
        <v>378</v>
      </c>
      <c r="R114">
        <v>3.3332999999999999</v>
      </c>
      <c r="S114" t="s">
        <v>379</v>
      </c>
      <c r="T114">
        <v>139.22999999999999</v>
      </c>
    </row>
    <row r="115" spans="1:20" x14ac:dyDescent="0.2">
      <c r="A115">
        <v>5</v>
      </c>
      <c r="B115">
        <v>5</v>
      </c>
      <c r="C115" t="s">
        <v>154</v>
      </c>
      <c r="D115">
        <v>4.0350999999999999</v>
      </c>
      <c r="E115" t="s">
        <v>155</v>
      </c>
      <c r="F115">
        <v>54.09</v>
      </c>
      <c r="H115">
        <v>4</v>
      </c>
      <c r="I115">
        <v>5</v>
      </c>
      <c r="J115" t="s">
        <v>380</v>
      </c>
      <c r="K115">
        <v>2.6716000000000002</v>
      </c>
      <c r="L115" t="s">
        <v>381</v>
      </c>
      <c r="M115">
        <v>60.31</v>
      </c>
      <c r="O115">
        <v>9</v>
      </c>
      <c r="P115">
        <v>10</v>
      </c>
      <c r="Q115" t="s">
        <v>162</v>
      </c>
      <c r="R115">
        <v>3.0451999999999999</v>
      </c>
      <c r="S115" t="s">
        <v>163</v>
      </c>
      <c r="T115">
        <v>37.54</v>
      </c>
    </row>
    <row r="116" spans="1:20" x14ac:dyDescent="0.2">
      <c r="A116">
        <v>4</v>
      </c>
      <c r="B116">
        <v>5</v>
      </c>
      <c r="C116" t="s">
        <v>382</v>
      </c>
      <c r="D116">
        <v>3.5478999999999998</v>
      </c>
      <c r="E116" t="s">
        <v>383</v>
      </c>
      <c r="F116">
        <v>40.51</v>
      </c>
      <c r="H116">
        <v>5</v>
      </c>
      <c r="I116">
        <v>5</v>
      </c>
      <c r="J116" t="s">
        <v>202</v>
      </c>
      <c r="K116">
        <v>2.9586000000000001</v>
      </c>
      <c r="L116" t="s">
        <v>203</v>
      </c>
      <c r="M116">
        <v>38.58</v>
      </c>
      <c r="O116">
        <v>8</v>
      </c>
      <c r="P116">
        <v>10</v>
      </c>
      <c r="Q116" t="s">
        <v>236</v>
      </c>
      <c r="R116">
        <v>3.1164000000000001</v>
      </c>
      <c r="S116" t="s">
        <v>237</v>
      </c>
      <c r="T116">
        <v>35.590000000000003</v>
      </c>
    </row>
    <row r="117" spans="1:20" x14ac:dyDescent="0.2">
      <c r="A117">
        <v>5</v>
      </c>
      <c r="B117">
        <v>5</v>
      </c>
      <c r="C117" t="s">
        <v>384</v>
      </c>
      <c r="D117">
        <v>3.0651000000000002</v>
      </c>
      <c r="E117" t="s">
        <v>385</v>
      </c>
      <c r="F117">
        <v>112.35</v>
      </c>
      <c r="H117">
        <v>5</v>
      </c>
      <c r="I117">
        <v>5</v>
      </c>
      <c r="J117" t="s">
        <v>386</v>
      </c>
      <c r="K117">
        <v>4.1395</v>
      </c>
      <c r="L117" t="s">
        <v>387</v>
      </c>
      <c r="M117">
        <v>28.05</v>
      </c>
      <c r="O117">
        <v>9</v>
      </c>
      <c r="P117">
        <v>10</v>
      </c>
      <c r="Q117" t="s">
        <v>148</v>
      </c>
      <c r="R117">
        <v>3.1939000000000002</v>
      </c>
      <c r="S117" t="s">
        <v>149</v>
      </c>
      <c r="T117">
        <v>36.479999999999997</v>
      </c>
    </row>
    <row r="118" spans="1:20" x14ac:dyDescent="0.2">
      <c r="A118">
        <v>4</v>
      </c>
      <c r="B118">
        <v>5</v>
      </c>
      <c r="C118" t="s">
        <v>388</v>
      </c>
      <c r="D118">
        <v>3.1217999999999999</v>
      </c>
      <c r="E118" t="s">
        <v>389</v>
      </c>
      <c r="F118">
        <v>19.78</v>
      </c>
      <c r="H118">
        <v>5</v>
      </c>
      <c r="I118">
        <v>5</v>
      </c>
      <c r="J118" t="s">
        <v>390</v>
      </c>
      <c r="K118">
        <v>3.5428000000000002</v>
      </c>
      <c r="L118" t="s">
        <v>391</v>
      </c>
      <c r="M118">
        <v>25.04</v>
      </c>
      <c r="O118">
        <v>9</v>
      </c>
      <c r="P118">
        <v>10</v>
      </c>
      <c r="Q118" t="s">
        <v>274</v>
      </c>
      <c r="R118">
        <v>2.8105000000000002</v>
      </c>
      <c r="S118" t="s">
        <v>275</v>
      </c>
      <c r="T118">
        <v>46.12</v>
      </c>
    </row>
    <row r="119" spans="1:20" x14ac:dyDescent="0.2">
      <c r="A119">
        <v>5</v>
      </c>
      <c r="B119">
        <v>5</v>
      </c>
      <c r="C119" t="s">
        <v>392</v>
      </c>
      <c r="D119">
        <v>3.4765999999999999</v>
      </c>
      <c r="E119" t="s">
        <v>393</v>
      </c>
      <c r="F119">
        <v>66.010000000000005</v>
      </c>
      <c r="H119">
        <v>5</v>
      </c>
      <c r="I119">
        <v>5</v>
      </c>
      <c r="J119" t="s">
        <v>130</v>
      </c>
      <c r="K119">
        <v>3.0876999999999999</v>
      </c>
      <c r="L119" t="s">
        <v>131</v>
      </c>
      <c r="M119">
        <v>77.459999999999994</v>
      </c>
      <c r="O119">
        <v>10</v>
      </c>
      <c r="P119">
        <v>10</v>
      </c>
      <c r="Q119" t="s">
        <v>222</v>
      </c>
      <c r="R119">
        <v>2.948</v>
      </c>
      <c r="S119" t="s">
        <v>223</v>
      </c>
      <c r="T119">
        <v>73.63</v>
      </c>
    </row>
    <row r="120" spans="1:20" x14ac:dyDescent="0.2">
      <c r="A120">
        <v>5</v>
      </c>
      <c r="B120">
        <v>5</v>
      </c>
      <c r="C120" t="s">
        <v>394</v>
      </c>
      <c r="D120">
        <v>3.5588000000000002</v>
      </c>
      <c r="E120" t="s">
        <v>395</v>
      </c>
      <c r="F120">
        <v>77.11</v>
      </c>
      <c r="H120">
        <v>5</v>
      </c>
      <c r="I120">
        <v>5</v>
      </c>
      <c r="J120" t="s">
        <v>330</v>
      </c>
      <c r="K120">
        <v>3.2437999999999998</v>
      </c>
      <c r="L120" t="s">
        <v>331</v>
      </c>
      <c r="M120">
        <v>72.290000000000006</v>
      </c>
      <c r="O120">
        <v>6</v>
      </c>
      <c r="P120">
        <v>10</v>
      </c>
      <c r="Q120" t="s">
        <v>396</v>
      </c>
      <c r="R120">
        <v>3.4272999999999998</v>
      </c>
      <c r="S120" t="s">
        <v>397</v>
      </c>
      <c r="T120">
        <v>32.549999999999997</v>
      </c>
    </row>
    <row r="121" spans="1:20" x14ac:dyDescent="0.2">
      <c r="A121">
        <v>5</v>
      </c>
      <c r="B121">
        <v>5</v>
      </c>
      <c r="C121" t="s">
        <v>398</v>
      </c>
      <c r="D121">
        <v>3.1669</v>
      </c>
      <c r="E121" t="s">
        <v>399</v>
      </c>
      <c r="F121">
        <v>102.39</v>
      </c>
      <c r="H121">
        <v>5</v>
      </c>
      <c r="I121">
        <v>5</v>
      </c>
      <c r="J121" t="s">
        <v>336</v>
      </c>
      <c r="K121">
        <v>3.0465</v>
      </c>
      <c r="L121" t="s">
        <v>337</v>
      </c>
      <c r="M121">
        <v>57.49</v>
      </c>
      <c r="O121">
        <v>10</v>
      </c>
      <c r="P121">
        <v>10</v>
      </c>
      <c r="Q121" t="s">
        <v>400</v>
      </c>
      <c r="R121">
        <v>2.4994999999999998</v>
      </c>
      <c r="S121" t="s">
        <v>401</v>
      </c>
      <c r="T121">
        <v>97.15</v>
      </c>
    </row>
    <row r="122" spans="1:20" x14ac:dyDescent="0.2">
      <c r="A122">
        <v>5</v>
      </c>
      <c r="B122">
        <v>5</v>
      </c>
      <c r="C122" t="s">
        <v>402</v>
      </c>
      <c r="D122">
        <v>4.0697999999999999</v>
      </c>
      <c r="E122" t="s">
        <v>403</v>
      </c>
      <c r="F122">
        <v>59.34</v>
      </c>
      <c r="H122">
        <v>5</v>
      </c>
      <c r="I122">
        <v>5</v>
      </c>
      <c r="J122" t="s">
        <v>190</v>
      </c>
      <c r="K122">
        <v>3.7122000000000002</v>
      </c>
      <c r="L122" t="s">
        <v>191</v>
      </c>
      <c r="M122">
        <v>192.58</v>
      </c>
      <c r="O122">
        <v>9</v>
      </c>
      <c r="P122">
        <v>10</v>
      </c>
      <c r="Q122" t="s">
        <v>350</v>
      </c>
      <c r="R122">
        <v>2.6074999999999999</v>
      </c>
      <c r="S122" t="s">
        <v>351</v>
      </c>
      <c r="T122">
        <v>29.21</v>
      </c>
    </row>
    <row r="123" spans="1:20" x14ac:dyDescent="0.2">
      <c r="A123">
        <v>4</v>
      </c>
      <c r="B123">
        <v>5</v>
      </c>
      <c r="C123" t="s">
        <v>212</v>
      </c>
      <c r="D123">
        <v>3.4721000000000002</v>
      </c>
      <c r="E123" t="s">
        <v>213</v>
      </c>
      <c r="F123">
        <v>32.71</v>
      </c>
      <c r="H123">
        <v>5</v>
      </c>
      <c r="I123">
        <v>5</v>
      </c>
      <c r="J123" t="s">
        <v>110</v>
      </c>
      <c r="K123">
        <v>2.9152</v>
      </c>
      <c r="L123" t="s">
        <v>111</v>
      </c>
      <c r="M123">
        <v>113.6</v>
      </c>
      <c r="O123">
        <v>9</v>
      </c>
      <c r="P123">
        <v>10</v>
      </c>
      <c r="Q123" t="s">
        <v>404</v>
      </c>
      <c r="R123">
        <v>2.6634000000000002</v>
      </c>
      <c r="S123" t="s">
        <v>405</v>
      </c>
      <c r="T123">
        <v>54.94</v>
      </c>
    </row>
    <row r="124" spans="1:20" x14ac:dyDescent="0.2">
      <c r="A124">
        <v>5</v>
      </c>
      <c r="B124">
        <v>5</v>
      </c>
      <c r="C124" t="s">
        <v>406</v>
      </c>
      <c r="D124">
        <v>3.0447000000000002</v>
      </c>
      <c r="E124" t="s">
        <v>407</v>
      </c>
      <c r="F124">
        <v>17.21</v>
      </c>
      <c r="H124">
        <v>5</v>
      </c>
      <c r="I124">
        <v>5</v>
      </c>
      <c r="J124" t="s">
        <v>408</v>
      </c>
      <c r="K124">
        <v>3.4239000000000002</v>
      </c>
      <c r="L124" t="s">
        <v>409</v>
      </c>
      <c r="M124">
        <v>49.94</v>
      </c>
      <c r="O124">
        <v>8</v>
      </c>
      <c r="P124">
        <v>10</v>
      </c>
      <c r="Q124" t="s">
        <v>410</v>
      </c>
      <c r="R124">
        <v>3.1128999999999998</v>
      </c>
      <c r="S124" t="s">
        <v>411</v>
      </c>
      <c r="T124">
        <v>160.36000000000001</v>
      </c>
    </row>
    <row r="125" spans="1:20" x14ac:dyDescent="0.2">
      <c r="A125">
        <v>4</v>
      </c>
      <c r="B125">
        <v>5</v>
      </c>
      <c r="C125" t="s">
        <v>166</v>
      </c>
      <c r="D125">
        <v>3.4832999999999998</v>
      </c>
      <c r="E125" t="s">
        <v>167</v>
      </c>
      <c r="F125">
        <v>26.67</v>
      </c>
      <c r="H125">
        <v>5</v>
      </c>
      <c r="I125">
        <v>5</v>
      </c>
      <c r="J125" t="s">
        <v>348</v>
      </c>
      <c r="K125">
        <v>2.7778999999999998</v>
      </c>
      <c r="L125" t="s">
        <v>349</v>
      </c>
      <c r="M125">
        <v>47.67</v>
      </c>
      <c r="O125">
        <v>9</v>
      </c>
      <c r="P125">
        <v>10</v>
      </c>
      <c r="Q125" t="s">
        <v>412</v>
      </c>
      <c r="R125">
        <v>3.2191000000000001</v>
      </c>
      <c r="S125" t="s">
        <v>413</v>
      </c>
      <c r="T125">
        <v>74.28</v>
      </c>
    </row>
    <row r="126" spans="1:20" x14ac:dyDescent="0.2">
      <c r="A126">
        <v>5</v>
      </c>
      <c r="B126">
        <v>5</v>
      </c>
      <c r="C126" t="s">
        <v>356</v>
      </c>
      <c r="D126">
        <v>3.0474999999999999</v>
      </c>
      <c r="E126" t="s">
        <v>357</v>
      </c>
      <c r="F126">
        <v>29.93</v>
      </c>
      <c r="H126">
        <v>5</v>
      </c>
      <c r="I126">
        <v>5</v>
      </c>
      <c r="J126" t="s">
        <v>406</v>
      </c>
      <c r="K126">
        <v>2.7782</v>
      </c>
      <c r="L126" t="s">
        <v>407</v>
      </c>
      <c r="M126">
        <v>17.21</v>
      </c>
      <c r="O126">
        <v>8</v>
      </c>
      <c r="P126">
        <v>10</v>
      </c>
      <c r="Q126" t="s">
        <v>362</v>
      </c>
      <c r="R126">
        <v>3.1652</v>
      </c>
      <c r="S126" t="s">
        <v>363</v>
      </c>
      <c r="T126">
        <v>49.87</v>
      </c>
    </row>
    <row r="127" spans="1:20" x14ac:dyDescent="0.2">
      <c r="A127">
        <v>5</v>
      </c>
      <c r="B127">
        <v>5</v>
      </c>
      <c r="C127" t="s">
        <v>256</v>
      </c>
      <c r="D127">
        <v>3.4990999999999999</v>
      </c>
      <c r="E127" t="s">
        <v>257</v>
      </c>
      <c r="F127">
        <v>199.9</v>
      </c>
      <c r="H127">
        <v>5</v>
      </c>
      <c r="I127">
        <v>5</v>
      </c>
      <c r="J127" t="s">
        <v>352</v>
      </c>
      <c r="K127">
        <v>2.6238000000000001</v>
      </c>
      <c r="L127" t="s">
        <v>353</v>
      </c>
      <c r="M127">
        <v>31.3</v>
      </c>
      <c r="O127">
        <v>6</v>
      </c>
      <c r="P127">
        <v>10</v>
      </c>
      <c r="Q127" t="s">
        <v>414</v>
      </c>
      <c r="R127">
        <v>3.9819</v>
      </c>
      <c r="S127" t="s">
        <v>415</v>
      </c>
      <c r="T127">
        <v>53.47</v>
      </c>
    </row>
    <row r="128" spans="1:20" x14ac:dyDescent="0.2">
      <c r="A128">
        <v>5</v>
      </c>
      <c r="B128">
        <v>5</v>
      </c>
      <c r="C128" t="s">
        <v>416</v>
      </c>
      <c r="D128">
        <v>3.5415000000000001</v>
      </c>
      <c r="E128" t="s">
        <v>417</v>
      </c>
      <c r="F128">
        <v>28.4</v>
      </c>
      <c r="H128">
        <v>5</v>
      </c>
      <c r="I128">
        <v>5</v>
      </c>
      <c r="J128" t="s">
        <v>418</v>
      </c>
      <c r="K128">
        <v>3.4575999999999998</v>
      </c>
      <c r="L128" t="s">
        <v>419</v>
      </c>
      <c r="M128">
        <v>28.66</v>
      </c>
      <c r="O128">
        <v>9</v>
      </c>
      <c r="P128">
        <v>10</v>
      </c>
      <c r="Q128" t="s">
        <v>420</v>
      </c>
      <c r="R128">
        <v>3.2101999999999999</v>
      </c>
      <c r="S128" t="s">
        <v>421</v>
      </c>
      <c r="T128">
        <v>87.08</v>
      </c>
    </row>
    <row r="129" spans="1:20" x14ac:dyDescent="0.2">
      <c r="A129">
        <v>5</v>
      </c>
      <c r="B129">
        <v>5</v>
      </c>
      <c r="C129" t="s">
        <v>422</v>
      </c>
      <c r="D129">
        <v>3.8203999999999998</v>
      </c>
      <c r="E129" t="s">
        <v>423</v>
      </c>
      <c r="F129">
        <v>17.25</v>
      </c>
      <c r="H129">
        <v>5</v>
      </c>
      <c r="I129">
        <v>5</v>
      </c>
      <c r="J129" t="s">
        <v>424</v>
      </c>
      <c r="K129">
        <v>2.5154999999999998</v>
      </c>
      <c r="L129" t="s">
        <v>425</v>
      </c>
      <c r="M129">
        <v>27.35</v>
      </c>
      <c r="O129">
        <v>8</v>
      </c>
      <c r="P129">
        <v>10</v>
      </c>
      <c r="Q129" t="s">
        <v>228</v>
      </c>
      <c r="R129">
        <v>3.2517999999999998</v>
      </c>
      <c r="S129" t="s">
        <v>229</v>
      </c>
      <c r="T129">
        <v>69.8</v>
      </c>
    </row>
    <row r="130" spans="1:20" x14ac:dyDescent="0.2">
      <c r="A130">
        <v>4</v>
      </c>
      <c r="B130">
        <v>5</v>
      </c>
      <c r="C130" t="s">
        <v>362</v>
      </c>
      <c r="D130">
        <v>3.5468000000000002</v>
      </c>
      <c r="E130" t="s">
        <v>363</v>
      </c>
      <c r="F130">
        <v>49.87</v>
      </c>
      <c r="H130">
        <v>5</v>
      </c>
      <c r="I130">
        <v>5</v>
      </c>
      <c r="J130" t="s">
        <v>272</v>
      </c>
      <c r="K130">
        <v>2.6581000000000001</v>
      </c>
      <c r="L130" t="s">
        <v>273</v>
      </c>
      <c r="M130">
        <v>62.6</v>
      </c>
      <c r="O130">
        <v>7</v>
      </c>
      <c r="P130">
        <v>9</v>
      </c>
      <c r="Q130" t="s">
        <v>426</v>
      </c>
      <c r="R130">
        <v>2.7189000000000001</v>
      </c>
      <c r="S130" t="s">
        <v>427</v>
      </c>
      <c r="T130">
        <v>61.6</v>
      </c>
    </row>
    <row r="131" spans="1:20" x14ac:dyDescent="0.2">
      <c r="A131">
        <v>4</v>
      </c>
      <c r="B131">
        <v>4</v>
      </c>
      <c r="C131" t="s">
        <v>428</v>
      </c>
      <c r="D131">
        <v>3.0849000000000002</v>
      </c>
      <c r="E131" t="s">
        <v>429</v>
      </c>
      <c r="F131">
        <v>135.97999999999999</v>
      </c>
      <c r="H131">
        <v>5</v>
      </c>
      <c r="I131">
        <v>5</v>
      </c>
      <c r="J131" t="s">
        <v>430</v>
      </c>
      <c r="K131">
        <v>2.5596999999999999</v>
      </c>
      <c r="L131" t="s">
        <v>431</v>
      </c>
      <c r="M131">
        <v>83.15</v>
      </c>
      <c r="O131">
        <v>5</v>
      </c>
      <c r="P131">
        <v>9</v>
      </c>
      <c r="Q131" t="s">
        <v>230</v>
      </c>
      <c r="R131">
        <v>2.6528</v>
      </c>
      <c r="S131" t="s">
        <v>231</v>
      </c>
      <c r="T131">
        <v>11.36</v>
      </c>
    </row>
    <row r="132" spans="1:20" x14ac:dyDescent="0.2">
      <c r="A132">
        <v>4</v>
      </c>
      <c r="B132">
        <v>4</v>
      </c>
      <c r="C132" t="s">
        <v>432</v>
      </c>
      <c r="D132">
        <v>3.8942999999999999</v>
      </c>
      <c r="E132" t="s">
        <v>433</v>
      </c>
      <c r="F132">
        <v>94.6</v>
      </c>
      <c r="H132">
        <v>5</v>
      </c>
      <c r="I132">
        <v>5</v>
      </c>
      <c r="J132" t="s">
        <v>434</v>
      </c>
      <c r="K132">
        <v>3.9302999999999999</v>
      </c>
      <c r="L132" t="s">
        <v>435</v>
      </c>
      <c r="M132">
        <v>50.1</v>
      </c>
      <c r="O132">
        <v>9</v>
      </c>
      <c r="P132">
        <v>9</v>
      </c>
      <c r="Q132" t="s">
        <v>334</v>
      </c>
      <c r="R132">
        <v>3.3557000000000001</v>
      </c>
      <c r="S132" t="s">
        <v>335</v>
      </c>
      <c r="T132">
        <v>49.2</v>
      </c>
    </row>
    <row r="133" spans="1:20" x14ac:dyDescent="0.2">
      <c r="A133">
        <v>4</v>
      </c>
      <c r="B133">
        <v>4</v>
      </c>
      <c r="C133" t="s">
        <v>436</v>
      </c>
      <c r="D133">
        <v>4.3608000000000002</v>
      </c>
      <c r="E133" t="s">
        <v>437</v>
      </c>
      <c r="F133">
        <v>32.93</v>
      </c>
      <c r="H133">
        <v>3</v>
      </c>
      <c r="I133">
        <v>4</v>
      </c>
      <c r="J133" t="s">
        <v>174</v>
      </c>
      <c r="K133">
        <v>3.1852</v>
      </c>
      <c r="L133" t="s">
        <v>175</v>
      </c>
      <c r="M133">
        <v>151.77000000000001</v>
      </c>
      <c r="O133">
        <v>9</v>
      </c>
      <c r="P133">
        <v>9</v>
      </c>
      <c r="Q133" t="s">
        <v>248</v>
      </c>
      <c r="R133">
        <v>2.9544999999999999</v>
      </c>
      <c r="S133" t="s">
        <v>249</v>
      </c>
      <c r="T133">
        <v>33.340000000000003</v>
      </c>
    </row>
    <row r="134" spans="1:20" x14ac:dyDescent="0.2">
      <c r="A134">
        <v>3</v>
      </c>
      <c r="B134">
        <v>4</v>
      </c>
      <c r="C134" t="s">
        <v>438</v>
      </c>
      <c r="D134">
        <v>3.0903</v>
      </c>
      <c r="E134" t="s">
        <v>439</v>
      </c>
      <c r="F134">
        <v>18.489999999999998</v>
      </c>
      <c r="H134">
        <v>3</v>
      </c>
      <c r="I134">
        <v>4</v>
      </c>
      <c r="J134" t="s">
        <v>360</v>
      </c>
      <c r="K134">
        <v>2.8956</v>
      </c>
      <c r="L134" t="s">
        <v>361</v>
      </c>
      <c r="M134">
        <v>47.34</v>
      </c>
      <c r="O134">
        <v>8</v>
      </c>
      <c r="P134">
        <v>9</v>
      </c>
      <c r="Q134" t="s">
        <v>440</v>
      </c>
      <c r="R134">
        <v>2.6202000000000001</v>
      </c>
      <c r="S134" t="s">
        <v>441</v>
      </c>
      <c r="T134">
        <v>69.45</v>
      </c>
    </row>
    <row r="135" spans="1:20" x14ac:dyDescent="0.2">
      <c r="A135">
        <v>4</v>
      </c>
      <c r="B135">
        <v>4</v>
      </c>
      <c r="C135" t="s">
        <v>442</v>
      </c>
      <c r="D135">
        <v>3.6766000000000001</v>
      </c>
      <c r="E135" t="s">
        <v>443</v>
      </c>
      <c r="F135">
        <v>62.57</v>
      </c>
      <c r="H135">
        <v>3</v>
      </c>
      <c r="I135">
        <v>4</v>
      </c>
      <c r="J135" t="s">
        <v>444</v>
      </c>
      <c r="K135">
        <v>3.8397000000000001</v>
      </c>
      <c r="L135" t="s">
        <v>445</v>
      </c>
      <c r="M135">
        <v>98.53</v>
      </c>
      <c r="O135">
        <v>9</v>
      </c>
      <c r="P135">
        <v>9</v>
      </c>
      <c r="Q135" t="s">
        <v>254</v>
      </c>
      <c r="R135">
        <v>2.6381999999999999</v>
      </c>
      <c r="S135" t="s">
        <v>255</v>
      </c>
      <c r="T135">
        <v>22.58</v>
      </c>
    </row>
    <row r="136" spans="1:20" x14ac:dyDescent="0.2">
      <c r="A136">
        <v>4</v>
      </c>
      <c r="B136">
        <v>4</v>
      </c>
      <c r="C136" t="s">
        <v>446</v>
      </c>
      <c r="D136">
        <v>4.1593</v>
      </c>
      <c r="E136" t="s">
        <v>447</v>
      </c>
      <c r="F136">
        <v>66.489999999999995</v>
      </c>
      <c r="H136">
        <v>3</v>
      </c>
      <c r="I136">
        <v>4</v>
      </c>
      <c r="J136" t="s">
        <v>138</v>
      </c>
      <c r="K136">
        <v>3.5442999999999998</v>
      </c>
      <c r="L136" t="s">
        <v>139</v>
      </c>
      <c r="M136">
        <v>90.53</v>
      </c>
      <c r="O136">
        <v>9</v>
      </c>
      <c r="P136">
        <v>9</v>
      </c>
      <c r="Q136" t="s">
        <v>448</v>
      </c>
      <c r="R136">
        <v>2.6013999999999999</v>
      </c>
      <c r="S136" t="s">
        <v>449</v>
      </c>
      <c r="T136">
        <v>96.6</v>
      </c>
    </row>
    <row r="137" spans="1:20" x14ac:dyDescent="0.2">
      <c r="A137">
        <v>4</v>
      </c>
      <c r="B137">
        <v>4</v>
      </c>
      <c r="C137" t="s">
        <v>450</v>
      </c>
      <c r="D137">
        <v>2.8382999999999998</v>
      </c>
      <c r="E137" t="s">
        <v>451</v>
      </c>
      <c r="F137">
        <v>47.33</v>
      </c>
      <c r="H137">
        <v>3</v>
      </c>
      <c r="I137">
        <v>4</v>
      </c>
      <c r="J137" t="s">
        <v>396</v>
      </c>
      <c r="K137">
        <v>3.9409999999999998</v>
      </c>
      <c r="L137" t="s">
        <v>397</v>
      </c>
      <c r="M137">
        <v>32.549999999999997</v>
      </c>
      <c r="O137">
        <v>8</v>
      </c>
      <c r="P137">
        <v>9</v>
      </c>
      <c r="Q137" t="s">
        <v>434</v>
      </c>
      <c r="R137">
        <v>3.2885</v>
      </c>
      <c r="S137" t="s">
        <v>435</v>
      </c>
      <c r="T137">
        <v>50.1</v>
      </c>
    </row>
    <row r="138" spans="1:20" x14ac:dyDescent="0.2">
      <c r="A138">
        <v>4</v>
      </c>
      <c r="B138">
        <v>4</v>
      </c>
      <c r="C138" t="s">
        <v>240</v>
      </c>
      <c r="D138">
        <v>3.8050999999999999</v>
      </c>
      <c r="E138" t="s">
        <v>241</v>
      </c>
      <c r="F138">
        <v>52.13</v>
      </c>
      <c r="H138">
        <v>3</v>
      </c>
      <c r="I138">
        <v>4</v>
      </c>
      <c r="J138" t="s">
        <v>50</v>
      </c>
      <c r="K138">
        <v>3.3988999999999998</v>
      </c>
      <c r="L138" t="s">
        <v>51</v>
      </c>
      <c r="M138">
        <v>124.27</v>
      </c>
      <c r="O138">
        <v>7</v>
      </c>
      <c r="P138">
        <v>9</v>
      </c>
      <c r="Q138" t="s">
        <v>452</v>
      </c>
      <c r="R138">
        <v>3.4895999999999998</v>
      </c>
      <c r="S138" t="s">
        <v>453</v>
      </c>
      <c r="T138">
        <v>116.94</v>
      </c>
    </row>
    <row r="139" spans="1:20" x14ac:dyDescent="0.2">
      <c r="A139">
        <v>4</v>
      </c>
      <c r="B139">
        <v>4</v>
      </c>
      <c r="C139" t="s">
        <v>454</v>
      </c>
      <c r="D139">
        <v>3.3531</v>
      </c>
      <c r="E139" t="s">
        <v>455</v>
      </c>
      <c r="F139">
        <v>82.95</v>
      </c>
      <c r="H139">
        <v>4</v>
      </c>
      <c r="I139">
        <v>4</v>
      </c>
      <c r="J139" t="s">
        <v>456</v>
      </c>
      <c r="K139">
        <v>3.4578000000000002</v>
      </c>
      <c r="L139" t="s">
        <v>457</v>
      </c>
      <c r="M139">
        <v>57.99</v>
      </c>
      <c r="O139">
        <v>8</v>
      </c>
      <c r="P139">
        <v>8</v>
      </c>
      <c r="Q139" t="s">
        <v>458</v>
      </c>
      <c r="R139">
        <v>2.8437999999999999</v>
      </c>
      <c r="S139" t="s">
        <v>459</v>
      </c>
      <c r="T139">
        <v>35.21</v>
      </c>
    </row>
    <row r="140" spans="1:20" x14ac:dyDescent="0.2">
      <c r="A140">
        <v>3</v>
      </c>
      <c r="B140">
        <v>4</v>
      </c>
      <c r="C140" t="s">
        <v>460</v>
      </c>
      <c r="D140">
        <v>3.0156000000000001</v>
      </c>
      <c r="E140" t="s">
        <v>461</v>
      </c>
      <c r="F140">
        <v>14.22</v>
      </c>
      <c r="H140">
        <v>4</v>
      </c>
      <c r="I140">
        <v>4</v>
      </c>
      <c r="J140" t="s">
        <v>462</v>
      </c>
      <c r="K140">
        <v>2.9687999999999999</v>
      </c>
      <c r="L140" t="s">
        <v>463</v>
      </c>
      <c r="M140">
        <v>59.58</v>
      </c>
      <c r="O140">
        <v>6</v>
      </c>
      <c r="P140">
        <v>8</v>
      </c>
      <c r="Q140" t="s">
        <v>324</v>
      </c>
      <c r="R140">
        <v>3.3073999999999999</v>
      </c>
      <c r="S140" t="s">
        <v>325</v>
      </c>
      <c r="T140">
        <v>42.48</v>
      </c>
    </row>
    <row r="141" spans="1:20" x14ac:dyDescent="0.2">
      <c r="A141">
        <v>4</v>
      </c>
      <c r="B141">
        <v>4</v>
      </c>
      <c r="C141" t="s">
        <v>244</v>
      </c>
      <c r="D141">
        <v>2.9676</v>
      </c>
      <c r="E141" t="s">
        <v>245</v>
      </c>
      <c r="F141">
        <v>37.409999999999997</v>
      </c>
      <c r="H141">
        <v>4</v>
      </c>
      <c r="I141">
        <v>4</v>
      </c>
      <c r="J141" t="s">
        <v>464</v>
      </c>
      <c r="K141">
        <v>3.0634999999999999</v>
      </c>
      <c r="L141" t="s">
        <v>465</v>
      </c>
      <c r="M141">
        <v>144.66</v>
      </c>
      <c r="O141">
        <v>7</v>
      </c>
      <c r="P141">
        <v>8</v>
      </c>
      <c r="Q141" t="s">
        <v>466</v>
      </c>
      <c r="R141">
        <v>3.6659999999999999</v>
      </c>
      <c r="S141" t="s">
        <v>467</v>
      </c>
      <c r="T141">
        <v>55.37</v>
      </c>
    </row>
    <row r="142" spans="1:20" x14ac:dyDescent="0.2">
      <c r="A142">
        <v>4</v>
      </c>
      <c r="B142">
        <v>4</v>
      </c>
      <c r="C142" t="s">
        <v>468</v>
      </c>
      <c r="D142">
        <v>3.2389000000000001</v>
      </c>
      <c r="E142" t="s">
        <v>469</v>
      </c>
      <c r="F142">
        <v>69.98</v>
      </c>
      <c r="H142">
        <v>4</v>
      </c>
      <c r="I142">
        <v>4</v>
      </c>
      <c r="J142" t="s">
        <v>470</v>
      </c>
      <c r="K142">
        <v>3.6859000000000002</v>
      </c>
      <c r="L142" t="s">
        <v>471</v>
      </c>
      <c r="M142">
        <v>80.5</v>
      </c>
      <c r="O142">
        <v>8</v>
      </c>
      <c r="P142">
        <v>8</v>
      </c>
      <c r="Q142" t="s">
        <v>446</v>
      </c>
      <c r="R142">
        <v>3.6964000000000001</v>
      </c>
      <c r="S142" t="s">
        <v>447</v>
      </c>
      <c r="T142">
        <v>66.489999999999995</v>
      </c>
    </row>
    <row r="143" spans="1:20" x14ac:dyDescent="0.2">
      <c r="A143">
        <v>3</v>
      </c>
      <c r="B143">
        <v>4</v>
      </c>
      <c r="C143" t="s">
        <v>472</v>
      </c>
      <c r="D143">
        <v>3.3367</v>
      </c>
      <c r="E143" t="s">
        <v>473</v>
      </c>
      <c r="F143">
        <v>57.96</v>
      </c>
      <c r="H143">
        <v>4</v>
      </c>
      <c r="I143">
        <v>4</v>
      </c>
      <c r="J143" t="s">
        <v>344</v>
      </c>
      <c r="K143">
        <v>2.6013999999999999</v>
      </c>
      <c r="L143" t="s">
        <v>345</v>
      </c>
      <c r="M143">
        <v>81.56</v>
      </c>
      <c r="O143">
        <v>5</v>
      </c>
      <c r="P143">
        <v>8</v>
      </c>
      <c r="Q143" t="s">
        <v>474</v>
      </c>
      <c r="R143">
        <v>3.012</v>
      </c>
      <c r="S143" t="s">
        <v>475</v>
      </c>
      <c r="T143">
        <v>38.72</v>
      </c>
    </row>
    <row r="144" spans="1:20" x14ac:dyDescent="0.2">
      <c r="A144">
        <v>4</v>
      </c>
      <c r="B144">
        <v>4</v>
      </c>
      <c r="C144" t="s">
        <v>476</v>
      </c>
      <c r="D144">
        <v>3.2284000000000002</v>
      </c>
      <c r="E144" t="s">
        <v>477</v>
      </c>
      <c r="F144">
        <v>89.25</v>
      </c>
      <c r="H144">
        <v>4</v>
      </c>
      <c r="I144">
        <v>4</v>
      </c>
      <c r="J144" t="s">
        <v>402</v>
      </c>
      <c r="K144">
        <v>2.9841000000000002</v>
      </c>
      <c r="L144" t="s">
        <v>403</v>
      </c>
      <c r="M144">
        <v>59.34</v>
      </c>
      <c r="O144">
        <v>7</v>
      </c>
      <c r="P144">
        <v>8</v>
      </c>
      <c r="Q144" t="s">
        <v>478</v>
      </c>
      <c r="R144">
        <v>3.5987</v>
      </c>
      <c r="S144" t="s">
        <v>479</v>
      </c>
      <c r="T144">
        <v>34.200000000000003</v>
      </c>
    </row>
    <row r="145" spans="1:20" x14ac:dyDescent="0.2">
      <c r="A145">
        <v>3</v>
      </c>
      <c r="B145">
        <v>4</v>
      </c>
      <c r="C145" t="s">
        <v>480</v>
      </c>
      <c r="D145">
        <v>3.2197</v>
      </c>
      <c r="E145" t="s">
        <v>481</v>
      </c>
      <c r="F145">
        <v>46.95</v>
      </c>
      <c r="H145">
        <v>4</v>
      </c>
      <c r="I145">
        <v>4</v>
      </c>
      <c r="J145" t="s">
        <v>482</v>
      </c>
      <c r="K145">
        <v>3.5152999999999999</v>
      </c>
      <c r="L145" t="s">
        <v>483</v>
      </c>
      <c r="M145">
        <v>21.62</v>
      </c>
      <c r="O145">
        <v>7</v>
      </c>
      <c r="P145">
        <v>8</v>
      </c>
      <c r="Q145" t="s">
        <v>484</v>
      </c>
      <c r="R145">
        <v>3.3403</v>
      </c>
      <c r="S145" t="s">
        <v>485</v>
      </c>
      <c r="T145">
        <v>91.78</v>
      </c>
    </row>
    <row r="146" spans="1:20" x14ac:dyDescent="0.2">
      <c r="A146">
        <v>4</v>
      </c>
      <c r="B146">
        <v>4</v>
      </c>
      <c r="C146" t="s">
        <v>486</v>
      </c>
      <c r="D146">
        <v>2.9049</v>
      </c>
      <c r="E146" t="s">
        <v>487</v>
      </c>
      <c r="F146">
        <v>31.98</v>
      </c>
      <c r="H146">
        <v>4</v>
      </c>
      <c r="I146">
        <v>4</v>
      </c>
      <c r="J146" t="s">
        <v>488</v>
      </c>
      <c r="K146">
        <v>3.3391999999999999</v>
      </c>
      <c r="L146" t="s">
        <v>489</v>
      </c>
      <c r="M146">
        <v>34.340000000000003</v>
      </c>
      <c r="O146">
        <v>7</v>
      </c>
      <c r="P146">
        <v>8</v>
      </c>
      <c r="Q146" t="s">
        <v>490</v>
      </c>
      <c r="R146">
        <v>2.6901999999999999</v>
      </c>
      <c r="S146" t="s">
        <v>491</v>
      </c>
      <c r="T146">
        <v>149.02000000000001</v>
      </c>
    </row>
    <row r="147" spans="1:20" x14ac:dyDescent="0.2">
      <c r="A147">
        <v>4</v>
      </c>
      <c r="B147">
        <v>4</v>
      </c>
      <c r="C147" t="s">
        <v>492</v>
      </c>
      <c r="D147">
        <v>2.6417999999999999</v>
      </c>
      <c r="E147" t="s">
        <v>493</v>
      </c>
      <c r="F147">
        <v>22.1</v>
      </c>
      <c r="H147">
        <v>4</v>
      </c>
      <c r="I147">
        <v>4</v>
      </c>
      <c r="J147" t="s">
        <v>356</v>
      </c>
      <c r="K147">
        <v>2.9811999999999999</v>
      </c>
      <c r="L147" t="s">
        <v>357</v>
      </c>
      <c r="M147">
        <v>29.93</v>
      </c>
      <c r="O147">
        <v>7</v>
      </c>
      <c r="P147">
        <v>8</v>
      </c>
      <c r="Q147" t="s">
        <v>402</v>
      </c>
      <c r="R147">
        <v>3.7262</v>
      </c>
      <c r="S147" t="s">
        <v>403</v>
      </c>
      <c r="T147">
        <v>59.34</v>
      </c>
    </row>
    <row r="148" spans="1:20" x14ac:dyDescent="0.2">
      <c r="A148">
        <v>4</v>
      </c>
      <c r="B148">
        <v>4</v>
      </c>
      <c r="C148" t="s">
        <v>494</v>
      </c>
      <c r="D148">
        <v>3.3267000000000002</v>
      </c>
      <c r="E148" t="s">
        <v>495</v>
      </c>
      <c r="F148">
        <v>55.15</v>
      </c>
      <c r="H148">
        <v>4</v>
      </c>
      <c r="I148">
        <v>4</v>
      </c>
      <c r="J148" t="s">
        <v>496</v>
      </c>
      <c r="K148">
        <v>3.3397000000000001</v>
      </c>
      <c r="L148" t="s">
        <v>497</v>
      </c>
      <c r="M148">
        <v>24.19</v>
      </c>
      <c r="O148">
        <v>8</v>
      </c>
      <c r="P148">
        <v>8</v>
      </c>
      <c r="Q148" t="s">
        <v>134</v>
      </c>
      <c r="R148">
        <v>2.7749000000000001</v>
      </c>
      <c r="S148" t="s">
        <v>135</v>
      </c>
      <c r="T148">
        <v>24.25</v>
      </c>
    </row>
    <row r="149" spans="1:20" x14ac:dyDescent="0.2">
      <c r="A149">
        <v>4</v>
      </c>
      <c r="B149">
        <v>4</v>
      </c>
      <c r="C149" t="s">
        <v>186</v>
      </c>
      <c r="D149">
        <v>3.2818000000000001</v>
      </c>
      <c r="E149" t="s">
        <v>187</v>
      </c>
      <c r="F149">
        <v>273.43</v>
      </c>
      <c r="H149">
        <v>4</v>
      </c>
      <c r="I149">
        <v>4</v>
      </c>
      <c r="J149" t="s">
        <v>498</v>
      </c>
      <c r="K149">
        <v>3.6520999999999999</v>
      </c>
      <c r="L149" t="s">
        <v>499</v>
      </c>
      <c r="M149">
        <v>102.58</v>
      </c>
      <c r="O149">
        <v>6</v>
      </c>
      <c r="P149">
        <v>8</v>
      </c>
      <c r="Q149" t="s">
        <v>500</v>
      </c>
      <c r="R149">
        <v>2.4418000000000002</v>
      </c>
      <c r="S149" t="s">
        <v>501</v>
      </c>
      <c r="T149">
        <v>17.25</v>
      </c>
    </row>
    <row r="150" spans="1:20" x14ac:dyDescent="0.2">
      <c r="A150">
        <v>3</v>
      </c>
      <c r="B150">
        <v>4</v>
      </c>
      <c r="C150" t="s">
        <v>502</v>
      </c>
      <c r="D150">
        <v>3.2551999999999999</v>
      </c>
      <c r="E150" t="s">
        <v>503</v>
      </c>
      <c r="F150">
        <v>53.62</v>
      </c>
      <c r="H150">
        <v>4</v>
      </c>
      <c r="I150">
        <v>4</v>
      </c>
      <c r="J150" t="s">
        <v>314</v>
      </c>
      <c r="K150">
        <v>4.0286999999999997</v>
      </c>
      <c r="L150" t="s">
        <v>315</v>
      </c>
      <c r="M150">
        <v>88.83</v>
      </c>
      <c r="O150">
        <v>8</v>
      </c>
      <c r="P150">
        <v>8</v>
      </c>
      <c r="Q150" t="s">
        <v>212</v>
      </c>
      <c r="R150">
        <v>2.7461000000000002</v>
      </c>
      <c r="S150" t="s">
        <v>213</v>
      </c>
      <c r="T150">
        <v>32.71</v>
      </c>
    </row>
    <row r="151" spans="1:20" x14ac:dyDescent="0.2">
      <c r="A151">
        <v>4</v>
      </c>
      <c r="B151">
        <v>4</v>
      </c>
      <c r="C151" t="s">
        <v>122</v>
      </c>
      <c r="D151">
        <v>2.3664999999999998</v>
      </c>
      <c r="E151" t="s">
        <v>123</v>
      </c>
      <c r="F151">
        <v>107.12</v>
      </c>
      <c r="H151">
        <v>4</v>
      </c>
      <c r="I151">
        <v>4</v>
      </c>
      <c r="J151" t="s">
        <v>504</v>
      </c>
      <c r="K151">
        <v>3.1154000000000002</v>
      </c>
      <c r="L151" t="s">
        <v>505</v>
      </c>
      <c r="M151">
        <v>44.22</v>
      </c>
      <c r="O151">
        <v>8</v>
      </c>
      <c r="P151">
        <v>8</v>
      </c>
      <c r="Q151" t="s">
        <v>506</v>
      </c>
      <c r="R151">
        <v>2.7414000000000001</v>
      </c>
      <c r="S151" t="s">
        <v>507</v>
      </c>
      <c r="T151">
        <v>17.71</v>
      </c>
    </row>
    <row r="152" spans="1:20" x14ac:dyDescent="0.2">
      <c r="A152">
        <v>4</v>
      </c>
      <c r="B152">
        <v>4</v>
      </c>
      <c r="C152" t="s">
        <v>134</v>
      </c>
      <c r="D152">
        <v>2.7631000000000001</v>
      </c>
      <c r="E152" t="s">
        <v>135</v>
      </c>
      <c r="F152">
        <v>24.25</v>
      </c>
      <c r="H152">
        <v>4</v>
      </c>
      <c r="I152">
        <v>4</v>
      </c>
      <c r="J152" t="s">
        <v>294</v>
      </c>
      <c r="K152">
        <v>2.6440000000000001</v>
      </c>
      <c r="L152" t="s">
        <v>295</v>
      </c>
      <c r="M152">
        <v>196.52</v>
      </c>
      <c r="O152">
        <v>8</v>
      </c>
      <c r="P152">
        <v>8</v>
      </c>
      <c r="Q152" t="s">
        <v>508</v>
      </c>
      <c r="R152">
        <v>2.5093999999999999</v>
      </c>
      <c r="S152" t="s">
        <v>509</v>
      </c>
      <c r="T152">
        <v>73.61</v>
      </c>
    </row>
    <row r="153" spans="1:20" x14ac:dyDescent="0.2">
      <c r="A153">
        <v>4</v>
      </c>
      <c r="B153">
        <v>4</v>
      </c>
      <c r="C153" t="s">
        <v>500</v>
      </c>
      <c r="D153">
        <v>2.1444999999999999</v>
      </c>
      <c r="E153" t="s">
        <v>501</v>
      </c>
      <c r="F153">
        <v>17.25</v>
      </c>
      <c r="H153">
        <v>2</v>
      </c>
      <c r="I153">
        <v>3</v>
      </c>
      <c r="J153" t="s">
        <v>90</v>
      </c>
      <c r="K153">
        <v>2.9028999999999998</v>
      </c>
      <c r="L153" t="s">
        <v>91</v>
      </c>
      <c r="M153">
        <v>71.319999999999993</v>
      </c>
      <c r="O153">
        <v>7</v>
      </c>
      <c r="P153">
        <v>8</v>
      </c>
      <c r="Q153" t="s">
        <v>504</v>
      </c>
      <c r="R153">
        <v>3.0293999999999999</v>
      </c>
      <c r="S153" t="s">
        <v>505</v>
      </c>
      <c r="T153">
        <v>44.22</v>
      </c>
    </row>
    <row r="154" spans="1:20" x14ac:dyDescent="0.2">
      <c r="A154">
        <v>4</v>
      </c>
      <c r="B154">
        <v>4</v>
      </c>
      <c r="C154" t="s">
        <v>510</v>
      </c>
      <c r="D154">
        <v>3.0272999999999999</v>
      </c>
      <c r="E154" t="s">
        <v>511</v>
      </c>
      <c r="F154">
        <v>14.45</v>
      </c>
      <c r="H154">
        <v>2</v>
      </c>
      <c r="I154">
        <v>3</v>
      </c>
      <c r="J154" t="s">
        <v>512</v>
      </c>
      <c r="K154">
        <v>3.5865999999999998</v>
      </c>
      <c r="L154" t="s">
        <v>513</v>
      </c>
      <c r="M154">
        <v>41.99</v>
      </c>
      <c r="O154">
        <v>6</v>
      </c>
      <c r="P154">
        <v>7</v>
      </c>
      <c r="Q154" t="s">
        <v>514</v>
      </c>
      <c r="R154">
        <v>2.758</v>
      </c>
      <c r="S154" t="s">
        <v>515</v>
      </c>
      <c r="T154">
        <v>73.92</v>
      </c>
    </row>
    <row r="155" spans="1:20" x14ac:dyDescent="0.2">
      <c r="A155">
        <v>4</v>
      </c>
      <c r="B155">
        <v>4</v>
      </c>
      <c r="C155" t="s">
        <v>354</v>
      </c>
      <c r="D155">
        <v>3.2860999999999998</v>
      </c>
      <c r="E155" t="s">
        <v>355</v>
      </c>
      <c r="F155">
        <v>29.98</v>
      </c>
      <c r="H155">
        <v>2</v>
      </c>
      <c r="I155">
        <v>3</v>
      </c>
      <c r="J155" t="s">
        <v>220</v>
      </c>
      <c r="K155">
        <v>3.1876000000000002</v>
      </c>
      <c r="L155" t="s">
        <v>221</v>
      </c>
      <c r="M155">
        <v>147.72</v>
      </c>
      <c r="O155">
        <v>7</v>
      </c>
      <c r="P155">
        <v>7</v>
      </c>
      <c r="Q155" t="s">
        <v>516</v>
      </c>
      <c r="R155">
        <v>2.8620000000000001</v>
      </c>
      <c r="S155" t="s">
        <v>517</v>
      </c>
      <c r="T155">
        <v>85.05</v>
      </c>
    </row>
    <row r="156" spans="1:20" x14ac:dyDescent="0.2">
      <c r="A156">
        <v>4</v>
      </c>
      <c r="B156">
        <v>4</v>
      </c>
      <c r="C156" t="s">
        <v>488</v>
      </c>
      <c r="D156">
        <v>3.2663000000000002</v>
      </c>
      <c r="E156" t="s">
        <v>489</v>
      </c>
      <c r="F156">
        <v>34.340000000000003</v>
      </c>
      <c r="H156">
        <v>3</v>
      </c>
      <c r="I156">
        <v>3</v>
      </c>
      <c r="J156" t="s">
        <v>432</v>
      </c>
      <c r="K156">
        <v>2.8248000000000002</v>
      </c>
      <c r="L156" t="s">
        <v>433</v>
      </c>
      <c r="M156">
        <v>94.6</v>
      </c>
      <c r="O156">
        <v>7</v>
      </c>
      <c r="P156">
        <v>7</v>
      </c>
      <c r="Q156" t="s">
        <v>518</v>
      </c>
      <c r="R156">
        <v>3.2296999999999998</v>
      </c>
      <c r="S156" t="s">
        <v>519</v>
      </c>
      <c r="T156">
        <v>73.069999999999993</v>
      </c>
    </row>
    <row r="157" spans="1:20" x14ac:dyDescent="0.2">
      <c r="A157">
        <v>4</v>
      </c>
      <c r="B157">
        <v>4</v>
      </c>
      <c r="C157" t="s">
        <v>520</v>
      </c>
      <c r="D157">
        <v>2.4718</v>
      </c>
      <c r="E157" t="s">
        <v>521</v>
      </c>
      <c r="F157">
        <v>16.440000000000001</v>
      </c>
      <c r="H157">
        <v>3</v>
      </c>
      <c r="I157">
        <v>3</v>
      </c>
      <c r="J157" t="s">
        <v>522</v>
      </c>
      <c r="K157">
        <v>3.2454000000000001</v>
      </c>
      <c r="L157" t="s">
        <v>523</v>
      </c>
      <c r="M157">
        <v>127.21</v>
      </c>
      <c r="O157">
        <v>7</v>
      </c>
      <c r="P157">
        <v>7</v>
      </c>
      <c r="Q157" t="s">
        <v>470</v>
      </c>
      <c r="R157">
        <v>3.3479999999999999</v>
      </c>
      <c r="S157" t="s">
        <v>471</v>
      </c>
      <c r="T157">
        <v>80.5</v>
      </c>
    </row>
    <row r="158" spans="1:20" x14ac:dyDescent="0.2">
      <c r="A158">
        <v>4</v>
      </c>
      <c r="B158">
        <v>4</v>
      </c>
      <c r="C158" t="s">
        <v>506</v>
      </c>
      <c r="D158">
        <v>2.3746999999999998</v>
      </c>
      <c r="E158" t="s">
        <v>507</v>
      </c>
      <c r="F158">
        <v>17.71</v>
      </c>
      <c r="H158">
        <v>3</v>
      </c>
      <c r="I158">
        <v>3</v>
      </c>
      <c r="J158" t="s">
        <v>366</v>
      </c>
      <c r="K158">
        <v>2.7797000000000001</v>
      </c>
      <c r="L158" t="s">
        <v>367</v>
      </c>
      <c r="M158">
        <v>52.53</v>
      </c>
      <c r="O158">
        <v>7</v>
      </c>
      <c r="P158">
        <v>7</v>
      </c>
      <c r="Q158" t="s">
        <v>476</v>
      </c>
      <c r="R158">
        <v>2.7783000000000002</v>
      </c>
      <c r="S158" t="s">
        <v>477</v>
      </c>
      <c r="T158">
        <v>89.25</v>
      </c>
    </row>
    <row r="159" spans="1:20" x14ac:dyDescent="0.2">
      <c r="A159">
        <v>4</v>
      </c>
      <c r="B159">
        <v>4</v>
      </c>
      <c r="C159" t="s">
        <v>352</v>
      </c>
      <c r="D159">
        <v>3.2223999999999999</v>
      </c>
      <c r="E159" t="s">
        <v>353</v>
      </c>
      <c r="F159">
        <v>31.3</v>
      </c>
      <c r="H159">
        <v>3</v>
      </c>
      <c r="I159">
        <v>3</v>
      </c>
      <c r="J159" t="s">
        <v>436</v>
      </c>
      <c r="K159">
        <v>3.6044999999999998</v>
      </c>
      <c r="L159" t="s">
        <v>437</v>
      </c>
      <c r="M159">
        <v>32.93</v>
      </c>
      <c r="O159">
        <v>7</v>
      </c>
      <c r="P159">
        <v>7</v>
      </c>
      <c r="Q159" t="s">
        <v>392</v>
      </c>
      <c r="R159">
        <v>3.0533999999999999</v>
      </c>
      <c r="S159" t="s">
        <v>393</v>
      </c>
      <c r="T159">
        <v>66.010000000000005</v>
      </c>
    </row>
    <row r="160" spans="1:20" x14ac:dyDescent="0.2">
      <c r="A160">
        <v>4</v>
      </c>
      <c r="B160">
        <v>4</v>
      </c>
      <c r="C160" t="s">
        <v>496</v>
      </c>
      <c r="D160">
        <v>3.3252999999999999</v>
      </c>
      <c r="E160" t="s">
        <v>497</v>
      </c>
      <c r="F160">
        <v>24.19</v>
      </c>
      <c r="H160">
        <v>3</v>
      </c>
      <c r="I160">
        <v>3</v>
      </c>
      <c r="J160" t="s">
        <v>370</v>
      </c>
      <c r="K160">
        <v>3.3437000000000001</v>
      </c>
      <c r="L160" t="s">
        <v>371</v>
      </c>
      <c r="M160">
        <v>31.33</v>
      </c>
      <c r="O160">
        <v>7</v>
      </c>
      <c r="P160">
        <v>7</v>
      </c>
      <c r="Q160" t="s">
        <v>524</v>
      </c>
      <c r="R160">
        <v>3.1558999999999999</v>
      </c>
      <c r="S160" t="s">
        <v>525</v>
      </c>
      <c r="T160">
        <v>17.68</v>
      </c>
    </row>
    <row r="161" spans="1:20" x14ac:dyDescent="0.2">
      <c r="A161">
        <v>4</v>
      </c>
      <c r="B161">
        <v>4</v>
      </c>
      <c r="C161" t="s">
        <v>526</v>
      </c>
      <c r="D161">
        <v>3.1318000000000001</v>
      </c>
      <c r="E161" t="s">
        <v>527</v>
      </c>
      <c r="F161">
        <v>146.47</v>
      </c>
      <c r="H161">
        <v>3</v>
      </c>
      <c r="I161">
        <v>3</v>
      </c>
      <c r="J161" t="s">
        <v>528</v>
      </c>
      <c r="K161">
        <v>3.2847</v>
      </c>
      <c r="L161" t="s">
        <v>529</v>
      </c>
      <c r="M161">
        <v>59.72</v>
      </c>
      <c r="O161">
        <v>6</v>
      </c>
      <c r="P161">
        <v>7</v>
      </c>
      <c r="Q161" t="s">
        <v>354</v>
      </c>
      <c r="R161">
        <v>2.9988000000000001</v>
      </c>
      <c r="S161" t="s">
        <v>355</v>
      </c>
      <c r="T161">
        <v>29.98</v>
      </c>
    </row>
    <row r="162" spans="1:20" x14ac:dyDescent="0.2">
      <c r="A162">
        <v>4</v>
      </c>
      <c r="B162">
        <v>4</v>
      </c>
      <c r="C162" t="s">
        <v>434</v>
      </c>
      <c r="D162">
        <v>3.6823999999999999</v>
      </c>
      <c r="E162" t="s">
        <v>435</v>
      </c>
      <c r="F162">
        <v>50.1</v>
      </c>
      <c r="H162">
        <v>3</v>
      </c>
      <c r="I162">
        <v>3</v>
      </c>
      <c r="J162" t="s">
        <v>376</v>
      </c>
      <c r="K162">
        <v>3.6223999999999998</v>
      </c>
      <c r="L162" t="s">
        <v>377</v>
      </c>
      <c r="M162">
        <v>85.59</v>
      </c>
      <c r="O162">
        <v>7</v>
      </c>
      <c r="P162">
        <v>7</v>
      </c>
      <c r="Q162" t="s">
        <v>406</v>
      </c>
      <c r="R162">
        <v>2.8702000000000001</v>
      </c>
      <c r="S162" t="s">
        <v>407</v>
      </c>
      <c r="T162">
        <v>17.21</v>
      </c>
    </row>
    <row r="163" spans="1:20" x14ac:dyDescent="0.2">
      <c r="A163">
        <v>4</v>
      </c>
      <c r="B163">
        <v>4</v>
      </c>
      <c r="C163" t="s">
        <v>420</v>
      </c>
      <c r="D163">
        <v>2.6353</v>
      </c>
      <c r="E163" t="s">
        <v>421</v>
      </c>
      <c r="F163">
        <v>87.08</v>
      </c>
      <c r="H163">
        <v>3</v>
      </c>
      <c r="I163">
        <v>3</v>
      </c>
      <c r="J163" t="s">
        <v>118</v>
      </c>
      <c r="K163">
        <v>3.4853999999999998</v>
      </c>
      <c r="L163" t="s">
        <v>119</v>
      </c>
      <c r="M163">
        <v>160.78</v>
      </c>
      <c r="O163">
        <v>7</v>
      </c>
      <c r="P163">
        <v>7</v>
      </c>
      <c r="Q163" t="s">
        <v>520</v>
      </c>
      <c r="R163">
        <v>2.4922</v>
      </c>
      <c r="S163" t="s">
        <v>521</v>
      </c>
      <c r="T163">
        <v>16.440000000000001</v>
      </c>
    </row>
    <row r="164" spans="1:20" x14ac:dyDescent="0.2">
      <c r="A164">
        <v>3</v>
      </c>
      <c r="B164">
        <v>4</v>
      </c>
      <c r="C164" t="s">
        <v>530</v>
      </c>
      <c r="D164">
        <v>2.1978</v>
      </c>
      <c r="F164">
        <v>35.380000000000003</v>
      </c>
      <c r="H164">
        <v>3</v>
      </c>
      <c r="I164">
        <v>3</v>
      </c>
      <c r="J164" t="s">
        <v>531</v>
      </c>
      <c r="K164">
        <v>3.1404000000000001</v>
      </c>
      <c r="L164" t="s">
        <v>532</v>
      </c>
      <c r="M164">
        <v>238.38</v>
      </c>
      <c r="O164">
        <v>7</v>
      </c>
      <c r="P164">
        <v>7</v>
      </c>
      <c r="Q164" t="s">
        <v>418</v>
      </c>
      <c r="R164">
        <v>3.4582000000000002</v>
      </c>
      <c r="S164" t="s">
        <v>419</v>
      </c>
      <c r="T164">
        <v>28.66</v>
      </c>
    </row>
    <row r="165" spans="1:20" x14ac:dyDescent="0.2">
      <c r="A165">
        <v>2</v>
      </c>
      <c r="B165">
        <v>3</v>
      </c>
      <c r="C165" t="s">
        <v>174</v>
      </c>
      <c r="D165">
        <v>2.7505000000000002</v>
      </c>
      <c r="E165" t="s">
        <v>175</v>
      </c>
      <c r="F165">
        <v>151.77000000000001</v>
      </c>
      <c r="H165">
        <v>3</v>
      </c>
      <c r="I165">
        <v>3</v>
      </c>
      <c r="J165" t="s">
        <v>533</v>
      </c>
      <c r="K165">
        <v>2.7086000000000001</v>
      </c>
      <c r="L165" t="s">
        <v>534</v>
      </c>
      <c r="M165">
        <v>22.57</v>
      </c>
      <c r="O165">
        <v>5</v>
      </c>
      <c r="P165">
        <v>7</v>
      </c>
      <c r="Q165" t="s">
        <v>535</v>
      </c>
      <c r="R165">
        <v>2.7368000000000001</v>
      </c>
      <c r="S165" t="s">
        <v>536</v>
      </c>
      <c r="T165">
        <v>84.38</v>
      </c>
    </row>
    <row r="166" spans="1:20" x14ac:dyDescent="0.2">
      <c r="A166">
        <v>3</v>
      </c>
      <c r="B166">
        <v>3</v>
      </c>
      <c r="C166" t="s">
        <v>537</v>
      </c>
      <c r="D166">
        <v>3.3546999999999998</v>
      </c>
      <c r="E166" t="s">
        <v>538</v>
      </c>
      <c r="F166">
        <v>188.56</v>
      </c>
      <c r="H166">
        <v>3</v>
      </c>
      <c r="I166">
        <v>3</v>
      </c>
      <c r="J166" t="s">
        <v>539</v>
      </c>
      <c r="K166">
        <v>2.7913999999999999</v>
      </c>
      <c r="L166" t="s">
        <v>540</v>
      </c>
      <c r="M166">
        <v>21.35</v>
      </c>
      <c r="O166">
        <v>6</v>
      </c>
      <c r="P166">
        <v>7</v>
      </c>
      <c r="Q166" t="s">
        <v>498</v>
      </c>
      <c r="R166">
        <v>3.6871</v>
      </c>
      <c r="S166" t="s">
        <v>499</v>
      </c>
      <c r="T166">
        <v>102.58</v>
      </c>
    </row>
    <row r="167" spans="1:20" x14ac:dyDescent="0.2">
      <c r="A167">
        <v>3</v>
      </c>
      <c r="B167">
        <v>3</v>
      </c>
      <c r="C167" t="s">
        <v>541</v>
      </c>
      <c r="D167">
        <v>3.0708000000000002</v>
      </c>
      <c r="E167" t="s">
        <v>542</v>
      </c>
      <c r="F167">
        <v>158.9</v>
      </c>
      <c r="H167">
        <v>3</v>
      </c>
      <c r="I167">
        <v>3</v>
      </c>
      <c r="J167" t="s">
        <v>468</v>
      </c>
      <c r="K167">
        <v>3.3982999999999999</v>
      </c>
      <c r="L167" t="s">
        <v>469</v>
      </c>
      <c r="M167">
        <v>69.98</v>
      </c>
      <c r="O167">
        <v>7</v>
      </c>
      <c r="P167">
        <v>7</v>
      </c>
      <c r="Q167" t="s">
        <v>424</v>
      </c>
      <c r="R167">
        <v>2.456</v>
      </c>
      <c r="S167" t="s">
        <v>425</v>
      </c>
      <c r="T167">
        <v>27.35</v>
      </c>
    </row>
    <row r="168" spans="1:20" x14ac:dyDescent="0.2">
      <c r="A168">
        <v>3</v>
      </c>
      <c r="B168">
        <v>3</v>
      </c>
      <c r="C168" t="s">
        <v>232</v>
      </c>
      <c r="D168">
        <v>3.6122000000000001</v>
      </c>
      <c r="E168" t="s">
        <v>233</v>
      </c>
      <c r="F168">
        <v>88.43</v>
      </c>
      <c r="H168">
        <v>3</v>
      </c>
      <c r="I168">
        <v>3</v>
      </c>
      <c r="J168" t="s">
        <v>270</v>
      </c>
      <c r="K168">
        <v>2.8889</v>
      </c>
      <c r="L168" t="s">
        <v>271</v>
      </c>
      <c r="M168">
        <v>80.55</v>
      </c>
      <c r="O168">
        <v>7</v>
      </c>
      <c r="P168">
        <v>7</v>
      </c>
      <c r="Q168" t="s">
        <v>543</v>
      </c>
      <c r="R168">
        <v>3.0011999999999999</v>
      </c>
      <c r="S168" t="s">
        <v>544</v>
      </c>
      <c r="T168">
        <v>83.92</v>
      </c>
    </row>
    <row r="169" spans="1:20" x14ac:dyDescent="0.2">
      <c r="A169">
        <v>3</v>
      </c>
      <c r="B169">
        <v>3</v>
      </c>
      <c r="C169" t="s">
        <v>545</v>
      </c>
      <c r="D169">
        <v>3.0430999999999999</v>
      </c>
      <c r="E169" t="s">
        <v>546</v>
      </c>
      <c r="F169">
        <v>82.87</v>
      </c>
      <c r="H169">
        <v>3</v>
      </c>
      <c r="I169">
        <v>3</v>
      </c>
      <c r="J169" t="s">
        <v>547</v>
      </c>
      <c r="K169">
        <v>2.7017000000000002</v>
      </c>
      <c r="L169" t="s">
        <v>548</v>
      </c>
      <c r="M169">
        <v>21.69</v>
      </c>
      <c r="O169">
        <v>7</v>
      </c>
      <c r="P169">
        <v>7</v>
      </c>
      <c r="Q169" t="s">
        <v>549</v>
      </c>
      <c r="R169">
        <v>3.2233000000000001</v>
      </c>
      <c r="S169" t="s">
        <v>550</v>
      </c>
      <c r="T169">
        <v>90.67</v>
      </c>
    </row>
    <row r="170" spans="1:20" x14ac:dyDescent="0.2">
      <c r="A170">
        <v>3</v>
      </c>
      <c r="B170">
        <v>3</v>
      </c>
      <c r="C170" t="s">
        <v>326</v>
      </c>
      <c r="D170">
        <v>2.6714000000000002</v>
      </c>
      <c r="E170" t="s">
        <v>327</v>
      </c>
      <c r="F170">
        <v>75.36</v>
      </c>
      <c r="H170">
        <v>3</v>
      </c>
      <c r="I170">
        <v>3</v>
      </c>
      <c r="J170" t="s">
        <v>490</v>
      </c>
      <c r="K170">
        <v>3.3439999999999999</v>
      </c>
      <c r="L170" t="s">
        <v>491</v>
      </c>
      <c r="M170">
        <v>149.02000000000001</v>
      </c>
      <c r="O170">
        <v>6</v>
      </c>
      <c r="P170">
        <v>7</v>
      </c>
      <c r="Q170" t="s">
        <v>551</v>
      </c>
      <c r="R170">
        <v>3</v>
      </c>
      <c r="S170" t="s">
        <v>552</v>
      </c>
      <c r="T170">
        <v>33.65</v>
      </c>
    </row>
    <row r="171" spans="1:20" x14ac:dyDescent="0.2">
      <c r="A171">
        <v>3</v>
      </c>
      <c r="B171">
        <v>3</v>
      </c>
      <c r="C171" t="s">
        <v>198</v>
      </c>
      <c r="D171">
        <v>2.4647999999999999</v>
      </c>
      <c r="E171" t="s">
        <v>199</v>
      </c>
      <c r="F171">
        <v>54.38</v>
      </c>
      <c r="H171">
        <v>3</v>
      </c>
      <c r="I171">
        <v>3</v>
      </c>
      <c r="J171" t="s">
        <v>492</v>
      </c>
      <c r="K171">
        <v>2.3517000000000001</v>
      </c>
      <c r="L171" t="s">
        <v>493</v>
      </c>
      <c r="M171">
        <v>22.1</v>
      </c>
      <c r="O171">
        <v>7</v>
      </c>
      <c r="P171">
        <v>7</v>
      </c>
      <c r="Q171" t="s">
        <v>553</v>
      </c>
      <c r="R171">
        <v>2.9868999999999999</v>
      </c>
      <c r="S171" t="s">
        <v>554</v>
      </c>
      <c r="T171">
        <v>57.73</v>
      </c>
    </row>
    <row r="172" spans="1:20" x14ac:dyDescent="0.2">
      <c r="A172">
        <v>3</v>
      </c>
      <c r="B172">
        <v>3</v>
      </c>
      <c r="C172" t="s">
        <v>150</v>
      </c>
      <c r="D172">
        <v>3.4535999999999998</v>
      </c>
      <c r="E172" t="s">
        <v>151</v>
      </c>
      <c r="F172">
        <v>114.69</v>
      </c>
      <c r="H172">
        <v>3</v>
      </c>
      <c r="I172">
        <v>3</v>
      </c>
      <c r="J172" t="s">
        <v>84</v>
      </c>
      <c r="K172">
        <v>3.4647999999999999</v>
      </c>
      <c r="L172" t="s">
        <v>85</v>
      </c>
      <c r="M172">
        <v>228.72</v>
      </c>
      <c r="O172">
        <v>6</v>
      </c>
      <c r="P172">
        <v>7</v>
      </c>
      <c r="Q172" t="s">
        <v>555</v>
      </c>
      <c r="R172">
        <v>2.6713</v>
      </c>
      <c r="S172" t="s">
        <v>556</v>
      </c>
      <c r="T172">
        <v>106.32</v>
      </c>
    </row>
    <row r="173" spans="1:20" x14ac:dyDescent="0.2">
      <c r="A173">
        <v>2</v>
      </c>
      <c r="B173">
        <v>3</v>
      </c>
      <c r="C173" t="s">
        <v>378</v>
      </c>
      <c r="D173">
        <v>3.2079</v>
      </c>
      <c r="E173" t="s">
        <v>379</v>
      </c>
      <c r="F173">
        <v>139.22999999999999</v>
      </c>
      <c r="H173">
        <v>3</v>
      </c>
      <c r="I173">
        <v>3</v>
      </c>
      <c r="J173" t="s">
        <v>557</v>
      </c>
      <c r="K173">
        <v>2.8319999999999999</v>
      </c>
      <c r="L173" t="s">
        <v>558</v>
      </c>
      <c r="M173">
        <v>44.93</v>
      </c>
      <c r="O173">
        <v>6</v>
      </c>
      <c r="P173">
        <v>6</v>
      </c>
      <c r="Q173" t="s">
        <v>64</v>
      </c>
      <c r="R173">
        <v>3.7736999999999998</v>
      </c>
      <c r="S173" t="s">
        <v>65</v>
      </c>
      <c r="T173">
        <v>41.71</v>
      </c>
    </row>
    <row r="174" spans="1:20" x14ac:dyDescent="0.2">
      <c r="A174">
        <v>3</v>
      </c>
      <c r="B174">
        <v>3</v>
      </c>
      <c r="C174" t="s">
        <v>559</v>
      </c>
      <c r="D174">
        <v>2.7402000000000002</v>
      </c>
      <c r="E174" t="s">
        <v>560</v>
      </c>
      <c r="F174">
        <v>68.95</v>
      </c>
      <c r="H174">
        <v>3</v>
      </c>
      <c r="I174">
        <v>3</v>
      </c>
      <c r="J174" t="s">
        <v>561</v>
      </c>
      <c r="K174">
        <v>3.1295999999999999</v>
      </c>
      <c r="L174" t="s">
        <v>562</v>
      </c>
      <c r="M174">
        <v>17.809999999999999</v>
      </c>
      <c r="O174">
        <v>6</v>
      </c>
      <c r="P174">
        <v>6</v>
      </c>
      <c r="Q174" t="s">
        <v>386</v>
      </c>
      <c r="R174">
        <v>3.6166999999999998</v>
      </c>
      <c r="S174" t="s">
        <v>387</v>
      </c>
      <c r="T174">
        <v>28.05</v>
      </c>
    </row>
    <row r="175" spans="1:20" x14ac:dyDescent="0.2">
      <c r="A175">
        <v>3</v>
      </c>
      <c r="B175">
        <v>3</v>
      </c>
      <c r="C175" t="s">
        <v>563</v>
      </c>
      <c r="D175">
        <v>2.927</v>
      </c>
      <c r="E175" t="s">
        <v>564</v>
      </c>
      <c r="F175">
        <v>95.28</v>
      </c>
      <c r="H175">
        <v>3</v>
      </c>
      <c r="I175">
        <v>3</v>
      </c>
      <c r="J175" t="s">
        <v>565</v>
      </c>
      <c r="K175">
        <v>3.6661999999999999</v>
      </c>
      <c r="L175" t="s">
        <v>566</v>
      </c>
      <c r="M175">
        <v>24.13</v>
      </c>
      <c r="O175">
        <v>4</v>
      </c>
      <c r="P175">
        <v>6</v>
      </c>
      <c r="Q175" t="s">
        <v>292</v>
      </c>
      <c r="R175">
        <v>3.4815999999999998</v>
      </c>
      <c r="S175" t="s">
        <v>293</v>
      </c>
      <c r="T175">
        <v>59.33</v>
      </c>
    </row>
    <row r="176" spans="1:20" x14ac:dyDescent="0.2">
      <c r="A176">
        <v>3</v>
      </c>
      <c r="B176">
        <v>3</v>
      </c>
      <c r="C176" t="s">
        <v>464</v>
      </c>
      <c r="D176">
        <v>3.3576999999999999</v>
      </c>
      <c r="E176" t="s">
        <v>465</v>
      </c>
      <c r="F176">
        <v>144.66</v>
      </c>
      <c r="H176">
        <v>3</v>
      </c>
      <c r="I176">
        <v>3</v>
      </c>
      <c r="J176" t="s">
        <v>567</v>
      </c>
      <c r="K176">
        <v>3.6793999999999998</v>
      </c>
      <c r="L176" t="s">
        <v>568</v>
      </c>
      <c r="M176">
        <v>23.45</v>
      </c>
      <c r="O176">
        <v>6</v>
      </c>
      <c r="P176">
        <v>6</v>
      </c>
      <c r="Q176" t="s">
        <v>462</v>
      </c>
      <c r="R176">
        <v>2.5259</v>
      </c>
      <c r="S176" t="s">
        <v>463</v>
      </c>
      <c r="T176">
        <v>59.58</v>
      </c>
    </row>
    <row r="177" spans="1:20" x14ac:dyDescent="0.2">
      <c r="A177">
        <v>2</v>
      </c>
      <c r="B177">
        <v>3</v>
      </c>
      <c r="C177" t="s">
        <v>569</v>
      </c>
      <c r="D177">
        <v>3.5257000000000001</v>
      </c>
      <c r="E177" t="s">
        <v>570</v>
      </c>
      <c r="F177">
        <v>36.03</v>
      </c>
      <c r="H177">
        <v>3</v>
      </c>
      <c r="I177">
        <v>3</v>
      </c>
      <c r="J177" t="s">
        <v>571</v>
      </c>
      <c r="K177">
        <v>2.8721999999999999</v>
      </c>
      <c r="L177" t="s">
        <v>572</v>
      </c>
      <c r="M177">
        <v>17.77</v>
      </c>
      <c r="O177">
        <v>4</v>
      </c>
      <c r="P177">
        <v>6</v>
      </c>
      <c r="Q177" t="s">
        <v>573</v>
      </c>
      <c r="R177">
        <v>3.7265000000000001</v>
      </c>
      <c r="S177" t="s">
        <v>574</v>
      </c>
      <c r="T177">
        <v>59.17</v>
      </c>
    </row>
    <row r="178" spans="1:20" x14ac:dyDescent="0.2">
      <c r="A178">
        <v>3</v>
      </c>
      <c r="B178">
        <v>3</v>
      </c>
      <c r="C178" t="s">
        <v>575</v>
      </c>
      <c r="D178">
        <v>3.7686999999999999</v>
      </c>
      <c r="E178" t="s">
        <v>576</v>
      </c>
      <c r="F178">
        <v>85.64</v>
      </c>
      <c r="H178">
        <v>3</v>
      </c>
      <c r="I178">
        <v>3</v>
      </c>
      <c r="J178" t="s">
        <v>500</v>
      </c>
      <c r="K178">
        <v>2.4426000000000001</v>
      </c>
      <c r="L178" t="s">
        <v>501</v>
      </c>
      <c r="M178">
        <v>17.25</v>
      </c>
      <c r="O178">
        <v>5</v>
      </c>
      <c r="P178">
        <v>6</v>
      </c>
      <c r="Q178" t="s">
        <v>577</v>
      </c>
      <c r="R178">
        <v>2.5041000000000002</v>
      </c>
      <c r="S178" t="s">
        <v>578</v>
      </c>
      <c r="T178">
        <v>155.51</v>
      </c>
    </row>
    <row r="179" spans="1:20" x14ac:dyDescent="0.2">
      <c r="A179">
        <v>3</v>
      </c>
      <c r="B179">
        <v>3</v>
      </c>
      <c r="C179" t="s">
        <v>539</v>
      </c>
      <c r="D179">
        <v>2.9127000000000001</v>
      </c>
      <c r="E179" t="s">
        <v>540</v>
      </c>
      <c r="F179">
        <v>21.35</v>
      </c>
      <c r="H179">
        <v>3</v>
      </c>
      <c r="I179">
        <v>3</v>
      </c>
      <c r="J179" t="s">
        <v>346</v>
      </c>
      <c r="K179">
        <v>3.1894</v>
      </c>
      <c r="L179" t="s">
        <v>347</v>
      </c>
      <c r="M179">
        <v>46.08</v>
      </c>
      <c r="O179">
        <v>5</v>
      </c>
      <c r="P179">
        <v>6</v>
      </c>
      <c r="Q179" t="s">
        <v>579</v>
      </c>
      <c r="R179">
        <v>2.9285000000000001</v>
      </c>
      <c r="S179" t="s">
        <v>580</v>
      </c>
      <c r="T179">
        <v>57.64</v>
      </c>
    </row>
    <row r="180" spans="1:20" x14ac:dyDescent="0.2">
      <c r="A180">
        <v>2</v>
      </c>
      <c r="B180">
        <v>3</v>
      </c>
      <c r="C180" t="s">
        <v>372</v>
      </c>
      <c r="D180">
        <v>3.2172000000000001</v>
      </c>
      <c r="E180" t="s">
        <v>373</v>
      </c>
      <c r="F180">
        <v>13.94</v>
      </c>
      <c r="H180">
        <v>3</v>
      </c>
      <c r="I180">
        <v>3</v>
      </c>
      <c r="J180" t="s">
        <v>581</v>
      </c>
      <c r="K180">
        <v>2.8464</v>
      </c>
      <c r="L180" t="s">
        <v>582</v>
      </c>
      <c r="M180">
        <v>28.01</v>
      </c>
      <c r="O180">
        <v>4</v>
      </c>
      <c r="P180">
        <v>6</v>
      </c>
      <c r="Q180" t="s">
        <v>460</v>
      </c>
      <c r="R180">
        <v>2.6705000000000001</v>
      </c>
      <c r="S180" t="s">
        <v>461</v>
      </c>
      <c r="T180">
        <v>14.22</v>
      </c>
    </row>
    <row r="181" spans="1:20" x14ac:dyDescent="0.2">
      <c r="A181">
        <v>3</v>
      </c>
      <c r="B181">
        <v>3</v>
      </c>
      <c r="C181" t="s">
        <v>206</v>
      </c>
      <c r="D181">
        <v>3.4929999999999999</v>
      </c>
      <c r="E181" t="s">
        <v>207</v>
      </c>
      <c r="F181">
        <v>39.57</v>
      </c>
      <c r="H181">
        <v>3</v>
      </c>
      <c r="I181">
        <v>3</v>
      </c>
      <c r="J181" t="s">
        <v>583</v>
      </c>
      <c r="K181">
        <v>4.4246999999999996</v>
      </c>
      <c r="L181" t="s">
        <v>584</v>
      </c>
      <c r="M181">
        <v>34.25</v>
      </c>
      <c r="O181">
        <v>6</v>
      </c>
      <c r="P181">
        <v>6</v>
      </c>
      <c r="Q181" t="s">
        <v>340</v>
      </c>
      <c r="R181">
        <v>2.9418000000000002</v>
      </c>
      <c r="S181" t="s">
        <v>341</v>
      </c>
      <c r="T181">
        <v>32.01</v>
      </c>
    </row>
    <row r="182" spans="1:20" x14ac:dyDescent="0.2">
      <c r="A182">
        <v>3</v>
      </c>
      <c r="B182">
        <v>3</v>
      </c>
      <c r="C182" t="s">
        <v>304</v>
      </c>
      <c r="D182">
        <v>4.4413</v>
      </c>
      <c r="E182" t="s">
        <v>305</v>
      </c>
      <c r="F182">
        <v>33.65</v>
      </c>
      <c r="H182">
        <v>3</v>
      </c>
      <c r="I182">
        <v>3</v>
      </c>
      <c r="J182" t="s">
        <v>506</v>
      </c>
      <c r="K182">
        <v>2.4741</v>
      </c>
      <c r="L182" t="s">
        <v>507</v>
      </c>
      <c r="M182">
        <v>17.71</v>
      </c>
      <c r="O182">
        <v>6</v>
      </c>
      <c r="P182">
        <v>6</v>
      </c>
      <c r="Q182" t="s">
        <v>585</v>
      </c>
      <c r="R182">
        <v>3.3491</v>
      </c>
      <c r="S182" t="s">
        <v>586</v>
      </c>
      <c r="T182">
        <v>45.64</v>
      </c>
    </row>
    <row r="183" spans="1:20" x14ac:dyDescent="0.2">
      <c r="A183">
        <v>3</v>
      </c>
      <c r="B183">
        <v>3</v>
      </c>
      <c r="C183" t="s">
        <v>328</v>
      </c>
      <c r="D183">
        <v>4.1963999999999997</v>
      </c>
      <c r="E183" t="s">
        <v>329</v>
      </c>
      <c r="F183">
        <v>64.09</v>
      </c>
      <c r="H183">
        <v>3</v>
      </c>
      <c r="I183">
        <v>3</v>
      </c>
      <c r="J183" t="s">
        <v>587</v>
      </c>
      <c r="K183">
        <v>3.8071999999999999</v>
      </c>
      <c r="L183" t="s">
        <v>588</v>
      </c>
      <c r="M183">
        <v>15.41</v>
      </c>
      <c r="O183">
        <v>6</v>
      </c>
      <c r="P183">
        <v>6</v>
      </c>
      <c r="Q183" t="s">
        <v>589</v>
      </c>
      <c r="R183">
        <v>2.8340999999999998</v>
      </c>
      <c r="S183" t="s">
        <v>590</v>
      </c>
      <c r="T183">
        <v>17.260000000000002</v>
      </c>
    </row>
    <row r="184" spans="1:20" x14ac:dyDescent="0.2">
      <c r="A184">
        <v>3</v>
      </c>
      <c r="B184">
        <v>3</v>
      </c>
      <c r="C184" t="s">
        <v>591</v>
      </c>
      <c r="D184">
        <v>2.7423000000000002</v>
      </c>
      <c r="E184" t="s">
        <v>592</v>
      </c>
      <c r="F184">
        <v>79.64</v>
      </c>
      <c r="H184">
        <v>3</v>
      </c>
      <c r="I184">
        <v>3</v>
      </c>
      <c r="J184" t="s">
        <v>593</v>
      </c>
      <c r="K184">
        <v>3.4872000000000001</v>
      </c>
      <c r="L184" t="s">
        <v>594</v>
      </c>
      <c r="M184">
        <v>31.28</v>
      </c>
      <c r="O184">
        <v>5</v>
      </c>
      <c r="P184">
        <v>6</v>
      </c>
      <c r="Q184" t="s">
        <v>595</v>
      </c>
      <c r="R184">
        <v>3.1038999999999999</v>
      </c>
      <c r="S184" t="s">
        <v>596</v>
      </c>
      <c r="T184">
        <v>71.040000000000006</v>
      </c>
    </row>
    <row r="185" spans="1:20" x14ac:dyDescent="0.2">
      <c r="A185">
        <v>3</v>
      </c>
      <c r="B185">
        <v>3</v>
      </c>
      <c r="C185" t="s">
        <v>597</v>
      </c>
      <c r="D185">
        <v>3.4759000000000002</v>
      </c>
      <c r="E185" t="s">
        <v>598</v>
      </c>
      <c r="F185">
        <v>84.61</v>
      </c>
      <c r="H185">
        <v>3</v>
      </c>
      <c r="I185">
        <v>3</v>
      </c>
      <c r="J185" t="s">
        <v>599</v>
      </c>
      <c r="K185">
        <v>2.573</v>
      </c>
      <c r="L185" t="s">
        <v>600</v>
      </c>
      <c r="M185">
        <v>81.02</v>
      </c>
      <c r="O185">
        <v>6</v>
      </c>
      <c r="P185">
        <v>6</v>
      </c>
      <c r="Q185" t="s">
        <v>494</v>
      </c>
      <c r="R185">
        <v>3.0804</v>
      </c>
      <c r="S185" t="s">
        <v>495</v>
      </c>
      <c r="T185">
        <v>55.15</v>
      </c>
    </row>
    <row r="186" spans="1:20" x14ac:dyDescent="0.2">
      <c r="A186">
        <v>3</v>
      </c>
      <c r="B186">
        <v>3</v>
      </c>
      <c r="C186" t="s">
        <v>601</v>
      </c>
      <c r="D186">
        <v>2.6669999999999998</v>
      </c>
      <c r="E186" t="s">
        <v>602</v>
      </c>
      <c r="F186">
        <v>44.32</v>
      </c>
      <c r="H186">
        <v>3</v>
      </c>
      <c r="I186">
        <v>3</v>
      </c>
      <c r="J186" t="s">
        <v>603</v>
      </c>
      <c r="K186">
        <v>2.9525000000000001</v>
      </c>
      <c r="L186" t="s">
        <v>604</v>
      </c>
      <c r="M186">
        <v>119.84</v>
      </c>
      <c r="O186">
        <v>6</v>
      </c>
      <c r="P186">
        <v>6</v>
      </c>
      <c r="Q186" t="s">
        <v>557</v>
      </c>
      <c r="R186">
        <v>2.5188999999999999</v>
      </c>
      <c r="S186" t="s">
        <v>558</v>
      </c>
      <c r="T186">
        <v>44.93</v>
      </c>
    </row>
    <row r="187" spans="1:20" x14ac:dyDescent="0.2">
      <c r="A187">
        <v>3</v>
      </c>
      <c r="B187">
        <v>3</v>
      </c>
      <c r="C187" t="s">
        <v>470</v>
      </c>
      <c r="D187">
        <v>2.9664999999999999</v>
      </c>
      <c r="E187" t="s">
        <v>471</v>
      </c>
      <c r="F187">
        <v>80.5</v>
      </c>
      <c r="H187">
        <v>3</v>
      </c>
      <c r="I187">
        <v>3</v>
      </c>
      <c r="J187" t="s">
        <v>364</v>
      </c>
      <c r="K187">
        <v>2.0419999999999998</v>
      </c>
      <c r="L187" t="s">
        <v>365</v>
      </c>
      <c r="M187">
        <v>73.14</v>
      </c>
      <c r="O187">
        <v>6</v>
      </c>
      <c r="P187">
        <v>6</v>
      </c>
      <c r="Q187" t="s">
        <v>605</v>
      </c>
      <c r="R187">
        <v>2.1009000000000002</v>
      </c>
      <c r="S187" t="s">
        <v>606</v>
      </c>
      <c r="T187">
        <v>18.420000000000002</v>
      </c>
    </row>
    <row r="188" spans="1:20" x14ac:dyDescent="0.2">
      <c r="A188">
        <v>3</v>
      </c>
      <c r="B188">
        <v>3</v>
      </c>
      <c r="C188" t="s">
        <v>607</v>
      </c>
      <c r="D188">
        <v>3.7679999999999998</v>
      </c>
      <c r="E188" t="s">
        <v>608</v>
      </c>
      <c r="F188">
        <v>73.41</v>
      </c>
      <c r="H188">
        <v>3</v>
      </c>
      <c r="I188">
        <v>3</v>
      </c>
      <c r="J188" t="s">
        <v>609</v>
      </c>
      <c r="K188">
        <v>2.9731000000000001</v>
      </c>
      <c r="L188" t="s">
        <v>610</v>
      </c>
      <c r="M188">
        <v>75.510000000000005</v>
      </c>
      <c r="O188">
        <v>6</v>
      </c>
      <c r="P188">
        <v>6</v>
      </c>
      <c r="Q188" t="s">
        <v>611</v>
      </c>
      <c r="R188">
        <v>2.9154</v>
      </c>
      <c r="S188" t="s">
        <v>612</v>
      </c>
      <c r="T188">
        <v>14.83</v>
      </c>
    </row>
    <row r="189" spans="1:20" x14ac:dyDescent="0.2">
      <c r="A189">
        <v>2</v>
      </c>
      <c r="B189">
        <v>3</v>
      </c>
      <c r="C189" t="s">
        <v>613</v>
      </c>
      <c r="D189">
        <v>3.4276</v>
      </c>
      <c r="E189" t="s">
        <v>614</v>
      </c>
      <c r="F189">
        <v>227.2</v>
      </c>
      <c r="H189">
        <v>3</v>
      </c>
      <c r="I189">
        <v>3</v>
      </c>
      <c r="J189" t="s">
        <v>615</v>
      </c>
      <c r="K189">
        <v>3.0247000000000002</v>
      </c>
      <c r="L189" t="s">
        <v>616</v>
      </c>
      <c r="M189">
        <v>32.67</v>
      </c>
      <c r="O189">
        <v>6</v>
      </c>
      <c r="P189">
        <v>6</v>
      </c>
      <c r="Q189" t="s">
        <v>496</v>
      </c>
      <c r="R189">
        <v>2.8405</v>
      </c>
      <c r="S189" t="s">
        <v>497</v>
      </c>
      <c r="T189">
        <v>24.19</v>
      </c>
    </row>
    <row r="190" spans="1:20" x14ac:dyDescent="0.2">
      <c r="A190">
        <v>2</v>
      </c>
      <c r="B190">
        <v>3</v>
      </c>
      <c r="C190" t="s">
        <v>617</v>
      </c>
      <c r="D190">
        <v>2.5842000000000001</v>
      </c>
      <c r="E190" t="s">
        <v>618</v>
      </c>
      <c r="F190">
        <v>73.56</v>
      </c>
      <c r="H190">
        <v>3</v>
      </c>
      <c r="I190">
        <v>3</v>
      </c>
      <c r="J190" t="s">
        <v>551</v>
      </c>
      <c r="K190">
        <v>3.6825999999999999</v>
      </c>
      <c r="L190" t="s">
        <v>552</v>
      </c>
      <c r="M190">
        <v>33.65</v>
      </c>
      <c r="O190">
        <v>6</v>
      </c>
      <c r="P190">
        <v>6</v>
      </c>
      <c r="Q190" t="s">
        <v>619</v>
      </c>
      <c r="R190">
        <v>2.9847999999999999</v>
      </c>
      <c r="S190" t="s">
        <v>620</v>
      </c>
      <c r="T190">
        <v>117.08</v>
      </c>
    </row>
    <row r="191" spans="1:20" x14ac:dyDescent="0.2">
      <c r="A191">
        <v>1</v>
      </c>
      <c r="B191">
        <v>3</v>
      </c>
      <c r="C191" t="s">
        <v>512</v>
      </c>
      <c r="D191">
        <v>2.8420000000000001</v>
      </c>
      <c r="E191" t="s">
        <v>513</v>
      </c>
      <c r="F191">
        <v>41.99</v>
      </c>
      <c r="H191">
        <v>3</v>
      </c>
      <c r="I191">
        <v>3</v>
      </c>
      <c r="J191" t="s">
        <v>621</v>
      </c>
      <c r="K191">
        <v>4.4482999999999997</v>
      </c>
      <c r="L191" t="s">
        <v>622</v>
      </c>
      <c r="M191">
        <v>40.26</v>
      </c>
      <c r="O191">
        <v>5</v>
      </c>
      <c r="P191">
        <v>6</v>
      </c>
      <c r="Q191" t="s">
        <v>416</v>
      </c>
      <c r="R191">
        <v>3.6070000000000002</v>
      </c>
      <c r="S191" t="s">
        <v>417</v>
      </c>
      <c r="T191">
        <v>28.4</v>
      </c>
    </row>
    <row r="192" spans="1:20" x14ac:dyDescent="0.2">
      <c r="A192">
        <v>3</v>
      </c>
      <c r="B192">
        <v>3</v>
      </c>
      <c r="C192" t="s">
        <v>623</v>
      </c>
      <c r="D192">
        <v>2.9531000000000001</v>
      </c>
      <c r="E192" t="s">
        <v>624</v>
      </c>
      <c r="F192">
        <v>21.88</v>
      </c>
      <c r="H192">
        <v>3</v>
      </c>
      <c r="I192">
        <v>3</v>
      </c>
      <c r="J192" t="s">
        <v>420</v>
      </c>
      <c r="K192">
        <v>2.8877999999999999</v>
      </c>
      <c r="L192" t="s">
        <v>421</v>
      </c>
      <c r="M192">
        <v>87.08</v>
      </c>
      <c r="O192">
        <v>5</v>
      </c>
      <c r="P192">
        <v>6</v>
      </c>
      <c r="Q192" t="s">
        <v>593</v>
      </c>
      <c r="R192">
        <v>2.9609000000000001</v>
      </c>
      <c r="S192" t="s">
        <v>594</v>
      </c>
      <c r="T192">
        <v>31.28</v>
      </c>
    </row>
    <row r="193" spans="1:20" x14ac:dyDescent="0.2">
      <c r="A193">
        <v>3</v>
      </c>
      <c r="B193">
        <v>3</v>
      </c>
      <c r="C193" t="s">
        <v>625</v>
      </c>
      <c r="D193">
        <v>2.347</v>
      </c>
      <c r="E193" t="s">
        <v>626</v>
      </c>
      <c r="F193">
        <v>72.64</v>
      </c>
      <c r="H193">
        <v>3</v>
      </c>
      <c r="I193">
        <v>3</v>
      </c>
      <c r="J193" t="s">
        <v>280</v>
      </c>
      <c r="K193">
        <v>3.9590000000000001</v>
      </c>
      <c r="L193" t="s">
        <v>281</v>
      </c>
      <c r="M193">
        <v>35.9</v>
      </c>
      <c r="O193">
        <v>5</v>
      </c>
      <c r="P193">
        <v>6</v>
      </c>
      <c r="Q193" t="s">
        <v>627</v>
      </c>
      <c r="R193">
        <v>2.8693</v>
      </c>
      <c r="S193" t="s">
        <v>628</v>
      </c>
      <c r="T193">
        <v>19.32</v>
      </c>
    </row>
    <row r="194" spans="1:20" x14ac:dyDescent="0.2">
      <c r="A194">
        <v>3</v>
      </c>
      <c r="B194">
        <v>3</v>
      </c>
      <c r="C194" t="s">
        <v>629</v>
      </c>
      <c r="D194">
        <v>3.2296</v>
      </c>
      <c r="E194" t="s">
        <v>630</v>
      </c>
      <c r="F194">
        <v>87.74</v>
      </c>
      <c r="H194">
        <v>1</v>
      </c>
      <c r="I194">
        <v>2</v>
      </c>
      <c r="J194" t="s">
        <v>374</v>
      </c>
      <c r="K194">
        <v>3.5164</v>
      </c>
      <c r="L194" t="s">
        <v>375</v>
      </c>
      <c r="M194">
        <v>76.23</v>
      </c>
      <c r="O194">
        <v>5</v>
      </c>
      <c r="P194">
        <v>6</v>
      </c>
      <c r="Q194" t="s">
        <v>298</v>
      </c>
      <c r="R194">
        <v>2.2462</v>
      </c>
      <c r="S194" t="s">
        <v>299</v>
      </c>
      <c r="T194">
        <v>39.56</v>
      </c>
    </row>
    <row r="195" spans="1:20" x14ac:dyDescent="0.2">
      <c r="A195">
        <v>3</v>
      </c>
      <c r="B195">
        <v>3</v>
      </c>
      <c r="C195" t="s">
        <v>631</v>
      </c>
      <c r="D195">
        <v>2.8321000000000001</v>
      </c>
      <c r="E195" t="s">
        <v>632</v>
      </c>
      <c r="F195">
        <v>32.44</v>
      </c>
      <c r="H195">
        <v>1</v>
      </c>
      <c r="I195">
        <v>2</v>
      </c>
      <c r="J195" t="s">
        <v>378</v>
      </c>
      <c r="K195">
        <v>3.8386</v>
      </c>
      <c r="L195" t="s">
        <v>379</v>
      </c>
      <c r="M195">
        <v>139.22999999999999</v>
      </c>
      <c r="O195">
        <v>6</v>
      </c>
      <c r="P195">
        <v>6</v>
      </c>
      <c r="Q195" t="s">
        <v>633</v>
      </c>
      <c r="R195">
        <v>3.1509</v>
      </c>
      <c r="S195" t="s">
        <v>634</v>
      </c>
      <c r="T195">
        <v>63.14</v>
      </c>
    </row>
    <row r="196" spans="1:20" x14ac:dyDescent="0.2">
      <c r="A196">
        <v>3</v>
      </c>
      <c r="B196">
        <v>3</v>
      </c>
      <c r="C196" t="s">
        <v>408</v>
      </c>
      <c r="D196">
        <v>2.5175999999999998</v>
      </c>
      <c r="E196" t="s">
        <v>409</v>
      </c>
      <c r="F196">
        <v>49.94</v>
      </c>
      <c r="H196">
        <v>1</v>
      </c>
      <c r="I196">
        <v>2</v>
      </c>
      <c r="J196" t="s">
        <v>392</v>
      </c>
      <c r="K196">
        <v>3.4045000000000001</v>
      </c>
      <c r="L196" t="s">
        <v>393</v>
      </c>
      <c r="M196">
        <v>66.010000000000005</v>
      </c>
      <c r="O196">
        <v>6</v>
      </c>
      <c r="P196">
        <v>6</v>
      </c>
      <c r="Q196" t="s">
        <v>380</v>
      </c>
      <c r="R196">
        <v>2.8980999999999999</v>
      </c>
      <c r="S196" t="s">
        <v>381</v>
      </c>
      <c r="T196">
        <v>60.31</v>
      </c>
    </row>
    <row r="197" spans="1:20" x14ac:dyDescent="0.2">
      <c r="A197">
        <v>3</v>
      </c>
      <c r="B197">
        <v>3</v>
      </c>
      <c r="C197" t="s">
        <v>635</v>
      </c>
      <c r="D197">
        <v>3.5253999999999999</v>
      </c>
      <c r="E197" t="s">
        <v>636</v>
      </c>
      <c r="F197">
        <v>13.56</v>
      </c>
      <c r="H197">
        <v>1</v>
      </c>
      <c r="I197">
        <v>2</v>
      </c>
      <c r="J197" t="s">
        <v>637</v>
      </c>
      <c r="K197">
        <v>3.5678000000000001</v>
      </c>
      <c r="L197" t="s">
        <v>638</v>
      </c>
      <c r="M197">
        <v>11.51</v>
      </c>
      <c r="O197">
        <v>6</v>
      </c>
      <c r="P197">
        <v>6</v>
      </c>
      <c r="Q197" t="s">
        <v>639</v>
      </c>
      <c r="R197">
        <v>3.2464</v>
      </c>
      <c r="S197" t="s">
        <v>640</v>
      </c>
      <c r="T197">
        <v>108.51</v>
      </c>
    </row>
    <row r="198" spans="1:20" x14ac:dyDescent="0.2">
      <c r="A198">
        <v>3</v>
      </c>
      <c r="B198">
        <v>3</v>
      </c>
      <c r="C198" t="s">
        <v>641</v>
      </c>
      <c r="D198">
        <v>2.9157999999999999</v>
      </c>
      <c r="E198" t="s">
        <v>642</v>
      </c>
      <c r="F198">
        <v>24.82</v>
      </c>
      <c r="H198">
        <v>1</v>
      </c>
      <c r="I198">
        <v>2</v>
      </c>
      <c r="J198" t="s">
        <v>643</v>
      </c>
      <c r="K198">
        <v>3.3795000000000002</v>
      </c>
      <c r="L198" t="s">
        <v>644</v>
      </c>
      <c r="M198">
        <v>8.18</v>
      </c>
      <c r="O198">
        <v>4</v>
      </c>
      <c r="P198">
        <v>5</v>
      </c>
      <c r="Q198" t="s">
        <v>428</v>
      </c>
      <c r="R198">
        <v>3.2717000000000001</v>
      </c>
      <c r="S198" t="s">
        <v>429</v>
      </c>
      <c r="T198">
        <v>135.97999999999999</v>
      </c>
    </row>
    <row r="199" spans="1:20" x14ac:dyDescent="0.2">
      <c r="A199">
        <v>3</v>
      </c>
      <c r="B199">
        <v>3</v>
      </c>
      <c r="C199" t="s">
        <v>561</v>
      </c>
      <c r="D199">
        <v>2.9687999999999999</v>
      </c>
      <c r="E199" t="s">
        <v>562</v>
      </c>
      <c r="F199">
        <v>17.809999999999999</v>
      </c>
      <c r="H199">
        <v>1</v>
      </c>
      <c r="I199">
        <v>2</v>
      </c>
      <c r="J199" t="s">
        <v>645</v>
      </c>
      <c r="K199">
        <v>3.2002000000000002</v>
      </c>
      <c r="L199" t="s">
        <v>646</v>
      </c>
      <c r="M199">
        <v>31.25</v>
      </c>
      <c r="O199">
        <v>5</v>
      </c>
      <c r="P199">
        <v>5</v>
      </c>
      <c r="Q199" t="s">
        <v>647</v>
      </c>
      <c r="R199">
        <v>2.5897000000000001</v>
      </c>
      <c r="S199" t="s">
        <v>648</v>
      </c>
      <c r="T199">
        <v>97.15</v>
      </c>
    </row>
    <row r="200" spans="1:20" x14ac:dyDescent="0.2">
      <c r="A200">
        <v>3</v>
      </c>
      <c r="B200">
        <v>3</v>
      </c>
      <c r="C200" t="s">
        <v>482</v>
      </c>
      <c r="D200">
        <v>3.4811000000000001</v>
      </c>
      <c r="E200" t="s">
        <v>483</v>
      </c>
      <c r="F200">
        <v>21.62</v>
      </c>
      <c r="H200">
        <v>1</v>
      </c>
      <c r="I200">
        <v>2</v>
      </c>
      <c r="J200" t="s">
        <v>649</v>
      </c>
      <c r="K200">
        <v>2.294</v>
      </c>
      <c r="L200" t="s">
        <v>650</v>
      </c>
      <c r="M200">
        <v>48.44</v>
      </c>
      <c r="O200">
        <v>4</v>
      </c>
      <c r="P200">
        <v>5</v>
      </c>
      <c r="Q200" t="s">
        <v>651</v>
      </c>
      <c r="R200">
        <v>4.1319999999999997</v>
      </c>
      <c r="S200" t="s">
        <v>652</v>
      </c>
      <c r="T200">
        <v>171.19</v>
      </c>
    </row>
    <row r="201" spans="1:20" x14ac:dyDescent="0.2">
      <c r="A201">
        <v>3</v>
      </c>
      <c r="B201">
        <v>3</v>
      </c>
      <c r="C201" t="s">
        <v>524</v>
      </c>
      <c r="D201">
        <v>3.1467999999999998</v>
      </c>
      <c r="E201" t="s">
        <v>525</v>
      </c>
      <c r="F201">
        <v>17.68</v>
      </c>
      <c r="H201">
        <v>1</v>
      </c>
      <c r="I201">
        <v>2</v>
      </c>
      <c r="J201" t="s">
        <v>653</v>
      </c>
      <c r="K201">
        <v>3.2477999999999998</v>
      </c>
      <c r="L201" t="s">
        <v>654</v>
      </c>
      <c r="M201">
        <v>50.29</v>
      </c>
      <c r="O201">
        <v>3</v>
      </c>
      <c r="P201">
        <v>5</v>
      </c>
      <c r="Q201" t="s">
        <v>655</v>
      </c>
      <c r="R201">
        <v>3.7486999999999999</v>
      </c>
      <c r="S201" t="s">
        <v>656</v>
      </c>
      <c r="T201">
        <v>26.38</v>
      </c>
    </row>
    <row r="202" spans="1:20" x14ac:dyDescent="0.2">
      <c r="A202">
        <v>3</v>
      </c>
      <c r="B202">
        <v>3</v>
      </c>
      <c r="C202" t="s">
        <v>348</v>
      </c>
      <c r="D202">
        <v>2.7715999999999998</v>
      </c>
      <c r="E202" t="s">
        <v>349</v>
      </c>
      <c r="F202">
        <v>47.67</v>
      </c>
      <c r="H202">
        <v>1</v>
      </c>
      <c r="I202">
        <v>2</v>
      </c>
      <c r="J202" t="s">
        <v>657</v>
      </c>
      <c r="K202">
        <v>3.3875999999999999</v>
      </c>
      <c r="L202" t="s">
        <v>658</v>
      </c>
      <c r="M202">
        <v>50.4</v>
      </c>
      <c r="O202">
        <v>4</v>
      </c>
      <c r="P202">
        <v>5</v>
      </c>
      <c r="Q202" t="s">
        <v>659</v>
      </c>
      <c r="R202">
        <v>2.7991000000000001</v>
      </c>
      <c r="S202" t="s">
        <v>660</v>
      </c>
      <c r="T202">
        <v>29.89</v>
      </c>
    </row>
    <row r="203" spans="1:20" x14ac:dyDescent="0.2">
      <c r="A203">
        <v>3</v>
      </c>
      <c r="B203">
        <v>3</v>
      </c>
      <c r="C203" t="s">
        <v>350</v>
      </c>
      <c r="D203">
        <v>3.2147999999999999</v>
      </c>
      <c r="E203" t="s">
        <v>351</v>
      </c>
      <c r="F203">
        <v>29.21</v>
      </c>
      <c r="H203">
        <v>1</v>
      </c>
      <c r="I203">
        <v>2</v>
      </c>
      <c r="J203" t="s">
        <v>661</v>
      </c>
      <c r="K203">
        <v>3.1501000000000001</v>
      </c>
      <c r="L203" t="s">
        <v>662</v>
      </c>
      <c r="M203">
        <v>89.27</v>
      </c>
      <c r="O203">
        <v>4</v>
      </c>
      <c r="P203">
        <v>5</v>
      </c>
      <c r="Q203" t="s">
        <v>332</v>
      </c>
      <c r="R203">
        <v>2.9144999999999999</v>
      </c>
      <c r="S203" t="s">
        <v>333</v>
      </c>
      <c r="T203">
        <v>50.11</v>
      </c>
    </row>
    <row r="204" spans="1:20" x14ac:dyDescent="0.2">
      <c r="A204">
        <v>3</v>
      </c>
      <c r="B204">
        <v>3</v>
      </c>
      <c r="C204" t="s">
        <v>583</v>
      </c>
      <c r="D204">
        <v>3.8441999999999998</v>
      </c>
      <c r="E204" t="s">
        <v>584</v>
      </c>
      <c r="F204">
        <v>34.25</v>
      </c>
      <c r="H204">
        <v>2</v>
      </c>
      <c r="I204">
        <v>2</v>
      </c>
      <c r="J204" t="s">
        <v>663</v>
      </c>
      <c r="K204">
        <v>2.8435000000000001</v>
      </c>
      <c r="L204" t="s">
        <v>664</v>
      </c>
      <c r="M204">
        <v>60.5</v>
      </c>
      <c r="O204">
        <v>5</v>
      </c>
      <c r="P204">
        <v>5</v>
      </c>
      <c r="Q204" t="s">
        <v>533</v>
      </c>
      <c r="R204">
        <v>2.9495</v>
      </c>
      <c r="S204" t="s">
        <v>534</v>
      </c>
      <c r="T204">
        <v>22.57</v>
      </c>
    </row>
    <row r="205" spans="1:20" x14ac:dyDescent="0.2">
      <c r="A205">
        <v>3</v>
      </c>
      <c r="B205">
        <v>3</v>
      </c>
      <c r="C205" t="s">
        <v>665</v>
      </c>
      <c r="D205">
        <v>2.6497999999999999</v>
      </c>
      <c r="E205" t="s">
        <v>666</v>
      </c>
      <c r="F205">
        <v>13.73</v>
      </c>
      <c r="H205">
        <v>2</v>
      </c>
      <c r="I205">
        <v>2</v>
      </c>
      <c r="J205" t="s">
        <v>667</v>
      </c>
      <c r="K205">
        <v>3.5908000000000002</v>
      </c>
      <c r="L205" t="s">
        <v>668</v>
      </c>
      <c r="M205">
        <v>57.89</v>
      </c>
      <c r="O205">
        <v>4</v>
      </c>
      <c r="P205">
        <v>5</v>
      </c>
      <c r="Q205" t="s">
        <v>539</v>
      </c>
      <c r="R205">
        <v>2.9205999999999999</v>
      </c>
      <c r="S205" t="s">
        <v>540</v>
      </c>
      <c r="T205">
        <v>21.35</v>
      </c>
    </row>
    <row r="206" spans="1:20" x14ac:dyDescent="0.2">
      <c r="A206">
        <v>3</v>
      </c>
      <c r="B206">
        <v>3</v>
      </c>
      <c r="C206" t="s">
        <v>418</v>
      </c>
      <c r="D206">
        <v>2.9992000000000001</v>
      </c>
      <c r="E206" t="s">
        <v>419</v>
      </c>
      <c r="F206">
        <v>28.66</v>
      </c>
      <c r="H206">
        <v>2</v>
      </c>
      <c r="I206">
        <v>2</v>
      </c>
      <c r="J206" t="s">
        <v>438</v>
      </c>
      <c r="K206">
        <v>2.8102999999999998</v>
      </c>
      <c r="L206" t="s">
        <v>439</v>
      </c>
      <c r="M206">
        <v>18.489999999999998</v>
      </c>
      <c r="O206">
        <v>4</v>
      </c>
      <c r="P206">
        <v>5</v>
      </c>
      <c r="Q206" t="s">
        <v>372</v>
      </c>
      <c r="R206">
        <v>3.4255</v>
      </c>
      <c r="S206" t="s">
        <v>373</v>
      </c>
      <c r="T206">
        <v>13.94</v>
      </c>
    </row>
    <row r="207" spans="1:20" x14ac:dyDescent="0.2">
      <c r="A207">
        <v>2</v>
      </c>
      <c r="B207">
        <v>3</v>
      </c>
      <c r="C207" t="s">
        <v>669</v>
      </c>
      <c r="D207">
        <v>3.7097000000000002</v>
      </c>
      <c r="E207" t="s">
        <v>670</v>
      </c>
      <c r="F207">
        <v>58.81</v>
      </c>
      <c r="H207">
        <v>2</v>
      </c>
      <c r="I207">
        <v>2</v>
      </c>
      <c r="J207" t="s">
        <v>671</v>
      </c>
      <c r="K207">
        <v>2.9455</v>
      </c>
      <c r="L207" t="s">
        <v>672</v>
      </c>
      <c r="M207">
        <v>59.73</v>
      </c>
      <c r="O207">
        <v>5</v>
      </c>
      <c r="P207">
        <v>5</v>
      </c>
      <c r="Q207" t="s">
        <v>673</v>
      </c>
      <c r="R207">
        <v>2.8479999999999999</v>
      </c>
      <c r="S207" t="s">
        <v>674</v>
      </c>
      <c r="T207">
        <v>95.68</v>
      </c>
    </row>
    <row r="208" spans="1:20" x14ac:dyDescent="0.2">
      <c r="A208">
        <v>2</v>
      </c>
      <c r="B208">
        <v>3</v>
      </c>
      <c r="C208" t="s">
        <v>593</v>
      </c>
      <c r="D208">
        <v>3.6360000000000001</v>
      </c>
      <c r="E208" t="s">
        <v>594</v>
      </c>
      <c r="F208">
        <v>31.28</v>
      </c>
      <c r="H208">
        <v>2</v>
      </c>
      <c r="I208">
        <v>2</v>
      </c>
      <c r="J208" t="s">
        <v>332</v>
      </c>
      <c r="K208">
        <v>3.5446</v>
      </c>
      <c r="L208" t="s">
        <v>333</v>
      </c>
      <c r="M208">
        <v>50.11</v>
      </c>
      <c r="O208">
        <v>5</v>
      </c>
      <c r="P208">
        <v>5</v>
      </c>
      <c r="Q208" t="s">
        <v>468</v>
      </c>
      <c r="R208">
        <v>2.8146</v>
      </c>
      <c r="S208" t="s">
        <v>469</v>
      </c>
      <c r="T208">
        <v>69.98</v>
      </c>
    </row>
    <row r="209" spans="1:20" x14ac:dyDescent="0.2">
      <c r="A209">
        <v>2</v>
      </c>
      <c r="B209">
        <v>3</v>
      </c>
      <c r="C209" t="s">
        <v>599</v>
      </c>
      <c r="D209">
        <v>3.1465000000000001</v>
      </c>
      <c r="E209" t="s">
        <v>600</v>
      </c>
      <c r="F209">
        <v>81.02</v>
      </c>
      <c r="H209">
        <v>2</v>
      </c>
      <c r="I209">
        <v>2</v>
      </c>
      <c r="J209" t="s">
        <v>675</v>
      </c>
      <c r="K209">
        <v>2.2824</v>
      </c>
      <c r="L209" t="s">
        <v>676</v>
      </c>
      <c r="M209">
        <v>251.55</v>
      </c>
      <c r="O209">
        <v>4</v>
      </c>
      <c r="P209">
        <v>5</v>
      </c>
      <c r="Q209" t="s">
        <v>677</v>
      </c>
      <c r="R209">
        <v>3.0226000000000002</v>
      </c>
      <c r="S209" t="s">
        <v>678</v>
      </c>
      <c r="T209">
        <v>48.2</v>
      </c>
    </row>
    <row r="210" spans="1:20" x14ac:dyDescent="0.2">
      <c r="A210">
        <v>3</v>
      </c>
      <c r="B210">
        <v>3</v>
      </c>
      <c r="C210" t="s">
        <v>679</v>
      </c>
      <c r="D210">
        <v>2.6556999999999999</v>
      </c>
      <c r="E210" t="s">
        <v>680</v>
      </c>
      <c r="F210">
        <v>75.62</v>
      </c>
      <c r="H210">
        <v>2</v>
      </c>
      <c r="I210">
        <v>2</v>
      </c>
      <c r="J210" t="s">
        <v>104</v>
      </c>
      <c r="K210">
        <v>3.5796000000000001</v>
      </c>
      <c r="L210" t="s">
        <v>105</v>
      </c>
      <c r="M210">
        <v>121.81</v>
      </c>
      <c r="O210">
        <v>5</v>
      </c>
      <c r="P210">
        <v>5</v>
      </c>
      <c r="Q210" t="s">
        <v>681</v>
      </c>
      <c r="R210">
        <v>2.5935000000000001</v>
      </c>
      <c r="S210" t="s">
        <v>682</v>
      </c>
      <c r="T210">
        <v>105.26</v>
      </c>
    </row>
    <row r="211" spans="1:20" x14ac:dyDescent="0.2">
      <c r="A211">
        <v>3</v>
      </c>
      <c r="B211">
        <v>3</v>
      </c>
      <c r="C211" t="s">
        <v>683</v>
      </c>
      <c r="D211">
        <v>2.8424999999999998</v>
      </c>
      <c r="E211" t="s">
        <v>684</v>
      </c>
      <c r="F211">
        <v>182.66</v>
      </c>
      <c r="H211">
        <v>2</v>
      </c>
      <c r="I211">
        <v>2</v>
      </c>
      <c r="J211" t="s">
        <v>466</v>
      </c>
      <c r="K211">
        <v>4.3243</v>
      </c>
      <c r="L211" t="s">
        <v>467</v>
      </c>
      <c r="M211">
        <v>55.37</v>
      </c>
      <c r="O211">
        <v>5</v>
      </c>
      <c r="P211">
        <v>5</v>
      </c>
      <c r="Q211" t="s">
        <v>16</v>
      </c>
      <c r="R211">
        <v>2.2848999999999999</v>
      </c>
      <c r="S211" t="s">
        <v>17</v>
      </c>
      <c r="T211">
        <v>66.37</v>
      </c>
    </row>
    <row r="212" spans="1:20" x14ac:dyDescent="0.2">
      <c r="A212">
        <v>3</v>
      </c>
      <c r="B212">
        <v>3</v>
      </c>
      <c r="C212" t="s">
        <v>685</v>
      </c>
      <c r="D212">
        <v>3.3841999999999999</v>
      </c>
      <c r="E212" t="s">
        <v>686</v>
      </c>
      <c r="F212">
        <v>112.3</v>
      </c>
      <c r="H212">
        <v>2</v>
      </c>
      <c r="I212">
        <v>2</v>
      </c>
      <c r="J212" t="s">
        <v>446</v>
      </c>
      <c r="K212">
        <v>4.0453999999999999</v>
      </c>
      <c r="L212" t="s">
        <v>447</v>
      </c>
      <c r="M212">
        <v>66.489999999999995</v>
      </c>
      <c r="O212">
        <v>4</v>
      </c>
      <c r="P212">
        <v>5</v>
      </c>
      <c r="Q212" t="s">
        <v>312</v>
      </c>
      <c r="R212">
        <v>3.3563000000000001</v>
      </c>
      <c r="S212" t="s">
        <v>313</v>
      </c>
      <c r="T212">
        <v>59.54</v>
      </c>
    </row>
    <row r="213" spans="1:20" x14ac:dyDescent="0.2">
      <c r="A213">
        <v>3</v>
      </c>
      <c r="B213">
        <v>3</v>
      </c>
      <c r="C213" t="s">
        <v>621</v>
      </c>
      <c r="D213">
        <v>4.1261999999999999</v>
      </c>
      <c r="E213" t="s">
        <v>622</v>
      </c>
      <c r="F213">
        <v>40.26</v>
      </c>
      <c r="H213">
        <v>2</v>
      </c>
      <c r="I213">
        <v>2</v>
      </c>
      <c r="J213" t="s">
        <v>687</v>
      </c>
      <c r="K213">
        <v>2.6789999999999998</v>
      </c>
      <c r="L213" t="s">
        <v>688</v>
      </c>
      <c r="M213">
        <v>47.03</v>
      </c>
      <c r="O213">
        <v>5</v>
      </c>
      <c r="P213">
        <v>5</v>
      </c>
      <c r="Q213" t="s">
        <v>689</v>
      </c>
      <c r="R213">
        <v>2.8186</v>
      </c>
      <c r="S213" t="s">
        <v>690</v>
      </c>
      <c r="T213">
        <v>172.94</v>
      </c>
    </row>
    <row r="214" spans="1:20" x14ac:dyDescent="0.2">
      <c r="A214">
        <v>3</v>
      </c>
      <c r="B214">
        <v>3</v>
      </c>
      <c r="C214" t="s">
        <v>414</v>
      </c>
      <c r="D214">
        <v>2.7709000000000001</v>
      </c>
      <c r="E214" t="s">
        <v>415</v>
      </c>
      <c r="F214">
        <v>53.47</v>
      </c>
      <c r="H214">
        <v>2</v>
      </c>
      <c r="I214">
        <v>2</v>
      </c>
      <c r="J214" t="s">
        <v>691</v>
      </c>
      <c r="K214">
        <v>2.7694000000000001</v>
      </c>
      <c r="L214" t="s">
        <v>137</v>
      </c>
      <c r="M214">
        <v>66.739999999999995</v>
      </c>
      <c r="O214">
        <v>5</v>
      </c>
      <c r="P214">
        <v>5</v>
      </c>
      <c r="Q214" t="s">
        <v>692</v>
      </c>
      <c r="R214">
        <v>2.7641</v>
      </c>
      <c r="S214" t="s">
        <v>693</v>
      </c>
      <c r="T214">
        <v>217.04</v>
      </c>
    </row>
    <row r="215" spans="1:20" x14ac:dyDescent="0.2">
      <c r="A215">
        <v>3</v>
      </c>
      <c r="B215">
        <v>3</v>
      </c>
      <c r="C215" t="s">
        <v>132</v>
      </c>
      <c r="D215">
        <v>3.6042999999999998</v>
      </c>
      <c r="E215" t="s">
        <v>133</v>
      </c>
      <c r="F215">
        <v>118.22</v>
      </c>
      <c r="H215">
        <v>2</v>
      </c>
      <c r="I215">
        <v>2</v>
      </c>
      <c r="J215" t="s">
        <v>569</v>
      </c>
      <c r="K215">
        <v>3.1192000000000002</v>
      </c>
      <c r="L215" t="s">
        <v>570</v>
      </c>
      <c r="M215">
        <v>36.03</v>
      </c>
      <c r="O215">
        <v>5</v>
      </c>
      <c r="P215">
        <v>5</v>
      </c>
      <c r="Q215" t="s">
        <v>398</v>
      </c>
      <c r="R215">
        <v>3.5081000000000002</v>
      </c>
      <c r="S215" t="s">
        <v>399</v>
      </c>
      <c r="T215">
        <v>102.39</v>
      </c>
    </row>
    <row r="216" spans="1:20" x14ac:dyDescent="0.2">
      <c r="A216">
        <v>3</v>
      </c>
      <c r="B216">
        <v>3</v>
      </c>
      <c r="C216" t="s">
        <v>694</v>
      </c>
      <c r="D216">
        <v>3.0847000000000002</v>
      </c>
      <c r="E216" t="s">
        <v>695</v>
      </c>
      <c r="F216">
        <v>14.72</v>
      </c>
      <c r="H216">
        <v>2</v>
      </c>
      <c r="I216">
        <v>2</v>
      </c>
      <c r="J216" t="s">
        <v>382</v>
      </c>
      <c r="K216">
        <v>3.3483999999999998</v>
      </c>
      <c r="L216" t="s">
        <v>383</v>
      </c>
      <c r="M216">
        <v>40.51</v>
      </c>
      <c r="O216">
        <v>4</v>
      </c>
      <c r="P216">
        <v>5</v>
      </c>
      <c r="Q216" t="s">
        <v>408</v>
      </c>
      <c r="R216">
        <v>3.1842000000000001</v>
      </c>
      <c r="S216" t="s">
        <v>409</v>
      </c>
      <c r="T216">
        <v>49.94</v>
      </c>
    </row>
    <row r="217" spans="1:20" x14ac:dyDescent="0.2">
      <c r="A217">
        <v>3</v>
      </c>
      <c r="B217">
        <v>3</v>
      </c>
      <c r="C217" t="s">
        <v>696</v>
      </c>
      <c r="D217">
        <v>3.4782000000000002</v>
      </c>
      <c r="E217" t="s">
        <v>697</v>
      </c>
      <c r="F217">
        <v>56.9</v>
      </c>
      <c r="H217">
        <v>2</v>
      </c>
      <c r="I217">
        <v>2</v>
      </c>
      <c r="J217" t="s">
        <v>698</v>
      </c>
      <c r="K217">
        <v>2.6718999999999999</v>
      </c>
      <c r="L217" t="s">
        <v>699</v>
      </c>
      <c r="M217">
        <v>37.35</v>
      </c>
      <c r="O217">
        <v>5</v>
      </c>
      <c r="P217">
        <v>5</v>
      </c>
      <c r="Q217" t="s">
        <v>565</v>
      </c>
      <c r="R217">
        <v>2.6751999999999998</v>
      </c>
      <c r="S217" t="s">
        <v>566</v>
      </c>
      <c r="T217">
        <v>24.13</v>
      </c>
    </row>
    <row r="218" spans="1:20" x14ac:dyDescent="0.2">
      <c r="A218">
        <v>3</v>
      </c>
      <c r="B218">
        <v>3</v>
      </c>
      <c r="C218" t="s">
        <v>553</v>
      </c>
      <c r="D218">
        <v>2.8289</v>
      </c>
      <c r="E218" t="s">
        <v>554</v>
      </c>
      <c r="F218">
        <v>57.73</v>
      </c>
      <c r="H218">
        <v>2</v>
      </c>
      <c r="I218">
        <v>2</v>
      </c>
      <c r="J218" t="s">
        <v>575</v>
      </c>
      <c r="K218">
        <v>3.9819</v>
      </c>
      <c r="L218" t="s">
        <v>576</v>
      </c>
      <c r="M218">
        <v>85.64</v>
      </c>
      <c r="O218">
        <v>5</v>
      </c>
      <c r="P218">
        <v>5</v>
      </c>
      <c r="Q218" t="s">
        <v>482</v>
      </c>
      <c r="R218">
        <v>3.2214999999999998</v>
      </c>
      <c r="S218" t="s">
        <v>483</v>
      </c>
      <c r="T218">
        <v>21.62</v>
      </c>
    </row>
    <row r="219" spans="1:20" x14ac:dyDescent="0.2">
      <c r="A219">
        <v>1</v>
      </c>
      <c r="B219">
        <v>3</v>
      </c>
      <c r="C219" t="s">
        <v>218</v>
      </c>
      <c r="D219">
        <v>2.8849999999999998</v>
      </c>
      <c r="E219" t="s">
        <v>219</v>
      </c>
      <c r="F219">
        <v>128.22</v>
      </c>
      <c r="H219">
        <v>2</v>
      </c>
      <c r="I219">
        <v>2</v>
      </c>
      <c r="J219" t="s">
        <v>700</v>
      </c>
      <c r="K219">
        <v>2.8395999999999999</v>
      </c>
      <c r="L219" t="s">
        <v>701</v>
      </c>
      <c r="M219">
        <v>13.5</v>
      </c>
      <c r="O219">
        <v>5</v>
      </c>
      <c r="P219">
        <v>5</v>
      </c>
      <c r="Q219" t="s">
        <v>510</v>
      </c>
      <c r="R219">
        <v>3.0703</v>
      </c>
      <c r="S219" t="s">
        <v>511</v>
      </c>
      <c r="T219">
        <v>14.45</v>
      </c>
    </row>
    <row r="220" spans="1:20" x14ac:dyDescent="0.2">
      <c r="A220">
        <v>3</v>
      </c>
      <c r="B220">
        <v>3</v>
      </c>
      <c r="C220" t="s">
        <v>504</v>
      </c>
      <c r="D220">
        <v>2.9089</v>
      </c>
      <c r="E220" t="s">
        <v>505</v>
      </c>
      <c r="F220">
        <v>44.22</v>
      </c>
      <c r="H220">
        <v>2</v>
      </c>
      <c r="I220">
        <v>2</v>
      </c>
      <c r="J220" t="s">
        <v>460</v>
      </c>
      <c r="K220">
        <v>2.6371000000000002</v>
      </c>
      <c r="L220" t="s">
        <v>461</v>
      </c>
      <c r="M220">
        <v>14.22</v>
      </c>
      <c r="O220">
        <v>3</v>
      </c>
      <c r="P220">
        <v>5</v>
      </c>
      <c r="Q220" t="s">
        <v>702</v>
      </c>
      <c r="R220">
        <v>3.6739999999999999</v>
      </c>
      <c r="S220" t="s">
        <v>703</v>
      </c>
      <c r="T220">
        <v>17.03</v>
      </c>
    </row>
    <row r="221" spans="1:20" x14ac:dyDescent="0.2">
      <c r="A221">
        <v>3</v>
      </c>
      <c r="B221">
        <v>3</v>
      </c>
      <c r="C221" t="s">
        <v>452</v>
      </c>
      <c r="D221">
        <v>2.8586</v>
      </c>
      <c r="E221" t="s">
        <v>453</v>
      </c>
      <c r="F221">
        <v>116.94</v>
      </c>
      <c r="H221">
        <v>2</v>
      </c>
      <c r="I221">
        <v>2</v>
      </c>
      <c r="J221" t="s">
        <v>704</v>
      </c>
      <c r="K221">
        <v>3.2565</v>
      </c>
      <c r="L221" t="s">
        <v>705</v>
      </c>
      <c r="M221">
        <v>14.13</v>
      </c>
      <c r="O221">
        <v>3</v>
      </c>
      <c r="P221">
        <v>5</v>
      </c>
      <c r="Q221" t="s">
        <v>645</v>
      </c>
      <c r="R221">
        <v>3.3719000000000001</v>
      </c>
      <c r="S221" t="s">
        <v>646</v>
      </c>
      <c r="T221">
        <v>31.25</v>
      </c>
    </row>
    <row r="222" spans="1:20" x14ac:dyDescent="0.2">
      <c r="A222">
        <v>2</v>
      </c>
      <c r="B222">
        <v>2</v>
      </c>
      <c r="C222" t="s">
        <v>706</v>
      </c>
      <c r="D222">
        <v>2.7168999999999999</v>
      </c>
      <c r="E222" s="1">
        <v>42987</v>
      </c>
      <c r="F222">
        <v>65.36</v>
      </c>
      <c r="H222">
        <v>2</v>
      </c>
      <c r="I222">
        <v>2</v>
      </c>
      <c r="J222" t="s">
        <v>707</v>
      </c>
      <c r="K222">
        <v>2.2606999999999999</v>
      </c>
      <c r="L222" t="s">
        <v>708</v>
      </c>
      <c r="M222">
        <v>13.9</v>
      </c>
      <c r="O222">
        <v>5</v>
      </c>
      <c r="P222">
        <v>5</v>
      </c>
      <c r="Q222" t="s">
        <v>709</v>
      </c>
      <c r="R222">
        <v>2.6187</v>
      </c>
      <c r="S222" t="s">
        <v>710</v>
      </c>
      <c r="T222">
        <v>25.53</v>
      </c>
    </row>
    <row r="223" spans="1:20" x14ac:dyDescent="0.2">
      <c r="A223">
        <v>2</v>
      </c>
      <c r="B223">
        <v>2</v>
      </c>
      <c r="C223" t="s">
        <v>711</v>
      </c>
      <c r="D223">
        <v>2.9668999999999999</v>
      </c>
      <c r="E223" t="s">
        <v>712</v>
      </c>
      <c r="F223">
        <v>44.73</v>
      </c>
      <c r="H223">
        <v>2</v>
      </c>
      <c r="I223">
        <v>2</v>
      </c>
      <c r="J223" t="s">
        <v>713</v>
      </c>
      <c r="K223">
        <v>2.5409000000000002</v>
      </c>
      <c r="L223" t="s">
        <v>714</v>
      </c>
      <c r="M223">
        <v>15.5</v>
      </c>
      <c r="O223">
        <v>5</v>
      </c>
      <c r="P223">
        <v>5</v>
      </c>
      <c r="Q223" t="s">
        <v>715</v>
      </c>
      <c r="R223">
        <v>2.7181000000000002</v>
      </c>
      <c r="S223" t="s">
        <v>716</v>
      </c>
      <c r="T223">
        <v>88.98</v>
      </c>
    </row>
    <row r="224" spans="1:20" x14ac:dyDescent="0.2">
      <c r="A224">
        <v>2</v>
      </c>
      <c r="B224">
        <v>2</v>
      </c>
      <c r="C224" t="s">
        <v>717</v>
      </c>
      <c r="D224">
        <v>2.3485</v>
      </c>
      <c r="E224" t="s">
        <v>718</v>
      </c>
      <c r="F224">
        <v>113.8</v>
      </c>
      <c r="H224">
        <v>2</v>
      </c>
      <c r="I224">
        <v>2</v>
      </c>
      <c r="J224" t="s">
        <v>585</v>
      </c>
      <c r="K224">
        <v>4.7735000000000003</v>
      </c>
      <c r="L224" t="s">
        <v>586</v>
      </c>
      <c r="M224">
        <v>45.64</v>
      </c>
      <c r="O224">
        <v>5</v>
      </c>
      <c r="P224">
        <v>5</v>
      </c>
      <c r="Q224" t="s">
        <v>719</v>
      </c>
      <c r="R224">
        <v>3.0722999999999998</v>
      </c>
      <c r="S224" t="s">
        <v>720</v>
      </c>
      <c r="T224">
        <v>106.03</v>
      </c>
    </row>
    <row r="225" spans="1:20" x14ac:dyDescent="0.2">
      <c r="A225">
        <v>2</v>
      </c>
      <c r="B225">
        <v>2</v>
      </c>
      <c r="C225" t="s">
        <v>721</v>
      </c>
      <c r="D225">
        <v>3.4552</v>
      </c>
      <c r="E225" t="s">
        <v>722</v>
      </c>
      <c r="F225">
        <v>102.37</v>
      </c>
      <c r="H225">
        <v>2</v>
      </c>
      <c r="I225">
        <v>2</v>
      </c>
      <c r="J225" t="s">
        <v>601</v>
      </c>
      <c r="K225">
        <v>2.7119</v>
      </c>
      <c r="L225" t="s">
        <v>602</v>
      </c>
      <c r="M225">
        <v>44.32</v>
      </c>
      <c r="O225">
        <v>5</v>
      </c>
      <c r="P225">
        <v>5</v>
      </c>
      <c r="Q225" t="s">
        <v>204</v>
      </c>
      <c r="R225">
        <v>3.1255000000000002</v>
      </c>
      <c r="S225" t="s">
        <v>205</v>
      </c>
      <c r="T225">
        <v>82.65</v>
      </c>
    </row>
    <row r="226" spans="1:20" x14ac:dyDescent="0.2">
      <c r="A226">
        <v>2</v>
      </c>
      <c r="B226">
        <v>2</v>
      </c>
      <c r="C226" t="s">
        <v>723</v>
      </c>
      <c r="D226">
        <v>3.1153</v>
      </c>
      <c r="E226" t="s">
        <v>724</v>
      </c>
      <c r="F226">
        <v>111.47</v>
      </c>
      <c r="H226">
        <v>2</v>
      </c>
      <c r="I226">
        <v>2</v>
      </c>
      <c r="J226" t="s">
        <v>725</v>
      </c>
      <c r="K226">
        <v>3.7559</v>
      </c>
      <c r="L226" t="s">
        <v>726</v>
      </c>
      <c r="M226">
        <v>70.010000000000005</v>
      </c>
      <c r="O226">
        <v>4</v>
      </c>
      <c r="P226">
        <v>5</v>
      </c>
      <c r="Q226" t="s">
        <v>727</v>
      </c>
      <c r="R226">
        <v>3.1413000000000002</v>
      </c>
      <c r="S226" t="s">
        <v>728</v>
      </c>
      <c r="T226">
        <v>160.15</v>
      </c>
    </row>
    <row r="227" spans="1:20" x14ac:dyDescent="0.2">
      <c r="A227">
        <v>2</v>
      </c>
      <c r="B227">
        <v>2</v>
      </c>
      <c r="C227" t="s">
        <v>729</v>
      </c>
      <c r="D227">
        <v>2.6907000000000001</v>
      </c>
      <c r="E227" t="s">
        <v>730</v>
      </c>
      <c r="F227">
        <v>34.31</v>
      </c>
      <c r="H227">
        <v>2</v>
      </c>
      <c r="I227">
        <v>2</v>
      </c>
      <c r="J227" t="s">
        <v>731</v>
      </c>
      <c r="K227">
        <v>2.9411</v>
      </c>
      <c r="L227" t="s">
        <v>732</v>
      </c>
      <c r="M227">
        <v>70.33</v>
      </c>
      <c r="O227">
        <v>5</v>
      </c>
      <c r="P227">
        <v>5</v>
      </c>
      <c r="Q227" t="s">
        <v>733</v>
      </c>
      <c r="R227">
        <v>3.0649000000000002</v>
      </c>
      <c r="S227" t="s">
        <v>734</v>
      </c>
      <c r="T227">
        <v>43.59</v>
      </c>
    </row>
    <row r="228" spans="1:20" x14ac:dyDescent="0.2">
      <c r="A228">
        <v>2</v>
      </c>
      <c r="B228">
        <v>2</v>
      </c>
      <c r="C228" t="s">
        <v>735</v>
      </c>
      <c r="D228">
        <v>3.3652000000000002</v>
      </c>
      <c r="E228" t="s">
        <v>736</v>
      </c>
      <c r="F228">
        <v>72.53</v>
      </c>
      <c r="H228">
        <v>2</v>
      </c>
      <c r="I228">
        <v>2</v>
      </c>
      <c r="J228" t="s">
        <v>737</v>
      </c>
      <c r="K228">
        <v>2.5884999999999998</v>
      </c>
      <c r="L228" t="s">
        <v>738</v>
      </c>
      <c r="M228">
        <v>37.630000000000003</v>
      </c>
      <c r="O228">
        <v>3</v>
      </c>
      <c r="P228">
        <v>4</v>
      </c>
      <c r="Q228" t="s">
        <v>739</v>
      </c>
      <c r="R228">
        <v>2.2037</v>
      </c>
      <c r="S228" t="s">
        <v>740</v>
      </c>
      <c r="T228">
        <v>97.15</v>
      </c>
    </row>
    <row r="229" spans="1:20" x14ac:dyDescent="0.2">
      <c r="A229">
        <v>2</v>
      </c>
      <c r="B229">
        <v>2</v>
      </c>
      <c r="C229" t="s">
        <v>741</v>
      </c>
      <c r="D229">
        <v>2.9542000000000002</v>
      </c>
      <c r="E229" t="s">
        <v>742</v>
      </c>
      <c r="F229">
        <v>34.24</v>
      </c>
      <c r="H229">
        <v>2</v>
      </c>
      <c r="I229">
        <v>2</v>
      </c>
      <c r="J229" t="s">
        <v>743</v>
      </c>
      <c r="K229">
        <v>2.5131000000000001</v>
      </c>
      <c r="L229" t="s">
        <v>744</v>
      </c>
      <c r="M229">
        <v>59.54</v>
      </c>
      <c r="O229">
        <v>3</v>
      </c>
      <c r="P229">
        <v>4</v>
      </c>
      <c r="Q229" t="s">
        <v>745</v>
      </c>
      <c r="R229">
        <v>3.4693000000000001</v>
      </c>
      <c r="S229" t="s">
        <v>746</v>
      </c>
      <c r="T229">
        <v>26.87</v>
      </c>
    </row>
    <row r="230" spans="1:20" x14ac:dyDescent="0.2">
      <c r="A230">
        <v>2</v>
      </c>
      <c r="B230">
        <v>2</v>
      </c>
      <c r="C230" t="s">
        <v>747</v>
      </c>
      <c r="D230">
        <v>3.5265</v>
      </c>
      <c r="E230" t="s">
        <v>748</v>
      </c>
      <c r="F230">
        <v>19.760000000000002</v>
      </c>
      <c r="H230">
        <v>2</v>
      </c>
      <c r="I230">
        <v>2</v>
      </c>
      <c r="J230" t="s">
        <v>607</v>
      </c>
      <c r="K230">
        <v>3.8422000000000001</v>
      </c>
      <c r="L230" t="s">
        <v>608</v>
      </c>
      <c r="M230">
        <v>73.41</v>
      </c>
      <c r="O230">
        <v>3</v>
      </c>
      <c r="P230">
        <v>4</v>
      </c>
      <c r="Q230" t="s">
        <v>202</v>
      </c>
      <c r="R230">
        <v>2.7948</v>
      </c>
      <c r="S230" t="s">
        <v>203</v>
      </c>
      <c r="T230">
        <v>38.58</v>
      </c>
    </row>
    <row r="231" spans="1:20" x14ac:dyDescent="0.2">
      <c r="A231">
        <v>2</v>
      </c>
      <c r="B231">
        <v>2</v>
      </c>
      <c r="C231" t="s">
        <v>749</v>
      </c>
      <c r="D231">
        <v>2.9954000000000001</v>
      </c>
      <c r="E231" t="s">
        <v>750</v>
      </c>
      <c r="F231">
        <v>70.55</v>
      </c>
      <c r="H231">
        <v>2</v>
      </c>
      <c r="I231">
        <v>2</v>
      </c>
      <c r="J231" t="s">
        <v>751</v>
      </c>
      <c r="K231">
        <v>3.5528</v>
      </c>
      <c r="L231" t="s">
        <v>752</v>
      </c>
      <c r="M231">
        <v>51.44</v>
      </c>
      <c r="O231">
        <v>4</v>
      </c>
      <c r="P231">
        <v>4</v>
      </c>
      <c r="Q231" t="s">
        <v>753</v>
      </c>
      <c r="R231">
        <v>2.6337999999999999</v>
      </c>
      <c r="S231" t="s">
        <v>754</v>
      </c>
      <c r="T231">
        <v>251.3</v>
      </c>
    </row>
    <row r="232" spans="1:20" x14ac:dyDescent="0.2">
      <c r="A232">
        <v>2</v>
      </c>
      <c r="B232">
        <v>2</v>
      </c>
      <c r="C232" t="s">
        <v>755</v>
      </c>
      <c r="D232">
        <v>2.7915000000000001</v>
      </c>
      <c r="E232" t="s">
        <v>756</v>
      </c>
      <c r="F232">
        <v>242.83</v>
      </c>
      <c r="H232">
        <v>2</v>
      </c>
      <c r="I232">
        <v>2</v>
      </c>
      <c r="J232" t="s">
        <v>757</v>
      </c>
      <c r="K232">
        <v>3.0261</v>
      </c>
      <c r="L232" t="s">
        <v>758</v>
      </c>
      <c r="M232">
        <v>43.1</v>
      </c>
      <c r="O232">
        <v>3</v>
      </c>
      <c r="P232">
        <v>4</v>
      </c>
      <c r="Q232" t="s">
        <v>90</v>
      </c>
      <c r="R232">
        <v>3.5832000000000002</v>
      </c>
      <c r="S232" t="s">
        <v>91</v>
      </c>
      <c r="T232">
        <v>71.319999999999993</v>
      </c>
    </row>
    <row r="233" spans="1:20" x14ac:dyDescent="0.2">
      <c r="A233">
        <v>2</v>
      </c>
      <c r="B233">
        <v>2</v>
      </c>
      <c r="C233" t="s">
        <v>759</v>
      </c>
      <c r="D233">
        <v>2.8969</v>
      </c>
      <c r="E233" t="s">
        <v>371</v>
      </c>
      <c r="F233">
        <v>33.76</v>
      </c>
      <c r="H233">
        <v>2</v>
      </c>
      <c r="I233">
        <v>2</v>
      </c>
      <c r="J233" t="s">
        <v>760</v>
      </c>
      <c r="K233">
        <v>2.6322000000000001</v>
      </c>
      <c r="L233" t="s">
        <v>761</v>
      </c>
      <c r="M233">
        <v>111.86</v>
      </c>
      <c r="O233">
        <v>4</v>
      </c>
      <c r="P233">
        <v>4</v>
      </c>
      <c r="Q233" t="s">
        <v>260</v>
      </c>
      <c r="R233">
        <v>3.4032</v>
      </c>
      <c r="S233" t="s">
        <v>261</v>
      </c>
      <c r="T233">
        <v>57.45</v>
      </c>
    </row>
    <row r="234" spans="1:20" x14ac:dyDescent="0.2">
      <c r="A234">
        <v>2</v>
      </c>
      <c r="B234">
        <v>2</v>
      </c>
      <c r="C234" t="s">
        <v>528</v>
      </c>
      <c r="D234">
        <v>3.4056999999999999</v>
      </c>
      <c r="E234" t="s">
        <v>529</v>
      </c>
      <c r="F234">
        <v>59.72</v>
      </c>
      <c r="H234">
        <v>2</v>
      </c>
      <c r="I234">
        <v>2</v>
      </c>
      <c r="J234" t="s">
        <v>595</v>
      </c>
      <c r="K234">
        <v>2.8679999999999999</v>
      </c>
      <c r="L234" t="s">
        <v>596</v>
      </c>
      <c r="M234">
        <v>71.040000000000006</v>
      </c>
      <c r="O234">
        <v>3</v>
      </c>
      <c r="P234">
        <v>4</v>
      </c>
      <c r="Q234" t="s">
        <v>762</v>
      </c>
      <c r="R234">
        <v>3.0781999999999998</v>
      </c>
      <c r="S234" t="s">
        <v>763</v>
      </c>
      <c r="T234">
        <v>59.63</v>
      </c>
    </row>
    <row r="235" spans="1:20" x14ac:dyDescent="0.2">
      <c r="A235">
        <v>2</v>
      </c>
      <c r="B235">
        <v>2</v>
      </c>
      <c r="C235" t="s">
        <v>764</v>
      </c>
      <c r="D235">
        <v>2.6322000000000001</v>
      </c>
      <c r="E235" t="s">
        <v>765</v>
      </c>
      <c r="F235">
        <v>133.41</v>
      </c>
      <c r="H235">
        <v>2</v>
      </c>
      <c r="I235">
        <v>2</v>
      </c>
      <c r="J235" t="s">
        <v>486</v>
      </c>
      <c r="K235">
        <v>2.2778999999999998</v>
      </c>
      <c r="L235" t="s">
        <v>487</v>
      </c>
      <c r="M235">
        <v>31.98</v>
      </c>
      <c r="O235">
        <v>4</v>
      </c>
      <c r="P235">
        <v>4</v>
      </c>
      <c r="Q235" t="s">
        <v>766</v>
      </c>
      <c r="R235">
        <v>2.9302999999999999</v>
      </c>
      <c r="S235" t="s">
        <v>767</v>
      </c>
      <c r="T235">
        <v>73.47</v>
      </c>
    </row>
    <row r="236" spans="1:20" x14ac:dyDescent="0.2">
      <c r="A236">
        <v>2</v>
      </c>
      <c r="B236">
        <v>2</v>
      </c>
      <c r="C236" t="s">
        <v>766</v>
      </c>
      <c r="D236">
        <v>3.6536</v>
      </c>
      <c r="E236" t="s">
        <v>767</v>
      </c>
      <c r="F236">
        <v>73.47</v>
      </c>
      <c r="H236">
        <v>2</v>
      </c>
      <c r="I236">
        <v>2</v>
      </c>
      <c r="J236" t="s">
        <v>768</v>
      </c>
      <c r="K236">
        <v>2.4331999999999998</v>
      </c>
      <c r="L236" t="s">
        <v>769</v>
      </c>
      <c r="M236">
        <v>68.02</v>
      </c>
      <c r="O236">
        <v>4</v>
      </c>
      <c r="P236">
        <v>4</v>
      </c>
      <c r="Q236" t="s">
        <v>770</v>
      </c>
      <c r="R236">
        <v>2.3327</v>
      </c>
      <c r="S236" t="s">
        <v>771</v>
      </c>
      <c r="T236">
        <v>77.44</v>
      </c>
    </row>
    <row r="237" spans="1:20" x14ac:dyDescent="0.2">
      <c r="A237">
        <v>2</v>
      </c>
      <c r="B237">
        <v>2</v>
      </c>
      <c r="C237" t="s">
        <v>671</v>
      </c>
      <c r="D237">
        <v>2.8475000000000001</v>
      </c>
      <c r="E237" t="s">
        <v>672</v>
      </c>
      <c r="F237">
        <v>59.73</v>
      </c>
      <c r="H237">
        <v>2</v>
      </c>
      <c r="I237">
        <v>2</v>
      </c>
      <c r="J237" t="s">
        <v>772</v>
      </c>
      <c r="K237">
        <v>2.4542000000000002</v>
      </c>
      <c r="L237" t="s">
        <v>773</v>
      </c>
      <c r="M237">
        <v>41.49</v>
      </c>
      <c r="O237">
        <v>4</v>
      </c>
      <c r="P237">
        <v>4</v>
      </c>
      <c r="Q237" t="s">
        <v>774</v>
      </c>
      <c r="R237">
        <v>2.8462999999999998</v>
      </c>
      <c r="S237" t="s">
        <v>775</v>
      </c>
      <c r="T237">
        <v>88.83</v>
      </c>
    </row>
    <row r="238" spans="1:20" x14ac:dyDescent="0.2">
      <c r="A238">
        <v>2</v>
      </c>
      <c r="B238">
        <v>2</v>
      </c>
      <c r="C238" t="s">
        <v>776</v>
      </c>
      <c r="D238">
        <v>3.2852999999999999</v>
      </c>
      <c r="E238" t="s">
        <v>777</v>
      </c>
      <c r="F238">
        <v>47.32</v>
      </c>
      <c r="H238">
        <v>2</v>
      </c>
      <c r="I238">
        <v>2</v>
      </c>
      <c r="J238" t="s">
        <v>502</v>
      </c>
      <c r="K238">
        <v>3.1714000000000002</v>
      </c>
      <c r="L238" t="s">
        <v>503</v>
      </c>
      <c r="M238">
        <v>53.62</v>
      </c>
      <c r="O238">
        <v>4</v>
      </c>
      <c r="P238">
        <v>4</v>
      </c>
      <c r="Q238" t="s">
        <v>444</v>
      </c>
      <c r="R238">
        <v>3.9790000000000001</v>
      </c>
      <c r="S238" t="s">
        <v>445</v>
      </c>
      <c r="T238">
        <v>98.53</v>
      </c>
    </row>
    <row r="239" spans="1:20" x14ac:dyDescent="0.2">
      <c r="A239">
        <v>2</v>
      </c>
      <c r="B239">
        <v>2</v>
      </c>
      <c r="C239" t="s">
        <v>778</v>
      </c>
      <c r="D239">
        <v>2.7252999999999998</v>
      </c>
      <c r="E239" t="s">
        <v>779</v>
      </c>
      <c r="F239">
        <v>100.39</v>
      </c>
      <c r="H239">
        <v>2</v>
      </c>
      <c r="I239">
        <v>2</v>
      </c>
      <c r="J239" t="s">
        <v>24</v>
      </c>
      <c r="K239">
        <v>4.0021000000000004</v>
      </c>
      <c r="L239" t="s">
        <v>25</v>
      </c>
      <c r="M239">
        <v>42.31</v>
      </c>
      <c r="O239">
        <v>3</v>
      </c>
      <c r="P239">
        <v>4</v>
      </c>
      <c r="Q239" t="s">
        <v>563</v>
      </c>
      <c r="R239">
        <v>2.8369</v>
      </c>
      <c r="S239" t="s">
        <v>564</v>
      </c>
      <c r="T239">
        <v>95.28</v>
      </c>
    </row>
    <row r="240" spans="1:20" x14ac:dyDescent="0.2">
      <c r="A240">
        <v>2</v>
      </c>
      <c r="B240">
        <v>2</v>
      </c>
      <c r="C240" t="s">
        <v>780</v>
      </c>
      <c r="D240">
        <v>2.6255000000000002</v>
      </c>
      <c r="E240" t="s">
        <v>781</v>
      </c>
      <c r="F240">
        <v>57.1</v>
      </c>
      <c r="H240">
        <v>2</v>
      </c>
      <c r="I240">
        <v>2</v>
      </c>
      <c r="J240" t="s">
        <v>782</v>
      </c>
      <c r="K240">
        <v>4.2001999999999997</v>
      </c>
      <c r="L240" t="s">
        <v>783</v>
      </c>
      <c r="M240">
        <v>23.42</v>
      </c>
      <c r="O240">
        <v>4</v>
      </c>
      <c r="P240">
        <v>4</v>
      </c>
      <c r="Q240" t="s">
        <v>390</v>
      </c>
      <c r="R240">
        <v>2.8565</v>
      </c>
      <c r="S240" t="s">
        <v>391</v>
      </c>
      <c r="T240">
        <v>25.04</v>
      </c>
    </row>
    <row r="241" spans="1:20" x14ac:dyDescent="0.2">
      <c r="A241">
        <v>2</v>
      </c>
      <c r="B241">
        <v>2</v>
      </c>
      <c r="C241" t="s">
        <v>784</v>
      </c>
      <c r="D241">
        <v>3.9279000000000002</v>
      </c>
      <c r="E241" t="s">
        <v>785</v>
      </c>
      <c r="F241">
        <v>53.45</v>
      </c>
      <c r="H241">
        <v>2</v>
      </c>
      <c r="I241">
        <v>2</v>
      </c>
      <c r="J241" t="s">
        <v>786</v>
      </c>
      <c r="K241">
        <v>2.2404999999999999</v>
      </c>
      <c r="L241" t="s">
        <v>787</v>
      </c>
      <c r="M241">
        <v>21.38</v>
      </c>
      <c r="O241">
        <v>4</v>
      </c>
      <c r="P241">
        <v>4</v>
      </c>
      <c r="Q241" t="s">
        <v>788</v>
      </c>
      <c r="R241">
        <v>2.2887</v>
      </c>
      <c r="S241" t="s">
        <v>789</v>
      </c>
      <c r="T241">
        <v>176.54</v>
      </c>
    </row>
    <row r="242" spans="1:20" x14ac:dyDescent="0.2">
      <c r="A242">
        <v>2</v>
      </c>
      <c r="B242">
        <v>2</v>
      </c>
      <c r="C242" t="s">
        <v>790</v>
      </c>
      <c r="D242">
        <v>2.1318000000000001</v>
      </c>
      <c r="E242" t="s">
        <v>791</v>
      </c>
      <c r="F242">
        <v>95.52</v>
      </c>
      <c r="H242">
        <v>2</v>
      </c>
      <c r="I242">
        <v>2</v>
      </c>
      <c r="J242" t="s">
        <v>792</v>
      </c>
      <c r="K242">
        <v>3.7414000000000001</v>
      </c>
      <c r="L242" t="s">
        <v>793</v>
      </c>
      <c r="M242">
        <v>14.86</v>
      </c>
      <c r="O242">
        <v>3</v>
      </c>
      <c r="P242">
        <v>4</v>
      </c>
      <c r="Q242" t="s">
        <v>794</v>
      </c>
      <c r="R242">
        <v>2.8895</v>
      </c>
      <c r="S242" t="s">
        <v>795</v>
      </c>
      <c r="T242">
        <v>33.76</v>
      </c>
    </row>
    <row r="243" spans="1:20" x14ac:dyDescent="0.2">
      <c r="A243">
        <v>2</v>
      </c>
      <c r="B243">
        <v>2</v>
      </c>
      <c r="C243" t="s">
        <v>796</v>
      </c>
      <c r="D243">
        <v>3.6423000000000001</v>
      </c>
      <c r="E243" t="s">
        <v>797</v>
      </c>
      <c r="F243">
        <v>53.5</v>
      </c>
      <c r="H243">
        <v>2</v>
      </c>
      <c r="I243">
        <v>2</v>
      </c>
      <c r="J243" t="s">
        <v>524</v>
      </c>
      <c r="K243">
        <v>2.8567</v>
      </c>
      <c r="L243" t="s">
        <v>525</v>
      </c>
      <c r="M243">
        <v>17.68</v>
      </c>
      <c r="O243">
        <v>4</v>
      </c>
      <c r="P243">
        <v>4</v>
      </c>
      <c r="Q243" t="s">
        <v>798</v>
      </c>
      <c r="R243">
        <v>2.7906</v>
      </c>
      <c r="S243" t="s">
        <v>799</v>
      </c>
      <c r="T243">
        <v>61.95</v>
      </c>
    </row>
    <row r="244" spans="1:20" x14ac:dyDescent="0.2">
      <c r="A244">
        <v>2</v>
      </c>
      <c r="B244">
        <v>2</v>
      </c>
      <c r="C244" t="s">
        <v>659</v>
      </c>
      <c r="D244">
        <v>3.5064000000000002</v>
      </c>
      <c r="E244" t="s">
        <v>660</v>
      </c>
      <c r="F244">
        <v>29.89</v>
      </c>
      <c r="H244">
        <v>2</v>
      </c>
      <c r="I244">
        <v>2</v>
      </c>
      <c r="J244" t="s">
        <v>800</v>
      </c>
      <c r="K244">
        <v>2.1564000000000001</v>
      </c>
      <c r="L244" t="s">
        <v>801</v>
      </c>
      <c r="M244">
        <v>15.79</v>
      </c>
      <c r="O244">
        <v>4</v>
      </c>
      <c r="P244">
        <v>4</v>
      </c>
      <c r="Q244" t="s">
        <v>802</v>
      </c>
      <c r="R244">
        <v>2.5712999999999999</v>
      </c>
      <c r="S244" t="s">
        <v>803</v>
      </c>
      <c r="T244">
        <v>21.83</v>
      </c>
    </row>
    <row r="245" spans="1:20" x14ac:dyDescent="0.2">
      <c r="A245">
        <v>2</v>
      </c>
      <c r="B245">
        <v>2</v>
      </c>
      <c r="C245" t="s">
        <v>804</v>
      </c>
      <c r="D245">
        <v>2.8776999999999999</v>
      </c>
      <c r="E245" t="s">
        <v>805</v>
      </c>
      <c r="F245">
        <v>26.91</v>
      </c>
      <c r="H245">
        <v>2</v>
      </c>
      <c r="I245">
        <v>2</v>
      </c>
      <c r="J245" t="s">
        <v>806</v>
      </c>
      <c r="K245">
        <v>2.722</v>
      </c>
      <c r="L245" t="s">
        <v>807</v>
      </c>
      <c r="M245">
        <v>17.739999999999998</v>
      </c>
      <c r="O245">
        <v>3</v>
      </c>
      <c r="P245">
        <v>4</v>
      </c>
      <c r="Q245" t="s">
        <v>808</v>
      </c>
      <c r="R245">
        <v>3.8860000000000001</v>
      </c>
      <c r="S245" t="s">
        <v>809</v>
      </c>
      <c r="T245">
        <v>30.82</v>
      </c>
    </row>
    <row r="246" spans="1:20" x14ac:dyDescent="0.2">
      <c r="A246">
        <v>2</v>
      </c>
      <c r="B246">
        <v>2</v>
      </c>
      <c r="C246" t="s">
        <v>810</v>
      </c>
      <c r="D246">
        <v>3.0158</v>
      </c>
      <c r="E246" t="s">
        <v>811</v>
      </c>
      <c r="F246">
        <v>60.59</v>
      </c>
      <c r="H246">
        <v>2</v>
      </c>
      <c r="I246">
        <v>2</v>
      </c>
      <c r="J246" t="s">
        <v>812</v>
      </c>
      <c r="K246">
        <v>2.2290000000000001</v>
      </c>
      <c r="L246" t="s">
        <v>813</v>
      </c>
      <c r="M246">
        <v>13.28</v>
      </c>
      <c r="O246">
        <v>2</v>
      </c>
      <c r="P246">
        <v>4</v>
      </c>
      <c r="Q246" t="s">
        <v>814</v>
      </c>
      <c r="R246">
        <v>3.2281</v>
      </c>
      <c r="S246" t="s">
        <v>815</v>
      </c>
      <c r="T246">
        <v>49.23</v>
      </c>
    </row>
    <row r="247" spans="1:20" x14ac:dyDescent="0.2">
      <c r="A247">
        <v>2</v>
      </c>
      <c r="B247">
        <v>2</v>
      </c>
      <c r="C247" t="s">
        <v>816</v>
      </c>
      <c r="D247">
        <v>3.8475000000000001</v>
      </c>
      <c r="E247" t="s">
        <v>817</v>
      </c>
      <c r="F247">
        <v>62.06</v>
      </c>
      <c r="H247">
        <v>2</v>
      </c>
      <c r="I247">
        <v>2</v>
      </c>
      <c r="J247" t="s">
        <v>818</v>
      </c>
      <c r="K247">
        <v>3.0434000000000001</v>
      </c>
      <c r="L247" t="s">
        <v>819</v>
      </c>
      <c r="M247">
        <v>16.260000000000002</v>
      </c>
      <c r="O247">
        <v>4</v>
      </c>
      <c r="P247">
        <v>4</v>
      </c>
      <c r="Q247" t="s">
        <v>820</v>
      </c>
      <c r="R247">
        <v>2.9748000000000001</v>
      </c>
      <c r="S247" t="s">
        <v>821</v>
      </c>
      <c r="T247">
        <v>46.49</v>
      </c>
    </row>
    <row r="248" spans="1:20" x14ac:dyDescent="0.2">
      <c r="A248">
        <v>2</v>
      </c>
      <c r="B248">
        <v>2</v>
      </c>
      <c r="C248" t="s">
        <v>22</v>
      </c>
      <c r="D248">
        <v>2.2113</v>
      </c>
      <c r="E248" t="s">
        <v>23</v>
      </c>
      <c r="F248">
        <v>166.47</v>
      </c>
      <c r="H248">
        <v>2</v>
      </c>
      <c r="I248">
        <v>2</v>
      </c>
      <c r="J248" t="s">
        <v>611</v>
      </c>
      <c r="K248">
        <v>2.1215999999999999</v>
      </c>
      <c r="L248" t="s">
        <v>612</v>
      </c>
      <c r="M248">
        <v>14.83</v>
      </c>
      <c r="O248">
        <v>3</v>
      </c>
      <c r="P248">
        <v>4</v>
      </c>
      <c r="Q248" t="s">
        <v>822</v>
      </c>
      <c r="R248">
        <v>3.3039000000000001</v>
      </c>
      <c r="S248" t="s">
        <v>823</v>
      </c>
      <c r="T248">
        <v>43.59</v>
      </c>
    </row>
    <row r="249" spans="1:20" x14ac:dyDescent="0.2">
      <c r="A249">
        <v>1</v>
      </c>
      <c r="B249">
        <v>2</v>
      </c>
      <c r="C249" t="s">
        <v>824</v>
      </c>
      <c r="D249">
        <v>2.7475000000000001</v>
      </c>
      <c r="E249" t="s">
        <v>825</v>
      </c>
      <c r="F249">
        <v>170.48</v>
      </c>
      <c r="H249">
        <v>2</v>
      </c>
      <c r="I249">
        <v>2</v>
      </c>
      <c r="J249" t="s">
        <v>520</v>
      </c>
      <c r="K249">
        <v>2.2452000000000001</v>
      </c>
      <c r="L249" t="s">
        <v>521</v>
      </c>
      <c r="M249">
        <v>16.440000000000001</v>
      </c>
      <c r="O249">
        <v>3</v>
      </c>
      <c r="P249">
        <v>4</v>
      </c>
      <c r="Q249" t="s">
        <v>826</v>
      </c>
      <c r="R249">
        <v>2.4607000000000001</v>
      </c>
      <c r="S249" t="s">
        <v>827</v>
      </c>
      <c r="T249">
        <v>65.5</v>
      </c>
    </row>
    <row r="250" spans="1:20" x14ac:dyDescent="0.2">
      <c r="A250">
        <v>2</v>
      </c>
      <c r="B250">
        <v>2</v>
      </c>
      <c r="C250" t="s">
        <v>675</v>
      </c>
      <c r="D250">
        <v>2.7241</v>
      </c>
      <c r="E250" t="s">
        <v>676</v>
      </c>
      <c r="F250">
        <v>251.55</v>
      </c>
      <c r="H250">
        <v>2</v>
      </c>
      <c r="I250">
        <v>2</v>
      </c>
      <c r="J250" t="s">
        <v>828</v>
      </c>
      <c r="K250">
        <v>3.7288000000000001</v>
      </c>
      <c r="L250" t="s">
        <v>829</v>
      </c>
      <c r="M250">
        <v>44.36</v>
      </c>
      <c r="O250">
        <v>4</v>
      </c>
      <c r="P250">
        <v>4</v>
      </c>
      <c r="Q250" t="s">
        <v>830</v>
      </c>
      <c r="R250">
        <v>2.4155000000000002</v>
      </c>
      <c r="S250" t="s">
        <v>831</v>
      </c>
      <c r="T250">
        <v>97.61</v>
      </c>
    </row>
    <row r="251" spans="1:20" x14ac:dyDescent="0.2">
      <c r="A251">
        <v>2</v>
      </c>
      <c r="B251">
        <v>2</v>
      </c>
      <c r="C251" t="s">
        <v>466</v>
      </c>
      <c r="D251">
        <v>3.7709999999999999</v>
      </c>
      <c r="E251" t="s">
        <v>467</v>
      </c>
      <c r="F251">
        <v>55.37</v>
      </c>
      <c r="H251">
        <v>2</v>
      </c>
      <c r="I251">
        <v>2</v>
      </c>
      <c r="J251" t="s">
        <v>627</v>
      </c>
      <c r="K251">
        <v>2.8967999999999998</v>
      </c>
      <c r="L251" t="s">
        <v>628</v>
      </c>
      <c r="M251">
        <v>19.32</v>
      </c>
      <c r="O251">
        <v>4</v>
      </c>
      <c r="P251">
        <v>4</v>
      </c>
      <c r="Q251" t="s">
        <v>486</v>
      </c>
      <c r="R251">
        <v>2.7706</v>
      </c>
      <c r="S251" t="s">
        <v>487</v>
      </c>
      <c r="T251">
        <v>31.98</v>
      </c>
    </row>
    <row r="252" spans="1:20" x14ac:dyDescent="0.2">
      <c r="A252">
        <v>2</v>
      </c>
      <c r="B252">
        <v>2</v>
      </c>
      <c r="C252" t="s">
        <v>691</v>
      </c>
      <c r="D252">
        <v>2.5686</v>
      </c>
      <c r="E252" t="s">
        <v>137</v>
      </c>
      <c r="F252">
        <v>66.739999999999995</v>
      </c>
      <c r="H252">
        <v>2</v>
      </c>
      <c r="I252">
        <v>2</v>
      </c>
      <c r="J252" t="s">
        <v>832</v>
      </c>
      <c r="K252">
        <v>3.3696999999999999</v>
      </c>
      <c r="L252" t="s">
        <v>833</v>
      </c>
      <c r="M252">
        <v>56.65</v>
      </c>
      <c r="O252">
        <v>4</v>
      </c>
      <c r="P252">
        <v>4</v>
      </c>
      <c r="Q252" t="s">
        <v>834</v>
      </c>
      <c r="R252">
        <v>3.4931999999999999</v>
      </c>
      <c r="S252" t="s">
        <v>835</v>
      </c>
      <c r="T252">
        <v>108.74</v>
      </c>
    </row>
    <row r="253" spans="1:20" x14ac:dyDescent="0.2">
      <c r="A253">
        <v>2</v>
      </c>
      <c r="B253">
        <v>2</v>
      </c>
      <c r="C253" t="s">
        <v>836</v>
      </c>
      <c r="D253">
        <v>3.6316000000000002</v>
      </c>
      <c r="E253" t="s">
        <v>837</v>
      </c>
      <c r="F253">
        <v>35.94</v>
      </c>
      <c r="H253">
        <v>2</v>
      </c>
      <c r="I253">
        <v>2</v>
      </c>
      <c r="J253" t="s">
        <v>709</v>
      </c>
      <c r="K253">
        <v>2.7494999999999998</v>
      </c>
      <c r="L253" t="s">
        <v>710</v>
      </c>
      <c r="M253">
        <v>25.53</v>
      </c>
      <c r="O253">
        <v>3</v>
      </c>
      <c r="P253">
        <v>4</v>
      </c>
      <c r="Q253" t="s">
        <v>838</v>
      </c>
      <c r="R253">
        <v>3.2816999999999998</v>
      </c>
      <c r="S253" t="s">
        <v>839</v>
      </c>
      <c r="T253">
        <v>59.84</v>
      </c>
    </row>
    <row r="254" spans="1:20" x14ac:dyDescent="0.2">
      <c r="A254">
        <v>1</v>
      </c>
      <c r="B254">
        <v>2</v>
      </c>
      <c r="C254" t="s">
        <v>840</v>
      </c>
      <c r="D254">
        <v>3.9125000000000001</v>
      </c>
      <c r="E254" t="s">
        <v>841</v>
      </c>
      <c r="F254">
        <v>40.340000000000003</v>
      </c>
      <c r="H254">
        <v>2</v>
      </c>
      <c r="I254">
        <v>2</v>
      </c>
      <c r="J254" t="s">
        <v>842</v>
      </c>
      <c r="K254">
        <v>3.9954000000000001</v>
      </c>
      <c r="L254" t="s">
        <v>843</v>
      </c>
      <c r="M254">
        <v>158.12</v>
      </c>
      <c r="O254">
        <v>3</v>
      </c>
      <c r="P254">
        <v>4</v>
      </c>
      <c r="Q254" t="s">
        <v>844</v>
      </c>
      <c r="R254">
        <v>3.1089000000000002</v>
      </c>
      <c r="S254" t="s">
        <v>845</v>
      </c>
      <c r="T254">
        <v>34.89</v>
      </c>
    </row>
    <row r="255" spans="1:20" x14ac:dyDescent="0.2">
      <c r="A255">
        <v>2</v>
      </c>
      <c r="B255">
        <v>2</v>
      </c>
      <c r="C255" t="s">
        <v>846</v>
      </c>
      <c r="D255">
        <v>3.1181999999999999</v>
      </c>
      <c r="E255" t="s">
        <v>847</v>
      </c>
      <c r="F255">
        <v>42.12</v>
      </c>
      <c r="H255">
        <v>2</v>
      </c>
      <c r="I255">
        <v>2</v>
      </c>
      <c r="J255" t="s">
        <v>543</v>
      </c>
      <c r="K255">
        <v>3.0491999999999999</v>
      </c>
      <c r="L255" t="s">
        <v>544</v>
      </c>
      <c r="M255">
        <v>83.92</v>
      </c>
      <c r="O255">
        <v>4</v>
      </c>
      <c r="P255">
        <v>4</v>
      </c>
      <c r="Q255" t="s">
        <v>848</v>
      </c>
      <c r="R255">
        <v>3.6665000000000001</v>
      </c>
      <c r="S255" t="s">
        <v>849</v>
      </c>
      <c r="T255">
        <v>166.69</v>
      </c>
    </row>
    <row r="256" spans="1:20" x14ac:dyDescent="0.2">
      <c r="A256">
        <v>2</v>
      </c>
      <c r="B256">
        <v>2</v>
      </c>
      <c r="C256" t="s">
        <v>698</v>
      </c>
      <c r="D256">
        <v>2.9297</v>
      </c>
      <c r="E256" t="s">
        <v>699</v>
      </c>
      <c r="F256">
        <v>37.35</v>
      </c>
      <c r="H256">
        <v>2</v>
      </c>
      <c r="I256">
        <v>2</v>
      </c>
      <c r="J256" t="s">
        <v>850</v>
      </c>
      <c r="K256">
        <v>3.5949</v>
      </c>
      <c r="L256" t="s">
        <v>851</v>
      </c>
      <c r="M256">
        <v>49.64</v>
      </c>
      <c r="O256">
        <v>3</v>
      </c>
      <c r="P256">
        <v>4</v>
      </c>
      <c r="Q256" t="s">
        <v>631</v>
      </c>
      <c r="R256">
        <v>3.0604</v>
      </c>
      <c r="S256" t="s">
        <v>632</v>
      </c>
      <c r="T256">
        <v>32.44</v>
      </c>
    </row>
    <row r="257" spans="1:20" x14ac:dyDescent="0.2">
      <c r="A257">
        <v>2</v>
      </c>
      <c r="B257">
        <v>2</v>
      </c>
      <c r="C257" t="s">
        <v>852</v>
      </c>
      <c r="D257">
        <v>2.5649999999999999</v>
      </c>
      <c r="E257" t="s">
        <v>853</v>
      </c>
      <c r="F257">
        <v>167.25</v>
      </c>
      <c r="H257">
        <v>2</v>
      </c>
      <c r="I257">
        <v>2</v>
      </c>
      <c r="J257" t="s">
        <v>694</v>
      </c>
      <c r="K257">
        <v>3.2031000000000001</v>
      </c>
      <c r="L257" t="s">
        <v>695</v>
      </c>
      <c r="M257">
        <v>14.72</v>
      </c>
      <c r="O257">
        <v>4</v>
      </c>
      <c r="P257">
        <v>4</v>
      </c>
      <c r="Q257" t="s">
        <v>641</v>
      </c>
      <c r="R257">
        <v>3.1543999999999999</v>
      </c>
      <c r="S257" t="s">
        <v>642</v>
      </c>
      <c r="T257">
        <v>24.82</v>
      </c>
    </row>
    <row r="258" spans="1:20" x14ac:dyDescent="0.2">
      <c r="A258">
        <v>2</v>
      </c>
      <c r="B258">
        <v>2</v>
      </c>
      <c r="C258" t="s">
        <v>514</v>
      </c>
      <c r="D258">
        <v>3.8854000000000002</v>
      </c>
      <c r="E258" t="s">
        <v>515</v>
      </c>
      <c r="F258">
        <v>73.92</v>
      </c>
      <c r="H258">
        <v>1</v>
      </c>
      <c r="I258">
        <v>1</v>
      </c>
      <c r="J258" t="s">
        <v>854</v>
      </c>
      <c r="K258">
        <v>2.4483000000000001</v>
      </c>
      <c r="L258" t="s">
        <v>855</v>
      </c>
      <c r="M258">
        <v>174.1</v>
      </c>
      <c r="O258">
        <v>4</v>
      </c>
      <c r="P258">
        <v>4</v>
      </c>
      <c r="Q258" t="s">
        <v>786</v>
      </c>
      <c r="R258">
        <v>2.0059999999999998</v>
      </c>
      <c r="S258" t="s">
        <v>787</v>
      </c>
      <c r="T258">
        <v>21.38</v>
      </c>
    </row>
    <row r="259" spans="1:20" x14ac:dyDescent="0.2">
      <c r="A259">
        <v>2</v>
      </c>
      <c r="B259">
        <v>2</v>
      </c>
      <c r="C259" t="s">
        <v>856</v>
      </c>
      <c r="D259">
        <v>3.0253000000000001</v>
      </c>
      <c r="E259" t="s">
        <v>857</v>
      </c>
      <c r="F259">
        <v>22.47</v>
      </c>
      <c r="H259">
        <v>1</v>
      </c>
      <c r="I259">
        <v>1</v>
      </c>
      <c r="J259" t="s">
        <v>711</v>
      </c>
      <c r="K259">
        <v>3.0419</v>
      </c>
      <c r="L259" t="s">
        <v>712</v>
      </c>
      <c r="M259">
        <v>44.73</v>
      </c>
      <c r="O259">
        <v>4</v>
      </c>
      <c r="P259">
        <v>4</v>
      </c>
      <c r="Q259" t="s">
        <v>792</v>
      </c>
      <c r="R259">
        <v>2.8831000000000002</v>
      </c>
      <c r="S259" t="s">
        <v>793</v>
      </c>
      <c r="T259">
        <v>14.86</v>
      </c>
    </row>
    <row r="260" spans="1:20" x14ac:dyDescent="0.2">
      <c r="A260">
        <v>2</v>
      </c>
      <c r="B260">
        <v>2</v>
      </c>
      <c r="C260" t="s">
        <v>858</v>
      </c>
      <c r="D260">
        <v>2.5434000000000001</v>
      </c>
      <c r="E260" t="s">
        <v>859</v>
      </c>
      <c r="F260">
        <v>39.590000000000003</v>
      </c>
      <c r="H260">
        <v>1</v>
      </c>
      <c r="I260">
        <v>1</v>
      </c>
      <c r="J260" t="s">
        <v>860</v>
      </c>
      <c r="K260">
        <v>3.4950000000000001</v>
      </c>
      <c r="L260" t="s">
        <v>861</v>
      </c>
      <c r="M260">
        <v>47.58</v>
      </c>
      <c r="O260">
        <v>3</v>
      </c>
      <c r="P260">
        <v>4</v>
      </c>
      <c r="Q260" t="s">
        <v>583</v>
      </c>
      <c r="R260">
        <v>3.8691</v>
      </c>
      <c r="S260" t="s">
        <v>584</v>
      </c>
      <c r="T260">
        <v>34.25</v>
      </c>
    </row>
    <row r="261" spans="1:20" x14ac:dyDescent="0.2">
      <c r="A261">
        <v>2</v>
      </c>
      <c r="B261">
        <v>2</v>
      </c>
      <c r="C261" t="s">
        <v>862</v>
      </c>
      <c r="D261">
        <v>3.2456999999999998</v>
      </c>
      <c r="E261" t="s">
        <v>863</v>
      </c>
      <c r="F261">
        <v>119.31</v>
      </c>
      <c r="H261">
        <v>1</v>
      </c>
      <c r="I261">
        <v>1</v>
      </c>
      <c r="J261" t="s">
        <v>428</v>
      </c>
      <c r="K261">
        <v>3.8157000000000001</v>
      </c>
      <c r="L261" t="s">
        <v>429</v>
      </c>
      <c r="M261">
        <v>135.97999999999999</v>
      </c>
      <c r="O261">
        <v>4</v>
      </c>
      <c r="P261">
        <v>4</v>
      </c>
      <c r="Q261" t="s">
        <v>665</v>
      </c>
      <c r="R261">
        <v>2.6836000000000002</v>
      </c>
      <c r="S261" t="s">
        <v>666</v>
      </c>
      <c r="T261">
        <v>13.73</v>
      </c>
    </row>
    <row r="262" spans="1:20" x14ac:dyDescent="0.2">
      <c r="A262">
        <v>2</v>
      </c>
      <c r="B262">
        <v>2</v>
      </c>
      <c r="C262" t="s">
        <v>802</v>
      </c>
      <c r="D262">
        <v>2.4777999999999998</v>
      </c>
      <c r="E262" t="s">
        <v>803</v>
      </c>
      <c r="F262">
        <v>21.83</v>
      </c>
      <c r="H262">
        <v>1</v>
      </c>
      <c r="I262">
        <v>1</v>
      </c>
      <c r="J262" t="s">
        <v>537</v>
      </c>
      <c r="K262">
        <v>3.1829999999999998</v>
      </c>
      <c r="L262" t="s">
        <v>538</v>
      </c>
      <c r="M262">
        <v>188.56</v>
      </c>
      <c r="O262">
        <v>4</v>
      </c>
      <c r="P262">
        <v>4</v>
      </c>
      <c r="Q262" t="s">
        <v>864</v>
      </c>
      <c r="R262">
        <v>3.0674999999999999</v>
      </c>
      <c r="S262" t="s">
        <v>865</v>
      </c>
      <c r="T262">
        <v>107.41</v>
      </c>
    </row>
    <row r="263" spans="1:20" x14ac:dyDescent="0.2">
      <c r="A263">
        <v>2</v>
      </c>
      <c r="B263">
        <v>2</v>
      </c>
      <c r="C263" t="s">
        <v>533</v>
      </c>
      <c r="D263">
        <v>2.5259999999999998</v>
      </c>
      <c r="E263" t="s">
        <v>534</v>
      </c>
      <c r="F263">
        <v>22.57</v>
      </c>
      <c r="H263">
        <v>1</v>
      </c>
      <c r="I263">
        <v>1</v>
      </c>
      <c r="J263" t="s">
        <v>866</v>
      </c>
      <c r="K263">
        <v>1.8299000000000001</v>
      </c>
      <c r="L263" t="s">
        <v>867</v>
      </c>
      <c r="M263">
        <v>109.9</v>
      </c>
      <c r="O263">
        <v>4</v>
      </c>
      <c r="P263">
        <v>4</v>
      </c>
      <c r="Q263" t="s">
        <v>868</v>
      </c>
      <c r="R263">
        <v>2.7564000000000002</v>
      </c>
      <c r="S263" t="s">
        <v>869</v>
      </c>
      <c r="T263">
        <v>109.87</v>
      </c>
    </row>
    <row r="264" spans="1:20" x14ac:dyDescent="0.2">
      <c r="A264">
        <v>2</v>
      </c>
      <c r="B264">
        <v>2</v>
      </c>
      <c r="C264" t="s">
        <v>713</v>
      </c>
      <c r="D264">
        <v>2.1248999999999998</v>
      </c>
      <c r="E264" t="s">
        <v>714</v>
      </c>
      <c r="F264">
        <v>15.5</v>
      </c>
      <c r="H264">
        <v>1</v>
      </c>
      <c r="I264">
        <v>1</v>
      </c>
      <c r="J264" t="s">
        <v>651</v>
      </c>
      <c r="K264">
        <v>4.2698999999999998</v>
      </c>
      <c r="L264" t="s">
        <v>652</v>
      </c>
      <c r="M264">
        <v>171.19</v>
      </c>
      <c r="O264">
        <v>3</v>
      </c>
      <c r="P264">
        <v>4</v>
      </c>
      <c r="Q264" t="s">
        <v>828</v>
      </c>
      <c r="R264">
        <v>3.8475999999999999</v>
      </c>
      <c r="S264" t="s">
        <v>829</v>
      </c>
      <c r="T264">
        <v>44.36</v>
      </c>
    </row>
    <row r="265" spans="1:20" x14ac:dyDescent="0.2">
      <c r="A265">
        <v>2</v>
      </c>
      <c r="B265">
        <v>2</v>
      </c>
      <c r="C265" t="s">
        <v>478</v>
      </c>
      <c r="D265">
        <v>3.4723000000000002</v>
      </c>
      <c r="E265" t="s">
        <v>479</v>
      </c>
      <c r="F265">
        <v>34.200000000000003</v>
      </c>
      <c r="H265">
        <v>1</v>
      </c>
      <c r="I265">
        <v>1</v>
      </c>
      <c r="J265" t="s">
        <v>729</v>
      </c>
      <c r="K265">
        <v>2.0687000000000002</v>
      </c>
      <c r="L265" t="s">
        <v>730</v>
      </c>
      <c r="M265">
        <v>34.31</v>
      </c>
      <c r="O265">
        <v>3</v>
      </c>
      <c r="P265">
        <v>4</v>
      </c>
      <c r="Q265" t="s">
        <v>870</v>
      </c>
      <c r="R265">
        <v>2.532</v>
      </c>
      <c r="S265" t="s">
        <v>871</v>
      </c>
      <c r="T265">
        <v>24.59</v>
      </c>
    </row>
    <row r="266" spans="1:20" x14ac:dyDescent="0.2">
      <c r="A266">
        <v>2</v>
      </c>
      <c r="B266">
        <v>2</v>
      </c>
      <c r="C266" t="s">
        <v>872</v>
      </c>
      <c r="D266">
        <v>4.2759999999999998</v>
      </c>
      <c r="E266" t="s">
        <v>305</v>
      </c>
      <c r="F266">
        <v>31.95</v>
      </c>
      <c r="H266">
        <v>1</v>
      </c>
      <c r="I266">
        <v>1</v>
      </c>
      <c r="J266" t="s">
        <v>873</v>
      </c>
      <c r="K266">
        <v>2.9043999999999999</v>
      </c>
      <c r="L266" t="s">
        <v>874</v>
      </c>
      <c r="M266">
        <v>19.649999999999999</v>
      </c>
      <c r="O266">
        <v>4</v>
      </c>
      <c r="P266">
        <v>4</v>
      </c>
      <c r="Q266" t="s">
        <v>875</v>
      </c>
      <c r="R266">
        <v>3.4866999999999999</v>
      </c>
      <c r="S266" t="s">
        <v>876</v>
      </c>
      <c r="T266">
        <v>102.27</v>
      </c>
    </row>
    <row r="267" spans="1:20" x14ac:dyDescent="0.2">
      <c r="A267">
        <v>2</v>
      </c>
      <c r="B267">
        <v>2</v>
      </c>
      <c r="C267" t="s">
        <v>585</v>
      </c>
      <c r="D267">
        <v>4.399</v>
      </c>
      <c r="E267" t="s">
        <v>586</v>
      </c>
      <c r="F267">
        <v>45.64</v>
      </c>
      <c r="H267">
        <v>1</v>
      </c>
      <c r="I267">
        <v>1</v>
      </c>
      <c r="J267" t="s">
        <v>877</v>
      </c>
      <c r="K267">
        <v>2.8515000000000001</v>
      </c>
      <c r="L267" t="s">
        <v>87</v>
      </c>
      <c r="M267">
        <v>31.87</v>
      </c>
      <c r="O267">
        <v>3</v>
      </c>
      <c r="P267">
        <v>4</v>
      </c>
      <c r="Q267" t="s">
        <v>832</v>
      </c>
      <c r="R267">
        <v>2.4163000000000001</v>
      </c>
      <c r="S267" t="s">
        <v>833</v>
      </c>
      <c r="T267">
        <v>56.65</v>
      </c>
    </row>
    <row r="268" spans="1:20" x14ac:dyDescent="0.2">
      <c r="A268">
        <v>2</v>
      </c>
      <c r="B268">
        <v>2</v>
      </c>
      <c r="C268" t="s">
        <v>673</v>
      </c>
      <c r="D268">
        <v>3.4823</v>
      </c>
      <c r="E268" t="s">
        <v>674</v>
      </c>
      <c r="F268">
        <v>95.68</v>
      </c>
      <c r="H268">
        <v>1</v>
      </c>
      <c r="I268">
        <v>1</v>
      </c>
      <c r="J268" t="s">
        <v>741</v>
      </c>
      <c r="K268">
        <v>2.3205</v>
      </c>
      <c r="L268" t="s">
        <v>742</v>
      </c>
      <c r="M268">
        <v>34.24</v>
      </c>
      <c r="O268">
        <v>3</v>
      </c>
      <c r="P268">
        <v>4</v>
      </c>
      <c r="Q268" t="s">
        <v>430</v>
      </c>
      <c r="R268">
        <v>2.7372000000000001</v>
      </c>
      <c r="S268" t="s">
        <v>431</v>
      </c>
      <c r="T268">
        <v>83.15</v>
      </c>
    </row>
    <row r="269" spans="1:20" x14ac:dyDescent="0.2">
      <c r="A269">
        <v>2</v>
      </c>
      <c r="B269">
        <v>2</v>
      </c>
      <c r="C269" t="s">
        <v>878</v>
      </c>
      <c r="D269">
        <v>2.7023000000000001</v>
      </c>
      <c r="E269" t="s">
        <v>879</v>
      </c>
      <c r="F269">
        <v>68.28</v>
      </c>
      <c r="H269">
        <v>1</v>
      </c>
      <c r="I269">
        <v>1</v>
      </c>
      <c r="J269" t="s">
        <v>880</v>
      </c>
      <c r="K269">
        <v>3.6551</v>
      </c>
      <c r="L269" t="s">
        <v>881</v>
      </c>
      <c r="M269">
        <v>41.37</v>
      </c>
      <c r="O269">
        <v>4</v>
      </c>
      <c r="P269">
        <v>4</v>
      </c>
      <c r="Q269" t="s">
        <v>882</v>
      </c>
      <c r="R269">
        <v>2.7094</v>
      </c>
      <c r="S269" t="s">
        <v>883</v>
      </c>
      <c r="T269">
        <v>210.17</v>
      </c>
    </row>
    <row r="270" spans="1:20" x14ac:dyDescent="0.2">
      <c r="A270">
        <v>2</v>
      </c>
      <c r="B270">
        <v>2</v>
      </c>
      <c r="C270" t="s">
        <v>731</v>
      </c>
      <c r="D270">
        <v>3.2092000000000001</v>
      </c>
      <c r="E270" t="s">
        <v>732</v>
      </c>
      <c r="F270">
        <v>70.33</v>
      </c>
      <c r="H270">
        <v>1</v>
      </c>
      <c r="I270">
        <v>1</v>
      </c>
      <c r="J270" t="s">
        <v>747</v>
      </c>
      <c r="K270">
        <v>2.5360999999999998</v>
      </c>
      <c r="L270" t="s">
        <v>748</v>
      </c>
      <c r="M270">
        <v>19.760000000000002</v>
      </c>
      <c r="O270">
        <v>3</v>
      </c>
      <c r="P270">
        <v>4</v>
      </c>
      <c r="Q270" t="s">
        <v>615</v>
      </c>
      <c r="R270">
        <v>3.1467999999999998</v>
      </c>
      <c r="S270" t="s">
        <v>616</v>
      </c>
      <c r="T270">
        <v>32.67</v>
      </c>
    </row>
    <row r="271" spans="1:20" x14ac:dyDescent="0.2">
      <c r="A271">
        <v>2</v>
      </c>
      <c r="B271">
        <v>2</v>
      </c>
      <c r="C271" t="s">
        <v>884</v>
      </c>
      <c r="D271">
        <v>3.0105</v>
      </c>
      <c r="E271" t="s">
        <v>885</v>
      </c>
      <c r="F271">
        <v>55.77</v>
      </c>
      <c r="H271">
        <v>1</v>
      </c>
      <c r="I271">
        <v>1</v>
      </c>
      <c r="J271" t="s">
        <v>886</v>
      </c>
      <c r="K271">
        <v>2.6065999999999998</v>
      </c>
      <c r="L271" t="s">
        <v>887</v>
      </c>
      <c r="M271">
        <v>49.57</v>
      </c>
      <c r="O271">
        <v>4</v>
      </c>
      <c r="P271">
        <v>4</v>
      </c>
      <c r="Q271" t="s">
        <v>888</v>
      </c>
      <c r="R271">
        <v>3.3069000000000002</v>
      </c>
      <c r="S271" t="s">
        <v>889</v>
      </c>
      <c r="T271">
        <v>87.92</v>
      </c>
    </row>
    <row r="272" spans="1:20" x14ac:dyDescent="0.2">
      <c r="A272">
        <v>2</v>
      </c>
      <c r="B272">
        <v>2</v>
      </c>
      <c r="C272" t="s">
        <v>890</v>
      </c>
      <c r="D272">
        <v>2.5663999999999998</v>
      </c>
      <c r="E272" t="s">
        <v>891</v>
      </c>
      <c r="F272">
        <v>68.89</v>
      </c>
      <c r="H272">
        <v>1</v>
      </c>
      <c r="I272">
        <v>1</v>
      </c>
      <c r="J272" t="s">
        <v>762</v>
      </c>
      <c r="K272">
        <v>3.9047000000000001</v>
      </c>
      <c r="L272" t="s">
        <v>763</v>
      </c>
      <c r="M272">
        <v>59.63</v>
      </c>
      <c r="O272">
        <v>3</v>
      </c>
      <c r="P272">
        <v>4</v>
      </c>
      <c r="Q272" t="s">
        <v>26</v>
      </c>
      <c r="R272">
        <v>2.9502000000000002</v>
      </c>
      <c r="S272" t="s">
        <v>27</v>
      </c>
      <c r="T272">
        <v>53.62</v>
      </c>
    </row>
    <row r="273" spans="1:20" x14ac:dyDescent="0.2">
      <c r="A273">
        <v>2</v>
      </c>
      <c r="B273">
        <v>2</v>
      </c>
      <c r="C273" t="s">
        <v>892</v>
      </c>
      <c r="D273">
        <v>2.7084999999999999</v>
      </c>
      <c r="E273" t="s">
        <v>893</v>
      </c>
      <c r="F273">
        <v>68</v>
      </c>
      <c r="H273">
        <v>1</v>
      </c>
      <c r="I273">
        <v>1</v>
      </c>
      <c r="J273" t="s">
        <v>894</v>
      </c>
      <c r="K273">
        <v>3.0895000000000001</v>
      </c>
      <c r="L273" t="s">
        <v>895</v>
      </c>
      <c r="M273">
        <v>51.49</v>
      </c>
      <c r="O273">
        <v>4</v>
      </c>
      <c r="P273">
        <v>4</v>
      </c>
      <c r="Q273" t="s">
        <v>896</v>
      </c>
      <c r="R273">
        <v>2.5951</v>
      </c>
      <c r="S273" t="s">
        <v>897</v>
      </c>
      <c r="T273">
        <v>99.95</v>
      </c>
    </row>
    <row r="274" spans="1:20" x14ac:dyDescent="0.2">
      <c r="A274">
        <v>2</v>
      </c>
      <c r="B274">
        <v>2</v>
      </c>
      <c r="C274" t="s">
        <v>898</v>
      </c>
      <c r="D274">
        <v>3.0186000000000002</v>
      </c>
      <c r="E274" t="s">
        <v>899</v>
      </c>
      <c r="F274">
        <v>69.62</v>
      </c>
      <c r="H274">
        <v>1</v>
      </c>
      <c r="I274">
        <v>1</v>
      </c>
      <c r="J274" t="s">
        <v>900</v>
      </c>
      <c r="K274">
        <v>1.8671</v>
      </c>
      <c r="L274" t="s">
        <v>901</v>
      </c>
      <c r="M274">
        <v>357.96</v>
      </c>
      <c r="O274">
        <v>4</v>
      </c>
      <c r="P274">
        <v>4</v>
      </c>
      <c r="Q274" t="s">
        <v>902</v>
      </c>
      <c r="R274">
        <v>2.5741999999999998</v>
      </c>
      <c r="S274" t="s">
        <v>903</v>
      </c>
      <c r="T274">
        <v>82.82</v>
      </c>
    </row>
    <row r="275" spans="1:20" x14ac:dyDescent="0.2">
      <c r="A275">
        <v>2</v>
      </c>
      <c r="B275">
        <v>2</v>
      </c>
      <c r="C275" t="s">
        <v>904</v>
      </c>
      <c r="D275">
        <v>3.0716000000000001</v>
      </c>
      <c r="E275" t="s">
        <v>905</v>
      </c>
      <c r="F275">
        <v>60.18</v>
      </c>
      <c r="H275">
        <v>1</v>
      </c>
      <c r="I275">
        <v>1</v>
      </c>
      <c r="J275" t="s">
        <v>906</v>
      </c>
      <c r="K275">
        <v>1.8225</v>
      </c>
      <c r="L275" t="s">
        <v>907</v>
      </c>
      <c r="M275">
        <v>111.66</v>
      </c>
      <c r="O275">
        <v>3</v>
      </c>
      <c r="P275">
        <v>3</v>
      </c>
      <c r="Q275" t="s">
        <v>522</v>
      </c>
      <c r="R275">
        <v>3.6280999999999999</v>
      </c>
      <c r="S275" t="s">
        <v>523</v>
      </c>
      <c r="T275">
        <v>127.21</v>
      </c>
    </row>
    <row r="276" spans="1:20" x14ac:dyDescent="0.2">
      <c r="A276">
        <v>2</v>
      </c>
      <c r="B276">
        <v>2</v>
      </c>
      <c r="C276" t="s">
        <v>908</v>
      </c>
      <c r="D276">
        <v>3.6589</v>
      </c>
      <c r="E276" t="s">
        <v>909</v>
      </c>
      <c r="F276">
        <v>57.83</v>
      </c>
      <c r="H276">
        <v>1</v>
      </c>
      <c r="I276">
        <v>1</v>
      </c>
      <c r="J276" t="s">
        <v>320</v>
      </c>
      <c r="K276">
        <v>3.3683000000000001</v>
      </c>
      <c r="L276" t="s">
        <v>321</v>
      </c>
      <c r="M276">
        <v>103.64</v>
      </c>
      <c r="O276">
        <v>3</v>
      </c>
      <c r="P276">
        <v>3</v>
      </c>
      <c r="Q276" t="s">
        <v>723</v>
      </c>
      <c r="R276">
        <v>3.0981999999999998</v>
      </c>
      <c r="S276" t="s">
        <v>724</v>
      </c>
      <c r="T276">
        <v>111.47</v>
      </c>
    </row>
    <row r="277" spans="1:20" x14ac:dyDescent="0.2">
      <c r="A277">
        <v>2</v>
      </c>
      <c r="B277">
        <v>2</v>
      </c>
      <c r="C277" t="s">
        <v>910</v>
      </c>
      <c r="D277">
        <v>2.4708000000000001</v>
      </c>
      <c r="E277" t="s">
        <v>911</v>
      </c>
      <c r="F277">
        <v>94.56</v>
      </c>
      <c r="H277">
        <v>1</v>
      </c>
      <c r="I277">
        <v>1</v>
      </c>
      <c r="J277" t="s">
        <v>912</v>
      </c>
      <c r="K277">
        <v>2.9535999999999998</v>
      </c>
      <c r="L277" t="s">
        <v>913</v>
      </c>
      <c r="M277">
        <v>74.78</v>
      </c>
      <c r="O277">
        <v>2</v>
      </c>
      <c r="P277">
        <v>3</v>
      </c>
      <c r="Q277" t="s">
        <v>914</v>
      </c>
      <c r="R277">
        <v>3.2193000000000001</v>
      </c>
      <c r="S277" t="s">
        <v>89</v>
      </c>
      <c r="T277">
        <v>112.64</v>
      </c>
    </row>
    <row r="278" spans="1:20" x14ac:dyDescent="0.2">
      <c r="A278">
        <v>2</v>
      </c>
      <c r="B278">
        <v>2</v>
      </c>
      <c r="C278" t="s">
        <v>820</v>
      </c>
      <c r="D278">
        <v>3.9805999999999999</v>
      </c>
      <c r="E278" t="s">
        <v>821</v>
      </c>
      <c r="F278">
        <v>46.49</v>
      </c>
      <c r="H278">
        <v>1</v>
      </c>
      <c r="I278">
        <v>1</v>
      </c>
      <c r="J278" t="s">
        <v>915</v>
      </c>
      <c r="K278">
        <v>2.5636999999999999</v>
      </c>
      <c r="L278" t="s">
        <v>916</v>
      </c>
      <c r="M278">
        <v>50.99</v>
      </c>
      <c r="O278">
        <v>3</v>
      </c>
      <c r="P278">
        <v>3</v>
      </c>
      <c r="Q278" t="s">
        <v>917</v>
      </c>
      <c r="R278">
        <v>2.0642999999999998</v>
      </c>
      <c r="S278" t="s">
        <v>918</v>
      </c>
      <c r="T278">
        <v>70.48</v>
      </c>
    </row>
    <row r="279" spans="1:20" x14ac:dyDescent="0.2">
      <c r="A279">
        <v>2</v>
      </c>
      <c r="B279">
        <v>2</v>
      </c>
      <c r="C279" t="s">
        <v>589</v>
      </c>
      <c r="D279">
        <v>2.7355</v>
      </c>
      <c r="E279" t="s">
        <v>590</v>
      </c>
      <c r="F279">
        <v>17.260000000000002</v>
      </c>
      <c r="H279">
        <v>1</v>
      </c>
      <c r="I279">
        <v>1</v>
      </c>
      <c r="J279" t="s">
        <v>232</v>
      </c>
      <c r="K279">
        <v>3.8317000000000001</v>
      </c>
      <c r="L279" t="s">
        <v>233</v>
      </c>
      <c r="M279">
        <v>88.43</v>
      </c>
      <c r="O279">
        <v>3</v>
      </c>
      <c r="P279">
        <v>3</v>
      </c>
      <c r="Q279" t="s">
        <v>749</v>
      </c>
      <c r="R279">
        <v>2.8934000000000002</v>
      </c>
      <c r="S279" t="s">
        <v>750</v>
      </c>
      <c r="T279">
        <v>70.55</v>
      </c>
    </row>
    <row r="280" spans="1:20" x14ac:dyDescent="0.2">
      <c r="A280">
        <v>2</v>
      </c>
      <c r="B280">
        <v>2</v>
      </c>
      <c r="C280" t="s">
        <v>919</v>
      </c>
      <c r="D280">
        <v>2.4561000000000002</v>
      </c>
      <c r="E280" t="s">
        <v>920</v>
      </c>
      <c r="F280">
        <v>82.23</v>
      </c>
      <c r="H280">
        <v>1</v>
      </c>
      <c r="I280">
        <v>1</v>
      </c>
      <c r="J280" t="s">
        <v>778</v>
      </c>
      <c r="K280">
        <v>2.0569999999999999</v>
      </c>
      <c r="L280" t="s">
        <v>779</v>
      </c>
      <c r="M280">
        <v>100.39</v>
      </c>
      <c r="O280">
        <v>3</v>
      </c>
      <c r="P280">
        <v>3</v>
      </c>
      <c r="Q280" t="s">
        <v>921</v>
      </c>
      <c r="R280">
        <v>3.0222000000000002</v>
      </c>
      <c r="S280" t="s">
        <v>922</v>
      </c>
      <c r="T280">
        <v>64.2</v>
      </c>
    </row>
    <row r="281" spans="1:20" x14ac:dyDescent="0.2">
      <c r="A281">
        <v>2</v>
      </c>
      <c r="B281">
        <v>2</v>
      </c>
      <c r="C281" t="s">
        <v>923</v>
      </c>
      <c r="D281">
        <v>3.7492000000000001</v>
      </c>
      <c r="E281" t="s">
        <v>924</v>
      </c>
      <c r="F281">
        <v>75.47</v>
      </c>
      <c r="H281">
        <v>1</v>
      </c>
      <c r="I281">
        <v>1</v>
      </c>
      <c r="J281" t="s">
        <v>925</v>
      </c>
      <c r="K281">
        <v>3.9117999999999999</v>
      </c>
      <c r="L281" t="s">
        <v>926</v>
      </c>
      <c r="M281">
        <v>105.4</v>
      </c>
      <c r="O281">
        <v>3</v>
      </c>
      <c r="P281">
        <v>3</v>
      </c>
      <c r="Q281" t="s">
        <v>456</v>
      </c>
      <c r="R281">
        <v>3.3954</v>
      </c>
      <c r="S281" t="s">
        <v>457</v>
      </c>
      <c r="T281">
        <v>57.99</v>
      </c>
    </row>
    <row r="282" spans="1:20" x14ac:dyDescent="0.2">
      <c r="A282">
        <v>2</v>
      </c>
      <c r="B282">
        <v>2</v>
      </c>
      <c r="C282" t="s">
        <v>276</v>
      </c>
      <c r="D282">
        <v>2.8975</v>
      </c>
      <c r="E282" t="s">
        <v>277</v>
      </c>
      <c r="F282">
        <v>148.76</v>
      </c>
      <c r="H282">
        <v>1</v>
      </c>
      <c r="I282">
        <v>1</v>
      </c>
      <c r="J282" t="s">
        <v>927</v>
      </c>
      <c r="K282">
        <v>2.2118000000000002</v>
      </c>
      <c r="L282" t="s">
        <v>928</v>
      </c>
      <c r="M282">
        <v>159.94</v>
      </c>
      <c r="O282">
        <v>2</v>
      </c>
      <c r="P282">
        <v>3</v>
      </c>
      <c r="Q282" t="s">
        <v>929</v>
      </c>
      <c r="R282">
        <v>3.1776</v>
      </c>
      <c r="S282" t="s">
        <v>930</v>
      </c>
      <c r="T282">
        <v>164.82</v>
      </c>
    </row>
    <row r="283" spans="1:20" x14ac:dyDescent="0.2">
      <c r="A283">
        <v>2</v>
      </c>
      <c r="B283">
        <v>2</v>
      </c>
      <c r="C283" t="s">
        <v>484</v>
      </c>
      <c r="D283">
        <v>2.7524000000000002</v>
      </c>
      <c r="E283" t="s">
        <v>485</v>
      </c>
      <c r="F283">
        <v>91.78</v>
      </c>
      <c r="H283">
        <v>1</v>
      </c>
      <c r="I283">
        <v>1</v>
      </c>
      <c r="J283" t="s">
        <v>931</v>
      </c>
      <c r="K283">
        <v>2.6736</v>
      </c>
      <c r="L283" t="s">
        <v>932</v>
      </c>
      <c r="M283">
        <v>35.590000000000003</v>
      </c>
      <c r="O283">
        <v>3</v>
      </c>
      <c r="P283">
        <v>3</v>
      </c>
      <c r="Q283" t="s">
        <v>545</v>
      </c>
      <c r="R283">
        <v>3.3906999999999998</v>
      </c>
      <c r="S283" t="s">
        <v>546</v>
      </c>
      <c r="T283">
        <v>82.87</v>
      </c>
    </row>
    <row r="284" spans="1:20" x14ac:dyDescent="0.2">
      <c r="A284">
        <v>2</v>
      </c>
      <c r="B284">
        <v>2</v>
      </c>
      <c r="C284" t="s">
        <v>306</v>
      </c>
      <c r="D284">
        <v>3.2423000000000002</v>
      </c>
      <c r="E284" t="s">
        <v>307</v>
      </c>
      <c r="F284">
        <v>127.51</v>
      </c>
      <c r="H284">
        <v>1</v>
      </c>
      <c r="I284">
        <v>1</v>
      </c>
      <c r="J284" t="s">
        <v>326</v>
      </c>
      <c r="K284">
        <v>3.0003000000000002</v>
      </c>
      <c r="L284" t="s">
        <v>327</v>
      </c>
      <c r="M284">
        <v>75.36</v>
      </c>
      <c r="O284">
        <v>3</v>
      </c>
      <c r="P284">
        <v>3</v>
      </c>
      <c r="Q284" t="s">
        <v>102</v>
      </c>
      <c r="R284">
        <v>2.8755000000000002</v>
      </c>
      <c r="S284" t="s">
        <v>103</v>
      </c>
      <c r="T284">
        <v>71.39</v>
      </c>
    </row>
    <row r="285" spans="1:20" x14ac:dyDescent="0.2">
      <c r="A285">
        <v>1</v>
      </c>
      <c r="B285">
        <v>2</v>
      </c>
      <c r="C285" t="s">
        <v>396</v>
      </c>
      <c r="D285">
        <v>2.2854000000000001</v>
      </c>
      <c r="E285" t="s">
        <v>397</v>
      </c>
      <c r="F285">
        <v>32.549999999999997</v>
      </c>
      <c r="H285">
        <v>1</v>
      </c>
      <c r="I285">
        <v>1</v>
      </c>
      <c r="J285" t="s">
        <v>933</v>
      </c>
      <c r="K285">
        <v>1.8076000000000001</v>
      </c>
      <c r="L285" t="s">
        <v>934</v>
      </c>
      <c r="M285">
        <v>163.74</v>
      </c>
      <c r="O285">
        <v>3</v>
      </c>
      <c r="P285">
        <v>3</v>
      </c>
      <c r="Q285" t="s">
        <v>935</v>
      </c>
      <c r="R285">
        <v>2.3271000000000002</v>
      </c>
      <c r="S285" t="s">
        <v>936</v>
      </c>
      <c r="T285">
        <v>48.96</v>
      </c>
    </row>
    <row r="286" spans="1:20" x14ac:dyDescent="0.2">
      <c r="A286">
        <v>2</v>
      </c>
      <c r="B286">
        <v>2</v>
      </c>
      <c r="C286" t="s">
        <v>937</v>
      </c>
      <c r="D286">
        <v>2.8007</v>
      </c>
      <c r="E286" t="s">
        <v>938</v>
      </c>
      <c r="F286">
        <v>50.11</v>
      </c>
      <c r="H286">
        <v>1</v>
      </c>
      <c r="I286">
        <v>1</v>
      </c>
      <c r="J286" t="s">
        <v>796</v>
      </c>
      <c r="K286">
        <v>3.4478</v>
      </c>
      <c r="L286" t="s">
        <v>797</v>
      </c>
      <c r="M286">
        <v>53.5</v>
      </c>
      <c r="O286">
        <v>3</v>
      </c>
      <c r="P286">
        <v>3</v>
      </c>
      <c r="Q286" t="s">
        <v>816</v>
      </c>
      <c r="R286">
        <v>3.9634999999999998</v>
      </c>
      <c r="S286" t="s">
        <v>817</v>
      </c>
      <c r="T286">
        <v>62.06</v>
      </c>
    </row>
    <row r="287" spans="1:20" x14ac:dyDescent="0.2">
      <c r="A287">
        <v>2</v>
      </c>
      <c r="B287">
        <v>2</v>
      </c>
      <c r="C287" t="s">
        <v>939</v>
      </c>
      <c r="D287">
        <v>2.7427999999999999</v>
      </c>
      <c r="E287" t="s">
        <v>940</v>
      </c>
      <c r="F287">
        <v>63.21</v>
      </c>
      <c r="H287">
        <v>1</v>
      </c>
      <c r="I287">
        <v>1</v>
      </c>
      <c r="J287" t="s">
        <v>941</v>
      </c>
      <c r="K287">
        <v>2.4805999999999999</v>
      </c>
      <c r="L287" t="s">
        <v>942</v>
      </c>
      <c r="M287">
        <v>129.46</v>
      </c>
      <c r="O287">
        <v>2</v>
      </c>
      <c r="P287">
        <v>3</v>
      </c>
      <c r="Q287" t="s">
        <v>943</v>
      </c>
      <c r="R287">
        <v>4.056</v>
      </c>
      <c r="S287" t="s">
        <v>944</v>
      </c>
      <c r="T287">
        <v>68.44</v>
      </c>
    </row>
    <row r="288" spans="1:20" x14ac:dyDescent="0.2">
      <c r="A288">
        <v>2</v>
      </c>
      <c r="B288">
        <v>2</v>
      </c>
      <c r="C288" t="s">
        <v>945</v>
      </c>
      <c r="D288">
        <v>3.1331000000000002</v>
      </c>
      <c r="E288" t="s">
        <v>946</v>
      </c>
      <c r="F288">
        <v>37.159999999999997</v>
      </c>
      <c r="H288">
        <v>1</v>
      </c>
      <c r="I288">
        <v>1</v>
      </c>
      <c r="J288" t="s">
        <v>947</v>
      </c>
      <c r="K288">
        <v>3.5531000000000001</v>
      </c>
      <c r="L288" t="s">
        <v>948</v>
      </c>
      <c r="M288">
        <v>260.57</v>
      </c>
      <c r="O288">
        <v>2</v>
      </c>
      <c r="P288">
        <v>3</v>
      </c>
      <c r="Q288" t="s">
        <v>288</v>
      </c>
      <c r="R288">
        <v>3.8268</v>
      </c>
      <c r="S288" t="s">
        <v>289</v>
      </c>
      <c r="T288">
        <v>17.82</v>
      </c>
    </row>
    <row r="289" spans="1:20" x14ac:dyDescent="0.2">
      <c r="A289">
        <v>2</v>
      </c>
      <c r="B289">
        <v>2</v>
      </c>
      <c r="C289" t="s">
        <v>834</v>
      </c>
      <c r="D289">
        <v>3.5722999999999998</v>
      </c>
      <c r="E289" t="s">
        <v>835</v>
      </c>
      <c r="F289">
        <v>108.74</v>
      </c>
      <c r="H289">
        <v>1</v>
      </c>
      <c r="I289">
        <v>1</v>
      </c>
      <c r="J289" t="s">
        <v>659</v>
      </c>
      <c r="K289">
        <v>3.4409999999999998</v>
      </c>
      <c r="L289" t="s">
        <v>660</v>
      </c>
      <c r="M289">
        <v>29.89</v>
      </c>
      <c r="O289">
        <v>3</v>
      </c>
      <c r="P289">
        <v>3</v>
      </c>
      <c r="Q289" t="s">
        <v>949</v>
      </c>
      <c r="R289">
        <v>3.3351000000000002</v>
      </c>
      <c r="S289" t="s">
        <v>950</v>
      </c>
      <c r="T289">
        <v>60.52</v>
      </c>
    </row>
    <row r="290" spans="1:20" x14ac:dyDescent="0.2">
      <c r="A290">
        <v>2</v>
      </c>
      <c r="B290">
        <v>2</v>
      </c>
      <c r="C290" t="s">
        <v>951</v>
      </c>
      <c r="D290">
        <v>3.0769000000000002</v>
      </c>
      <c r="E290" t="s">
        <v>952</v>
      </c>
      <c r="F290">
        <v>106.86</v>
      </c>
      <c r="H290">
        <v>1</v>
      </c>
      <c r="I290">
        <v>1</v>
      </c>
      <c r="J290" t="s">
        <v>953</v>
      </c>
      <c r="K290">
        <v>2.0341</v>
      </c>
      <c r="L290" t="s">
        <v>954</v>
      </c>
      <c r="M290">
        <v>34.83</v>
      </c>
      <c r="O290">
        <v>2</v>
      </c>
      <c r="P290">
        <v>3</v>
      </c>
      <c r="Q290" t="s">
        <v>955</v>
      </c>
      <c r="R290">
        <v>3.0268999999999999</v>
      </c>
      <c r="S290" t="s">
        <v>956</v>
      </c>
      <c r="T290">
        <v>50.35</v>
      </c>
    </row>
    <row r="291" spans="1:20" x14ac:dyDescent="0.2">
      <c r="A291">
        <v>2</v>
      </c>
      <c r="B291">
        <v>2</v>
      </c>
      <c r="C291" t="s">
        <v>844</v>
      </c>
      <c r="D291">
        <v>3.5205000000000002</v>
      </c>
      <c r="E291" t="s">
        <v>845</v>
      </c>
      <c r="F291">
        <v>34.89</v>
      </c>
      <c r="H291">
        <v>1</v>
      </c>
      <c r="I291">
        <v>1</v>
      </c>
      <c r="J291" t="s">
        <v>957</v>
      </c>
      <c r="K291">
        <v>2.1196999999999999</v>
      </c>
      <c r="L291" t="s">
        <v>958</v>
      </c>
      <c r="M291">
        <v>60.64</v>
      </c>
      <c r="O291">
        <v>2</v>
      </c>
      <c r="P291">
        <v>3</v>
      </c>
      <c r="Q291" t="s">
        <v>856</v>
      </c>
      <c r="R291">
        <v>3.58</v>
      </c>
      <c r="S291" t="s">
        <v>857</v>
      </c>
      <c r="T291">
        <v>22.47</v>
      </c>
    </row>
    <row r="292" spans="1:20" x14ac:dyDescent="0.2">
      <c r="A292">
        <v>2</v>
      </c>
      <c r="B292">
        <v>2</v>
      </c>
      <c r="C292" t="s">
        <v>959</v>
      </c>
      <c r="D292">
        <v>2.9992000000000001</v>
      </c>
      <c r="E292" t="s">
        <v>960</v>
      </c>
      <c r="F292">
        <v>75.33</v>
      </c>
      <c r="H292">
        <v>1</v>
      </c>
      <c r="I292">
        <v>1</v>
      </c>
      <c r="J292" t="s">
        <v>804</v>
      </c>
      <c r="K292">
        <v>3.2397</v>
      </c>
      <c r="L292" t="s">
        <v>805</v>
      </c>
      <c r="M292">
        <v>26.91</v>
      </c>
      <c r="O292">
        <v>3</v>
      </c>
      <c r="P292">
        <v>3</v>
      </c>
      <c r="Q292" t="s">
        <v>454</v>
      </c>
      <c r="R292">
        <v>3.6837</v>
      </c>
      <c r="S292" t="s">
        <v>455</v>
      </c>
      <c r="T292">
        <v>82.95</v>
      </c>
    </row>
    <row r="293" spans="1:20" x14ac:dyDescent="0.2">
      <c r="A293">
        <v>2</v>
      </c>
      <c r="B293">
        <v>2</v>
      </c>
      <c r="C293" t="s">
        <v>961</v>
      </c>
      <c r="D293">
        <v>3.109</v>
      </c>
      <c r="E293" t="s">
        <v>962</v>
      </c>
      <c r="F293">
        <v>111.83</v>
      </c>
      <c r="H293">
        <v>1</v>
      </c>
      <c r="I293">
        <v>1</v>
      </c>
      <c r="J293" t="s">
        <v>816</v>
      </c>
      <c r="K293">
        <v>2.1572</v>
      </c>
      <c r="L293" t="s">
        <v>817</v>
      </c>
      <c r="M293">
        <v>62.06</v>
      </c>
      <c r="O293">
        <v>2</v>
      </c>
      <c r="P293">
        <v>3</v>
      </c>
      <c r="Q293" t="s">
        <v>872</v>
      </c>
      <c r="R293">
        <v>5.0236999999999998</v>
      </c>
      <c r="S293" t="s">
        <v>305</v>
      </c>
      <c r="T293">
        <v>31.95</v>
      </c>
    </row>
    <row r="294" spans="1:20" x14ac:dyDescent="0.2">
      <c r="A294">
        <v>2</v>
      </c>
      <c r="B294">
        <v>2</v>
      </c>
      <c r="C294" t="s">
        <v>440</v>
      </c>
      <c r="D294">
        <v>1.9676</v>
      </c>
      <c r="E294" t="s">
        <v>441</v>
      </c>
      <c r="F294">
        <v>69.45</v>
      </c>
      <c r="H294">
        <v>1</v>
      </c>
      <c r="I294">
        <v>1</v>
      </c>
      <c r="J294" t="s">
        <v>963</v>
      </c>
      <c r="K294">
        <v>2.3755999999999999</v>
      </c>
      <c r="L294" t="s">
        <v>237</v>
      </c>
      <c r="M294">
        <v>29.26</v>
      </c>
      <c r="O294">
        <v>3</v>
      </c>
      <c r="P294">
        <v>3</v>
      </c>
      <c r="Q294" t="s">
        <v>964</v>
      </c>
      <c r="R294">
        <v>2.3767</v>
      </c>
      <c r="S294" t="s">
        <v>965</v>
      </c>
      <c r="T294">
        <v>46.41</v>
      </c>
    </row>
    <row r="295" spans="1:20" x14ac:dyDescent="0.2">
      <c r="A295">
        <v>2</v>
      </c>
      <c r="B295">
        <v>2</v>
      </c>
      <c r="C295" t="s">
        <v>966</v>
      </c>
      <c r="D295">
        <v>3.5741999999999998</v>
      </c>
      <c r="E295" t="s">
        <v>967</v>
      </c>
      <c r="F295">
        <v>19.88</v>
      </c>
      <c r="H295">
        <v>1</v>
      </c>
      <c r="I295">
        <v>1</v>
      </c>
      <c r="J295" t="s">
        <v>968</v>
      </c>
      <c r="K295">
        <v>2.4767000000000001</v>
      </c>
      <c r="L295" t="s">
        <v>969</v>
      </c>
      <c r="M295">
        <v>6.32</v>
      </c>
      <c r="O295">
        <v>2</v>
      </c>
      <c r="P295">
        <v>3</v>
      </c>
      <c r="Q295" t="s">
        <v>908</v>
      </c>
      <c r="R295">
        <v>3.8010999999999999</v>
      </c>
      <c r="S295" t="s">
        <v>909</v>
      </c>
      <c r="T295">
        <v>57.83</v>
      </c>
    </row>
    <row r="296" spans="1:20" x14ac:dyDescent="0.2">
      <c r="A296">
        <v>2</v>
      </c>
      <c r="B296">
        <v>2</v>
      </c>
      <c r="C296" t="s">
        <v>970</v>
      </c>
      <c r="D296">
        <v>4.1891999999999996</v>
      </c>
      <c r="E296" t="s">
        <v>971</v>
      </c>
      <c r="F296">
        <v>70.099999999999994</v>
      </c>
      <c r="H296">
        <v>1</v>
      </c>
      <c r="I296">
        <v>1</v>
      </c>
      <c r="J296" t="s">
        <v>972</v>
      </c>
      <c r="K296">
        <v>3.7201</v>
      </c>
      <c r="L296" t="s">
        <v>973</v>
      </c>
      <c r="M296">
        <v>26.58</v>
      </c>
      <c r="O296">
        <v>2</v>
      </c>
      <c r="P296">
        <v>3</v>
      </c>
      <c r="Q296" t="s">
        <v>242</v>
      </c>
      <c r="R296">
        <v>3.8856000000000002</v>
      </c>
      <c r="S296" t="s">
        <v>243</v>
      </c>
      <c r="T296">
        <v>97.11</v>
      </c>
    </row>
    <row r="297" spans="1:20" x14ac:dyDescent="0.2">
      <c r="A297">
        <v>2</v>
      </c>
      <c r="B297">
        <v>2</v>
      </c>
      <c r="C297" t="s">
        <v>974</v>
      </c>
      <c r="D297">
        <v>3.6137000000000001</v>
      </c>
      <c r="E297" t="s">
        <v>975</v>
      </c>
      <c r="F297">
        <v>34.19</v>
      </c>
      <c r="H297">
        <v>1</v>
      </c>
      <c r="I297">
        <v>1</v>
      </c>
      <c r="J297" t="s">
        <v>200</v>
      </c>
      <c r="K297">
        <v>2.9535</v>
      </c>
      <c r="L297" t="s">
        <v>201</v>
      </c>
      <c r="M297">
        <v>36.07</v>
      </c>
      <c r="O297">
        <v>2</v>
      </c>
      <c r="P297">
        <v>3</v>
      </c>
      <c r="Q297" t="s">
        <v>751</v>
      </c>
      <c r="R297">
        <v>4.3842999999999996</v>
      </c>
      <c r="S297" t="s">
        <v>752</v>
      </c>
      <c r="T297">
        <v>51.44</v>
      </c>
    </row>
    <row r="298" spans="1:20" x14ac:dyDescent="0.2">
      <c r="A298">
        <v>2</v>
      </c>
      <c r="B298">
        <v>2</v>
      </c>
      <c r="C298" t="s">
        <v>782</v>
      </c>
      <c r="D298">
        <v>3.3515000000000001</v>
      </c>
      <c r="E298" t="s">
        <v>783</v>
      </c>
      <c r="F298">
        <v>23.42</v>
      </c>
      <c r="H298">
        <v>1</v>
      </c>
      <c r="I298">
        <v>1</v>
      </c>
      <c r="J298" t="s">
        <v>794</v>
      </c>
      <c r="K298">
        <v>3.2490000000000001</v>
      </c>
      <c r="L298" t="s">
        <v>795</v>
      </c>
      <c r="M298">
        <v>33.76</v>
      </c>
      <c r="O298">
        <v>3</v>
      </c>
      <c r="P298">
        <v>3</v>
      </c>
      <c r="Q298" t="s">
        <v>976</v>
      </c>
      <c r="R298">
        <v>3.6859999999999999</v>
      </c>
      <c r="S298" t="s">
        <v>977</v>
      </c>
      <c r="T298">
        <v>63.8</v>
      </c>
    </row>
    <row r="299" spans="1:20" x14ac:dyDescent="0.2">
      <c r="A299">
        <v>2</v>
      </c>
      <c r="B299">
        <v>2</v>
      </c>
      <c r="C299" t="s">
        <v>565</v>
      </c>
      <c r="D299">
        <v>3.4988999999999999</v>
      </c>
      <c r="E299" t="s">
        <v>566</v>
      </c>
      <c r="F299">
        <v>24.13</v>
      </c>
      <c r="H299">
        <v>1</v>
      </c>
      <c r="I299">
        <v>1</v>
      </c>
      <c r="J299" t="s">
        <v>978</v>
      </c>
      <c r="K299">
        <v>2.0636999999999999</v>
      </c>
      <c r="L299" t="s">
        <v>979</v>
      </c>
      <c r="M299">
        <v>160.71</v>
      </c>
      <c r="O299">
        <v>3</v>
      </c>
      <c r="P299">
        <v>3</v>
      </c>
      <c r="Q299" t="s">
        <v>34</v>
      </c>
      <c r="R299">
        <v>3.7749000000000001</v>
      </c>
      <c r="S299" t="s">
        <v>35</v>
      </c>
      <c r="T299">
        <v>116.37</v>
      </c>
    </row>
    <row r="300" spans="1:20" x14ac:dyDescent="0.2">
      <c r="A300">
        <v>2</v>
      </c>
      <c r="B300">
        <v>2</v>
      </c>
      <c r="C300" t="s">
        <v>567</v>
      </c>
      <c r="D300">
        <v>3.5285000000000002</v>
      </c>
      <c r="E300" t="s">
        <v>568</v>
      </c>
      <c r="F300">
        <v>23.45</v>
      </c>
      <c r="H300">
        <v>1</v>
      </c>
      <c r="I300">
        <v>1</v>
      </c>
      <c r="J300" t="s">
        <v>980</v>
      </c>
      <c r="K300">
        <v>2.4190999999999998</v>
      </c>
      <c r="L300" t="s">
        <v>981</v>
      </c>
      <c r="M300">
        <v>20.99</v>
      </c>
      <c r="O300">
        <v>2</v>
      </c>
      <c r="P300">
        <v>3</v>
      </c>
      <c r="Q300" t="s">
        <v>982</v>
      </c>
      <c r="R300">
        <v>3.4378000000000002</v>
      </c>
      <c r="S300" t="s">
        <v>983</v>
      </c>
      <c r="T300">
        <v>34.200000000000003</v>
      </c>
    </row>
    <row r="301" spans="1:20" x14ac:dyDescent="0.2">
      <c r="A301">
        <v>2</v>
      </c>
      <c r="B301">
        <v>2</v>
      </c>
      <c r="C301" t="s">
        <v>800</v>
      </c>
      <c r="D301">
        <v>2.0678000000000001</v>
      </c>
      <c r="E301" t="s">
        <v>801</v>
      </c>
      <c r="F301">
        <v>15.79</v>
      </c>
      <c r="H301">
        <v>1</v>
      </c>
      <c r="I301">
        <v>1</v>
      </c>
      <c r="J301" t="s">
        <v>984</v>
      </c>
      <c r="K301">
        <v>2.0442</v>
      </c>
      <c r="L301" t="s">
        <v>985</v>
      </c>
      <c r="M301">
        <v>68.62</v>
      </c>
      <c r="O301">
        <v>3</v>
      </c>
      <c r="P301">
        <v>3</v>
      </c>
      <c r="Q301" t="s">
        <v>986</v>
      </c>
      <c r="R301">
        <v>2.9308000000000001</v>
      </c>
      <c r="S301" t="s">
        <v>987</v>
      </c>
      <c r="T301">
        <v>26.21</v>
      </c>
    </row>
    <row r="302" spans="1:20" x14ac:dyDescent="0.2">
      <c r="A302">
        <v>2</v>
      </c>
      <c r="B302">
        <v>2</v>
      </c>
      <c r="C302" t="s">
        <v>346</v>
      </c>
      <c r="D302">
        <v>2.8001999999999998</v>
      </c>
      <c r="E302" t="s">
        <v>347</v>
      </c>
      <c r="F302">
        <v>46.08</v>
      </c>
      <c r="H302">
        <v>1</v>
      </c>
      <c r="I302">
        <v>1</v>
      </c>
      <c r="J302" t="s">
        <v>858</v>
      </c>
      <c r="K302">
        <v>3.0234000000000001</v>
      </c>
      <c r="L302" t="s">
        <v>859</v>
      </c>
      <c r="M302">
        <v>39.590000000000003</v>
      </c>
      <c r="O302">
        <v>2</v>
      </c>
      <c r="P302">
        <v>3</v>
      </c>
      <c r="Q302" t="s">
        <v>988</v>
      </c>
      <c r="R302">
        <v>2.7795000000000001</v>
      </c>
      <c r="S302" t="s">
        <v>989</v>
      </c>
      <c r="T302">
        <v>32.729999999999997</v>
      </c>
    </row>
    <row r="303" spans="1:20" x14ac:dyDescent="0.2">
      <c r="A303">
        <v>2</v>
      </c>
      <c r="B303">
        <v>2</v>
      </c>
      <c r="C303" t="s">
        <v>818</v>
      </c>
      <c r="D303">
        <v>3.2054</v>
      </c>
      <c r="E303" t="s">
        <v>819</v>
      </c>
      <c r="F303">
        <v>16.260000000000002</v>
      </c>
      <c r="H303">
        <v>1</v>
      </c>
      <c r="I303">
        <v>1</v>
      </c>
      <c r="J303" t="s">
        <v>990</v>
      </c>
      <c r="K303">
        <v>3.4135</v>
      </c>
      <c r="L303" t="s">
        <v>991</v>
      </c>
      <c r="M303">
        <v>40.03</v>
      </c>
      <c r="O303">
        <v>2</v>
      </c>
      <c r="P303">
        <v>3</v>
      </c>
      <c r="Q303" t="s">
        <v>992</v>
      </c>
      <c r="R303">
        <v>3.7454000000000001</v>
      </c>
      <c r="S303" t="s">
        <v>993</v>
      </c>
      <c r="T303">
        <v>37.47</v>
      </c>
    </row>
    <row r="304" spans="1:20" x14ac:dyDescent="0.2">
      <c r="A304">
        <v>2</v>
      </c>
      <c r="B304">
        <v>2</v>
      </c>
      <c r="C304" t="s">
        <v>404</v>
      </c>
      <c r="D304">
        <v>3.4091</v>
      </c>
      <c r="E304" t="s">
        <v>405</v>
      </c>
      <c r="F304">
        <v>54.94</v>
      </c>
      <c r="H304">
        <v>1</v>
      </c>
      <c r="I304">
        <v>1</v>
      </c>
      <c r="J304" t="s">
        <v>994</v>
      </c>
      <c r="K304">
        <v>4.1302000000000003</v>
      </c>
      <c r="L304" t="s">
        <v>995</v>
      </c>
      <c r="M304">
        <v>72.650000000000006</v>
      </c>
      <c r="O304">
        <v>3</v>
      </c>
      <c r="P304">
        <v>3</v>
      </c>
      <c r="Q304" t="s">
        <v>996</v>
      </c>
      <c r="R304">
        <v>2.9441000000000002</v>
      </c>
      <c r="S304" t="s">
        <v>997</v>
      </c>
      <c r="T304">
        <v>58.71</v>
      </c>
    </row>
    <row r="305" spans="1:20" x14ac:dyDescent="0.2">
      <c r="A305">
        <v>2</v>
      </c>
      <c r="B305">
        <v>2</v>
      </c>
      <c r="C305" t="s">
        <v>498</v>
      </c>
      <c r="D305">
        <v>3.113</v>
      </c>
      <c r="E305" t="s">
        <v>499</v>
      </c>
      <c r="F305">
        <v>102.58</v>
      </c>
      <c r="H305">
        <v>1</v>
      </c>
      <c r="I305">
        <v>1</v>
      </c>
      <c r="J305" t="s">
        <v>802</v>
      </c>
      <c r="K305">
        <v>3.1682000000000001</v>
      </c>
      <c r="L305" t="s">
        <v>803</v>
      </c>
      <c r="M305">
        <v>21.83</v>
      </c>
      <c r="O305">
        <v>3</v>
      </c>
      <c r="P305">
        <v>3</v>
      </c>
      <c r="Q305" t="s">
        <v>998</v>
      </c>
      <c r="R305">
        <v>3.6541999999999999</v>
      </c>
      <c r="S305" t="s">
        <v>999</v>
      </c>
      <c r="T305">
        <v>201.44</v>
      </c>
    </row>
    <row r="306" spans="1:20" x14ac:dyDescent="0.2">
      <c r="A306">
        <v>1</v>
      </c>
      <c r="B306">
        <v>2</v>
      </c>
      <c r="C306" t="s">
        <v>1000</v>
      </c>
      <c r="D306">
        <v>4.1700999999999997</v>
      </c>
      <c r="E306" t="s">
        <v>1001</v>
      </c>
      <c r="F306">
        <v>17.55</v>
      </c>
      <c r="H306">
        <v>1</v>
      </c>
      <c r="I306">
        <v>1</v>
      </c>
      <c r="J306" t="s">
        <v>1002</v>
      </c>
      <c r="K306">
        <v>3.0238</v>
      </c>
      <c r="L306" t="s">
        <v>1003</v>
      </c>
      <c r="M306">
        <v>14.1</v>
      </c>
      <c r="O306">
        <v>3</v>
      </c>
      <c r="P306">
        <v>3</v>
      </c>
      <c r="Q306" t="s">
        <v>1004</v>
      </c>
      <c r="R306">
        <v>2.6448</v>
      </c>
      <c r="S306" t="s">
        <v>1005</v>
      </c>
      <c r="T306">
        <v>103.47</v>
      </c>
    </row>
    <row r="307" spans="1:20" x14ac:dyDescent="0.2">
      <c r="A307">
        <v>1</v>
      </c>
      <c r="B307">
        <v>2</v>
      </c>
      <c r="C307" t="s">
        <v>828</v>
      </c>
      <c r="D307">
        <v>4.0129999999999999</v>
      </c>
      <c r="E307" t="s">
        <v>829</v>
      </c>
      <c r="F307">
        <v>44.36</v>
      </c>
      <c r="H307">
        <v>1</v>
      </c>
      <c r="I307">
        <v>1</v>
      </c>
      <c r="J307" t="s">
        <v>1006</v>
      </c>
      <c r="K307">
        <v>2.5918999999999999</v>
      </c>
      <c r="L307" t="s">
        <v>1007</v>
      </c>
      <c r="M307">
        <v>14.16</v>
      </c>
      <c r="O307">
        <v>3</v>
      </c>
      <c r="P307">
        <v>3</v>
      </c>
      <c r="Q307" t="s">
        <v>1008</v>
      </c>
      <c r="R307">
        <v>2.4045999999999998</v>
      </c>
      <c r="S307" t="s">
        <v>1009</v>
      </c>
      <c r="T307">
        <v>100.12</v>
      </c>
    </row>
    <row r="308" spans="1:20" x14ac:dyDescent="0.2">
      <c r="A308">
        <v>2</v>
      </c>
      <c r="B308">
        <v>2</v>
      </c>
      <c r="C308" t="s">
        <v>1010</v>
      </c>
      <c r="D308">
        <v>2.3792</v>
      </c>
      <c r="E308" t="s">
        <v>1011</v>
      </c>
      <c r="F308">
        <v>33.04</v>
      </c>
      <c r="H308">
        <v>1</v>
      </c>
      <c r="I308">
        <v>1</v>
      </c>
      <c r="J308" t="s">
        <v>206</v>
      </c>
      <c r="K308">
        <v>2.4773999999999998</v>
      </c>
      <c r="L308" t="s">
        <v>207</v>
      </c>
      <c r="M308">
        <v>39.57</v>
      </c>
      <c r="O308">
        <v>3</v>
      </c>
      <c r="P308">
        <v>3</v>
      </c>
      <c r="Q308" t="s">
        <v>966</v>
      </c>
      <c r="R308">
        <v>3.4171999999999998</v>
      </c>
      <c r="S308" t="s">
        <v>967</v>
      </c>
      <c r="T308">
        <v>19.88</v>
      </c>
    </row>
    <row r="309" spans="1:20" x14ac:dyDescent="0.2">
      <c r="A309">
        <v>2</v>
      </c>
      <c r="B309">
        <v>2</v>
      </c>
      <c r="C309" t="s">
        <v>1012</v>
      </c>
      <c r="D309">
        <v>3.4527999999999999</v>
      </c>
      <c r="E309" t="s">
        <v>1013</v>
      </c>
      <c r="F309">
        <v>32.83</v>
      </c>
      <c r="H309">
        <v>1</v>
      </c>
      <c r="I309">
        <v>1</v>
      </c>
      <c r="J309" t="s">
        <v>96</v>
      </c>
      <c r="K309">
        <v>2.4788999999999999</v>
      </c>
      <c r="L309" t="s">
        <v>97</v>
      </c>
      <c r="M309">
        <v>70.900000000000006</v>
      </c>
      <c r="O309">
        <v>3</v>
      </c>
      <c r="P309">
        <v>3</v>
      </c>
      <c r="Q309" t="s">
        <v>1014</v>
      </c>
      <c r="R309">
        <v>2.5828000000000002</v>
      </c>
      <c r="S309" t="s">
        <v>1015</v>
      </c>
      <c r="T309">
        <v>128.18</v>
      </c>
    </row>
    <row r="310" spans="1:20" x14ac:dyDescent="0.2">
      <c r="A310">
        <v>2</v>
      </c>
      <c r="B310">
        <v>2</v>
      </c>
      <c r="C310" t="s">
        <v>870</v>
      </c>
      <c r="D310">
        <v>3.0813999999999999</v>
      </c>
      <c r="E310" t="s">
        <v>871</v>
      </c>
      <c r="F310">
        <v>24.59</v>
      </c>
      <c r="H310">
        <v>1</v>
      </c>
      <c r="I310">
        <v>1</v>
      </c>
      <c r="J310" t="s">
        <v>597</v>
      </c>
      <c r="K310">
        <v>3.0573999999999999</v>
      </c>
      <c r="L310" t="s">
        <v>598</v>
      </c>
      <c r="M310">
        <v>84.61</v>
      </c>
      <c r="O310">
        <v>3</v>
      </c>
      <c r="P310">
        <v>3</v>
      </c>
      <c r="Q310" t="s">
        <v>974</v>
      </c>
      <c r="R310">
        <v>3.5019</v>
      </c>
      <c r="S310" t="s">
        <v>975</v>
      </c>
      <c r="T310">
        <v>34.19</v>
      </c>
    </row>
    <row r="311" spans="1:20" x14ac:dyDescent="0.2">
      <c r="A311">
        <v>2</v>
      </c>
      <c r="B311">
        <v>2</v>
      </c>
      <c r="C311" t="s">
        <v>1016</v>
      </c>
      <c r="D311">
        <v>2.5911</v>
      </c>
      <c r="E311" t="s">
        <v>1017</v>
      </c>
      <c r="F311">
        <v>61.46</v>
      </c>
      <c r="H311">
        <v>1</v>
      </c>
      <c r="I311">
        <v>1</v>
      </c>
      <c r="J311" t="s">
        <v>1018</v>
      </c>
      <c r="K311">
        <v>3.8424</v>
      </c>
      <c r="L311" t="s">
        <v>1019</v>
      </c>
      <c r="M311">
        <v>83.21</v>
      </c>
      <c r="O311">
        <v>3</v>
      </c>
      <c r="P311">
        <v>3</v>
      </c>
      <c r="Q311" t="s">
        <v>1020</v>
      </c>
      <c r="R311">
        <v>3.3249</v>
      </c>
      <c r="S311" t="s">
        <v>1021</v>
      </c>
      <c r="T311">
        <v>24.59</v>
      </c>
    </row>
    <row r="312" spans="1:20" x14ac:dyDescent="0.2">
      <c r="A312">
        <v>2</v>
      </c>
      <c r="B312">
        <v>2</v>
      </c>
      <c r="C312" t="s">
        <v>412</v>
      </c>
      <c r="D312">
        <v>2.6516000000000002</v>
      </c>
      <c r="E312" t="s">
        <v>413</v>
      </c>
      <c r="F312">
        <v>74.28</v>
      </c>
      <c r="H312">
        <v>1</v>
      </c>
      <c r="I312">
        <v>1</v>
      </c>
      <c r="J312" t="s">
        <v>1022</v>
      </c>
      <c r="K312">
        <v>2.6164000000000001</v>
      </c>
      <c r="L312" t="s">
        <v>1023</v>
      </c>
      <c r="M312">
        <v>11.6</v>
      </c>
      <c r="O312">
        <v>3</v>
      </c>
      <c r="P312">
        <v>3</v>
      </c>
      <c r="Q312" t="s">
        <v>561</v>
      </c>
      <c r="R312">
        <v>3.3988999999999998</v>
      </c>
      <c r="S312" t="s">
        <v>562</v>
      </c>
      <c r="T312">
        <v>17.809999999999999</v>
      </c>
    </row>
    <row r="313" spans="1:20" x14ac:dyDescent="0.2">
      <c r="A313">
        <v>2</v>
      </c>
      <c r="B313">
        <v>2</v>
      </c>
      <c r="C313" t="s">
        <v>627</v>
      </c>
      <c r="D313">
        <v>3.1038000000000001</v>
      </c>
      <c r="E313" t="s">
        <v>628</v>
      </c>
      <c r="F313">
        <v>19.32</v>
      </c>
      <c r="H313">
        <v>1</v>
      </c>
      <c r="I313">
        <v>1</v>
      </c>
      <c r="J313" t="s">
        <v>158</v>
      </c>
      <c r="K313">
        <v>3.8304999999999998</v>
      </c>
      <c r="L313" t="s">
        <v>159</v>
      </c>
      <c r="M313">
        <v>43.04</v>
      </c>
      <c r="O313">
        <v>3</v>
      </c>
      <c r="P313">
        <v>3</v>
      </c>
      <c r="Q313" t="s">
        <v>567</v>
      </c>
      <c r="R313">
        <v>4.1078000000000001</v>
      </c>
      <c r="S313" t="s">
        <v>568</v>
      </c>
      <c r="T313">
        <v>23.45</v>
      </c>
    </row>
    <row r="314" spans="1:20" x14ac:dyDescent="0.2">
      <c r="A314">
        <v>2</v>
      </c>
      <c r="B314">
        <v>2</v>
      </c>
      <c r="C314" t="s">
        <v>424</v>
      </c>
      <c r="D314">
        <v>2.819</v>
      </c>
      <c r="E314" t="s">
        <v>425</v>
      </c>
      <c r="F314">
        <v>27.35</v>
      </c>
      <c r="H314">
        <v>1</v>
      </c>
      <c r="I314">
        <v>1</v>
      </c>
      <c r="J314" t="s">
        <v>42</v>
      </c>
      <c r="K314">
        <v>2.9742000000000002</v>
      </c>
      <c r="L314" t="s">
        <v>43</v>
      </c>
      <c r="M314">
        <v>95.28</v>
      </c>
      <c r="O314">
        <v>3</v>
      </c>
      <c r="P314">
        <v>3</v>
      </c>
      <c r="Q314" t="s">
        <v>571</v>
      </c>
      <c r="R314">
        <v>2.8685999999999998</v>
      </c>
      <c r="S314" t="s">
        <v>572</v>
      </c>
      <c r="T314">
        <v>17.77</v>
      </c>
    </row>
    <row r="315" spans="1:20" x14ac:dyDescent="0.2">
      <c r="A315">
        <v>2</v>
      </c>
      <c r="B315">
        <v>2</v>
      </c>
      <c r="C315" t="s">
        <v>842</v>
      </c>
      <c r="D315">
        <v>3.9218999999999999</v>
      </c>
      <c r="E315" t="s">
        <v>843</v>
      </c>
      <c r="F315">
        <v>158.12</v>
      </c>
      <c r="H315">
        <v>1</v>
      </c>
      <c r="I315">
        <v>1</v>
      </c>
      <c r="J315" t="s">
        <v>1024</v>
      </c>
      <c r="K315">
        <v>2.105</v>
      </c>
      <c r="L315" t="s">
        <v>1025</v>
      </c>
      <c r="M315">
        <v>55.36</v>
      </c>
      <c r="O315">
        <v>3</v>
      </c>
      <c r="P315">
        <v>3</v>
      </c>
      <c r="Q315" t="s">
        <v>800</v>
      </c>
      <c r="R315">
        <v>2.1469999999999998</v>
      </c>
      <c r="S315" t="s">
        <v>801</v>
      </c>
      <c r="T315">
        <v>15.79</v>
      </c>
    </row>
    <row r="316" spans="1:20" x14ac:dyDescent="0.2">
      <c r="A316">
        <v>2</v>
      </c>
      <c r="B316">
        <v>2</v>
      </c>
      <c r="C316" t="s">
        <v>633</v>
      </c>
      <c r="D316">
        <v>3.3328000000000002</v>
      </c>
      <c r="E316" t="s">
        <v>634</v>
      </c>
      <c r="F316">
        <v>63.14</v>
      </c>
      <c r="H316">
        <v>1</v>
      </c>
      <c r="I316">
        <v>1</v>
      </c>
      <c r="J316" t="s">
        <v>1026</v>
      </c>
      <c r="K316">
        <v>2.5522999999999998</v>
      </c>
      <c r="L316" t="s">
        <v>1027</v>
      </c>
      <c r="M316">
        <v>117.75</v>
      </c>
      <c r="O316">
        <v>3</v>
      </c>
      <c r="P316">
        <v>3</v>
      </c>
      <c r="Q316" t="s">
        <v>488</v>
      </c>
      <c r="R316">
        <v>3.7816000000000001</v>
      </c>
      <c r="S316" t="s">
        <v>489</v>
      </c>
      <c r="T316">
        <v>34.340000000000003</v>
      </c>
    </row>
    <row r="317" spans="1:20" x14ac:dyDescent="0.2">
      <c r="A317">
        <v>1</v>
      </c>
      <c r="B317">
        <v>2</v>
      </c>
      <c r="C317" t="s">
        <v>649</v>
      </c>
      <c r="D317">
        <v>2.7494999999999998</v>
      </c>
      <c r="E317" t="s">
        <v>650</v>
      </c>
      <c r="F317">
        <v>48.44</v>
      </c>
      <c r="H317">
        <v>1</v>
      </c>
      <c r="I317">
        <v>1</v>
      </c>
      <c r="J317" t="s">
        <v>1028</v>
      </c>
      <c r="K317">
        <v>2.907</v>
      </c>
      <c r="L317" t="s">
        <v>1029</v>
      </c>
      <c r="M317">
        <v>123.55</v>
      </c>
      <c r="O317">
        <v>3</v>
      </c>
      <c r="P317">
        <v>3</v>
      </c>
      <c r="Q317" t="s">
        <v>818</v>
      </c>
      <c r="R317">
        <v>3.2629000000000001</v>
      </c>
      <c r="S317" t="s">
        <v>819</v>
      </c>
      <c r="T317">
        <v>16.260000000000002</v>
      </c>
    </row>
    <row r="318" spans="1:20" x14ac:dyDescent="0.2">
      <c r="A318">
        <v>2</v>
      </c>
      <c r="B318">
        <v>2</v>
      </c>
      <c r="C318" t="s">
        <v>715</v>
      </c>
      <c r="D318">
        <v>3.3182</v>
      </c>
      <c r="E318" t="s">
        <v>716</v>
      </c>
      <c r="F318">
        <v>88.98</v>
      </c>
      <c r="H318">
        <v>1</v>
      </c>
      <c r="I318">
        <v>1</v>
      </c>
      <c r="J318" t="s">
        <v>1030</v>
      </c>
      <c r="K318">
        <v>4.1101999999999999</v>
      </c>
      <c r="L318" t="s">
        <v>1031</v>
      </c>
      <c r="M318">
        <v>189.13</v>
      </c>
      <c r="O318">
        <v>2</v>
      </c>
      <c r="P318">
        <v>3</v>
      </c>
      <c r="Q318" t="s">
        <v>1032</v>
      </c>
      <c r="R318">
        <v>3.4060000000000001</v>
      </c>
      <c r="S318" t="s">
        <v>1033</v>
      </c>
      <c r="T318">
        <v>15.54</v>
      </c>
    </row>
    <row r="319" spans="1:20" x14ac:dyDescent="0.2">
      <c r="A319">
        <v>2</v>
      </c>
      <c r="B319">
        <v>2</v>
      </c>
      <c r="C319" t="s">
        <v>364</v>
      </c>
      <c r="D319">
        <v>2.6071</v>
      </c>
      <c r="E319" t="s">
        <v>365</v>
      </c>
      <c r="F319">
        <v>73.14</v>
      </c>
      <c r="H319">
        <v>1</v>
      </c>
      <c r="I319">
        <v>1</v>
      </c>
      <c r="J319" t="s">
        <v>1034</v>
      </c>
      <c r="K319">
        <v>3.3778000000000001</v>
      </c>
      <c r="L319" t="s">
        <v>1035</v>
      </c>
      <c r="M319">
        <v>82.61</v>
      </c>
      <c r="O319">
        <v>3</v>
      </c>
      <c r="P319">
        <v>3</v>
      </c>
      <c r="Q319" t="s">
        <v>587</v>
      </c>
      <c r="R319">
        <v>3.9584000000000001</v>
      </c>
      <c r="S319" t="s">
        <v>588</v>
      </c>
      <c r="T319">
        <v>15.41</v>
      </c>
    </row>
    <row r="320" spans="1:20" x14ac:dyDescent="0.2">
      <c r="A320">
        <v>2</v>
      </c>
      <c r="B320">
        <v>2</v>
      </c>
      <c r="C320" t="s">
        <v>1036</v>
      </c>
      <c r="D320">
        <v>3.1657999999999999</v>
      </c>
      <c r="E320" t="s">
        <v>1037</v>
      </c>
      <c r="F320">
        <v>57.22</v>
      </c>
      <c r="H320">
        <v>1</v>
      </c>
      <c r="I320">
        <v>1</v>
      </c>
      <c r="J320" t="s">
        <v>1038</v>
      </c>
      <c r="K320">
        <v>1.8063</v>
      </c>
      <c r="L320" t="s">
        <v>1039</v>
      </c>
      <c r="M320">
        <v>227.95</v>
      </c>
      <c r="O320">
        <v>1</v>
      </c>
      <c r="P320">
        <v>3</v>
      </c>
      <c r="Q320" t="s">
        <v>1040</v>
      </c>
      <c r="R320">
        <v>1.7766999999999999</v>
      </c>
      <c r="S320" t="s">
        <v>1041</v>
      </c>
      <c r="T320">
        <v>216.72</v>
      </c>
    </row>
    <row r="321" spans="1:20" x14ac:dyDescent="0.2">
      <c r="A321">
        <v>2</v>
      </c>
      <c r="B321">
        <v>2</v>
      </c>
      <c r="C321" t="s">
        <v>1042</v>
      </c>
      <c r="D321">
        <v>2.5672000000000001</v>
      </c>
      <c r="E321" t="s">
        <v>1043</v>
      </c>
      <c r="F321">
        <v>129.30000000000001</v>
      </c>
      <c r="H321">
        <v>1</v>
      </c>
      <c r="I321">
        <v>1</v>
      </c>
      <c r="J321" t="s">
        <v>908</v>
      </c>
      <c r="K321">
        <v>3.3517999999999999</v>
      </c>
      <c r="L321" t="s">
        <v>909</v>
      </c>
      <c r="M321">
        <v>57.83</v>
      </c>
      <c r="O321">
        <v>3</v>
      </c>
      <c r="P321">
        <v>3</v>
      </c>
      <c r="Q321" t="s">
        <v>1012</v>
      </c>
      <c r="R321">
        <v>3.0270000000000001</v>
      </c>
      <c r="S321" t="s">
        <v>1013</v>
      </c>
      <c r="T321">
        <v>32.83</v>
      </c>
    </row>
    <row r="322" spans="1:20" x14ac:dyDescent="0.2">
      <c r="A322">
        <v>1</v>
      </c>
      <c r="B322">
        <v>2</v>
      </c>
      <c r="C322" t="s">
        <v>549</v>
      </c>
      <c r="D322">
        <v>3.1284000000000001</v>
      </c>
      <c r="E322" t="s">
        <v>550</v>
      </c>
      <c r="F322">
        <v>90.67</v>
      </c>
      <c r="H322">
        <v>1</v>
      </c>
      <c r="I322">
        <v>1</v>
      </c>
      <c r="J322" t="s">
        <v>1044</v>
      </c>
      <c r="K322">
        <v>2.8389000000000002</v>
      </c>
      <c r="L322" t="s">
        <v>1045</v>
      </c>
      <c r="M322">
        <v>14.24</v>
      </c>
      <c r="O322">
        <v>2</v>
      </c>
      <c r="P322">
        <v>3</v>
      </c>
      <c r="Q322" t="s">
        <v>1046</v>
      </c>
      <c r="R322">
        <v>2.6688000000000001</v>
      </c>
      <c r="S322" t="s">
        <v>1047</v>
      </c>
      <c r="T322">
        <v>89.85</v>
      </c>
    </row>
    <row r="323" spans="1:20" x14ac:dyDescent="0.2">
      <c r="A323">
        <v>2</v>
      </c>
      <c r="B323">
        <v>2</v>
      </c>
      <c r="C323" t="s">
        <v>615</v>
      </c>
      <c r="D323">
        <v>3.1295999999999999</v>
      </c>
      <c r="E323" t="s">
        <v>616</v>
      </c>
      <c r="F323">
        <v>32.67</v>
      </c>
      <c r="H323">
        <v>1</v>
      </c>
      <c r="I323">
        <v>1</v>
      </c>
      <c r="J323" t="s">
        <v>1048</v>
      </c>
      <c r="K323">
        <v>1.8827</v>
      </c>
      <c r="L323" t="s">
        <v>1049</v>
      </c>
      <c r="M323">
        <v>70.66</v>
      </c>
      <c r="O323">
        <v>3</v>
      </c>
      <c r="P323">
        <v>3</v>
      </c>
      <c r="Q323" t="s">
        <v>683</v>
      </c>
      <c r="R323">
        <v>2.7273000000000001</v>
      </c>
      <c r="S323" t="s">
        <v>684</v>
      </c>
      <c r="T323">
        <v>182.66</v>
      </c>
    </row>
    <row r="324" spans="1:20" x14ac:dyDescent="0.2">
      <c r="A324">
        <v>2</v>
      </c>
      <c r="B324">
        <v>2</v>
      </c>
      <c r="C324" t="s">
        <v>551</v>
      </c>
      <c r="D324">
        <v>4.0556999999999999</v>
      </c>
      <c r="E324" t="s">
        <v>552</v>
      </c>
      <c r="F324">
        <v>33.65</v>
      </c>
      <c r="H324">
        <v>1</v>
      </c>
      <c r="I324">
        <v>1</v>
      </c>
      <c r="J324" t="s">
        <v>1050</v>
      </c>
      <c r="K324">
        <v>2.2431999999999999</v>
      </c>
      <c r="L324" t="s">
        <v>1051</v>
      </c>
      <c r="M324">
        <v>74.09</v>
      </c>
      <c r="O324">
        <v>2</v>
      </c>
      <c r="P324">
        <v>3</v>
      </c>
      <c r="Q324" t="s">
        <v>1052</v>
      </c>
      <c r="R324">
        <v>2.7930000000000001</v>
      </c>
      <c r="S324" t="s">
        <v>1053</v>
      </c>
      <c r="T324">
        <v>58.45</v>
      </c>
    </row>
    <row r="325" spans="1:20" x14ac:dyDescent="0.2">
      <c r="A325">
        <v>2</v>
      </c>
      <c r="B325">
        <v>2</v>
      </c>
      <c r="C325" t="s">
        <v>1052</v>
      </c>
      <c r="D325">
        <v>3.5407000000000002</v>
      </c>
      <c r="E325" t="s">
        <v>1053</v>
      </c>
      <c r="F325">
        <v>58.45</v>
      </c>
      <c r="H325">
        <v>1</v>
      </c>
      <c r="I325">
        <v>1</v>
      </c>
      <c r="J325" t="s">
        <v>308</v>
      </c>
      <c r="K325">
        <v>2.6404000000000001</v>
      </c>
      <c r="L325" t="s">
        <v>309</v>
      </c>
      <c r="M325">
        <v>67.650000000000006</v>
      </c>
      <c r="O325">
        <v>3</v>
      </c>
      <c r="P325">
        <v>3</v>
      </c>
      <c r="Q325" t="s">
        <v>850</v>
      </c>
      <c r="R325">
        <v>2.7858999999999998</v>
      </c>
      <c r="S325" t="s">
        <v>851</v>
      </c>
      <c r="T325">
        <v>49.64</v>
      </c>
    </row>
    <row r="326" spans="1:20" x14ac:dyDescent="0.2">
      <c r="A326">
        <v>2</v>
      </c>
      <c r="B326">
        <v>2</v>
      </c>
      <c r="C326" t="s">
        <v>1054</v>
      </c>
      <c r="D326">
        <v>3.2498999999999998</v>
      </c>
      <c r="E326" t="s">
        <v>1055</v>
      </c>
      <c r="F326">
        <v>88.49</v>
      </c>
      <c r="H326">
        <v>1</v>
      </c>
      <c r="I326">
        <v>1</v>
      </c>
      <c r="J326" t="s">
        <v>820</v>
      </c>
      <c r="K326">
        <v>4.0754999999999999</v>
      </c>
      <c r="L326" t="s">
        <v>821</v>
      </c>
      <c r="M326">
        <v>46.49</v>
      </c>
      <c r="O326">
        <v>3</v>
      </c>
      <c r="P326">
        <v>3</v>
      </c>
      <c r="Q326" t="s">
        <v>694</v>
      </c>
      <c r="R326">
        <v>3.0537000000000001</v>
      </c>
      <c r="S326" t="s">
        <v>695</v>
      </c>
      <c r="T326">
        <v>14.72</v>
      </c>
    </row>
    <row r="327" spans="1:20" x14ac:dyDescent="0.2">
      <c r="A327">
        <v>2</v>
      </c>
      <c r="B327">
        <v>2</v>
      </c>
      <c r="C327" t="s">
        <v>850</v>
      </c>
      <c r="D327">
        <v>3.9371999999999998</v>
      </c>
      <c r="E327" t="s">
        <v>851</v>
      </c>
      <c r="F327">
        <v>49.64</v>
      </c>
      <c r="H327">
        <v>1</v>
      </c>
      <c r="I327">
        <v>1</v>
      </c>
      <c r="J327" t="s">
        <v>1056</v>
      </c>
      <c r="K327">
        <v>3.7606999999999999</v>
      </c>
      <c r="L327" t="s">
        <v>1057</v>
      </c>
      <c r="M327">
        <v>16.53</v>
      </c>
      <c r="O327">
        <v>2</v>
      </c>
      <c r="P327">
        <v>3</v>
      </c>
      <c r="Q327" t="s">
        <v>1058</v>
      </c>
      <c r="R327">
        <v>3.0777999999999999</v>
      </c>
      <c r="S327" t="s">
        <v>1059</v>
      </c>
      <c r="T327">
        <v>62.3</v>
      </c>
    </row>
    <row r="328" spans="1:20" x14ac:dyDescent="0.2">
      <c r="A328">
        <v>1</v>
      </c>
      <c r="B328">
        <v>2</v>
      </c>
      <c r="C328" t="s">
        <v>653</v>
      </c>
      <c r="D328">
        <v>3.3597999999999999</v>
      </c>
      <c r="E328" t="s">
        <v>654</v>
      </c>
      <c r="F328">
        <v>50.29</v>
      </c>
      <c r="H328">
        <v>1</v>
      </c>
      <c r="I328">
        <v>1</v>
      </c>
      <c r="J328" t="s">
        <v>589</v>
      </c>
      <c r="K328">
        <v>2.343</v>
      </c>
      <c r="L328" t="s">
        <v>590</v>
      </c>
      <c r="M328">
        <v>17.260000000000002</v>
      </c>
      <c r="O328">
        <v>3</v>
      </c>
      <c r="P328">
        <v>3</v>
      </c>
      <c r="Q328" t="s">
        <v>1060</v>
      </c>
      <c r="R328">
        <v>3.4453</v>
      </c>
      <c r="S328" t="s">
        <v>1061</v>
      </c>
      <c r="T328">
        <v>65.61</v>
      </c>
    </row>
    <row r="329" spans="1:20" x14ac:dyDescent="0.2">
      <c r="A329">
        <v>2</v>
      </c>
      <c r="B329">
        <v>2</v>
      </c>
      <c r="C329" t="s">
        <v>1062</v>
      </c>
      <c r="D329">
        <v>2.6455000000000002</v>
      </c>
      <c r="E329" t="s">
        <v>1063</v>
      </c>
      <c r="F329">
        <v>102.47</v>
      </c>
      <c r="H329">
        <v>1</v>
      </c>
      <c r="I329">
        <v>1</v>
      </c>
      <c r="J329" t="s">
        <v>1064</v>
      </c>
      <c r="K329">
        <v>3.8026</v>
      </c>
      <c r="L329" t="s">
        <v>1065</v>
      </c>
      <c r="M329">
        <v>92.76</v>
      </c>
      <c r="O329">
        <v>2</v>
      </c>
      <c r="P329">
        <v>2</v>
      </c>
      <c r="Q329" t="s">
        <v>1066</v>
      </c>
      <c r="R329">
        <v>3.2496</v>
      </c>
      <c r="S329" t="s">
        <v>1067</v>
      </c>
      <c r="T329">
        <v>97.3</v>
      </c>
    </row>
    <row r="330" spans="1:20" x14ac:dyDescent="0.2">
      <c r="A330">
        <v>2</v>
      </c>
      <c r="B330">
        <v>2</v>
      </c>
      <c r="C330" t="s">
        <v>1068</v>
      </c>
      <c r="D330">
        <v>2.8715999999999999</v>
      </c>
      <c r="E330" t="s">
        <v>1069</v>
      </c>
      <c r="F330">
        <v>11.73</v>
      </c>
      <c r="H330">
        <v>1</v>
      </c>
      <c r="I330">
        <v>1</v>
      </c>
      <c r="J330" t="s">
        <v>1070</v>
      </c>
      <c r="K330">
        <v>2.2351000000000001</v>
      </c>
      <c r="L330" t="s">
        <v>1071</v>
      </c>
      <c r="M330">
        <v>54.14</v>
      </c>
      <c r="O330">
        <v>2</v>
      </c>
      <c r="P330">
        <v>2</v>
      </c>
      <c r="Q330" t="s">
        <v>1072</v>
      </c>
      <c r="R330">
        <v>2.2574000000000001</v>
      </c>
      <c r="S330" t="s">
        <v>1073</v>
      </c>
      <c r="T330">
        <v>107.48</v>
      </c>
    </row>
    <row r="331" spans="1:20" x14ac:dyDescent="0.2">
      <c r="A331">
        <v>2</v>
      </c>
      <c r="B331">
        <v>2</v>
      </c>
      <c r="C331" t="s">
        <v>888</v>
      </c>
      <c r="D331">
        <v>3.0190999999999999</v>
      </c>
      <c r="E331" t="s">
        <v>889</v>
      </c>
      <c r="F331">
        <v>87.92</v>
      </c>
      <c r="H331">
        <v>1</v>
      </c>
      <c r="I331">
        <v>1</v>
      </c>
      <c r="J331" t="s">
        <v>1074</v>
      </c>
      <c r="K331">
        <v>1.9338</v>
      </c>
      <c r="L331" t="s">
        <v>1075</v>
      </c>
      <c r="M331">
        <v>129.01</v>
      </c>
      <c r="O331">
        <v>1</v>
      </c>
      <c r="P331">
        <v>2</v>
      </c>
      <c r="Q331" t="s">
        <v>1076</v>
      </c>
      <c r="R331">
        <v>3.9847999999999999</v>
      </c>
      <c r="S331" t="s">
        <v>1077</v>
      </c>
      <c r="T331">
        <v>104.49</v>
      </c>
    </row>
    <row r="332" spans="1:20" x14ac:dyDescent="0.2">
      <c r="A332">
        <v>2</v>
      </c>
      <c r="B332">
        <v>2</v>
      </c>
      <c r="C332" t="s">
        <v>661</v>
      </c>
      <c r="D332">
        <v>3.5295000000000001</v>
      </c>
      <c r="E332" t="s">
        <v>662</v>
      </c>
      <c r="F332">
        <v>89.27</v>
      </c>
      <c r="H332">
        <v>1</v>
      </c>
      <c r="I332">
        <v>1</v>
      </c>
      <c r="J332" t="s">
        <v>246</v>
      </c>
      <c r="K332">
        <v>4.6867000000000001</v>
      </c>
      <c r="L332" t="s">
        <v>247</v>
      </c>
      <c r="M332">
        <v>116.46</v>
      </c>
      <c r="O332">
        <v>2</v>
      </c>
      <c r="P332">
        <v>2</v>
      </c>
      <c r="Q332" t="s">
        <v>1078</v>
      </c>
      <c r="R332">
        <v>2.1362000000000001</v>
      </c>
      <c r="S332" t="s">
        <v>87</v>
      </c>
      <c r="T332">
        <v>45.78</v>
      </c>
    </row>
    <row r="333" spans="1:20" x14ac:dyDescent="0.2">
      <c r="A333">
        <v>2</v>
      </c>
      <c r="B333">
        <v>2</v>
      </c>
      <c r="C333" t="s">
        <v>1079</v>
      </c>
      <c r="D333">
        <v>2.9990999999999999</v>
      </c>
      <c r="E333" t="s">
        <v>1080</v>
      </c>
      <c r="F333">
        <v>91.65</v>
      </c>
      <c r="H333">
        <v>1</v>
      </c>
      <c r="I333">
        <v>1</v>
      </c>
      <c r="J333" t="s">
        <v>1081</v>
      </c>
      <c r="K333">
        <v>3.6728000000000001</v>
      </c>
      <c r="L333" t="s">
        <v>1082</v>
      </c>
      <c r="M333">
        <v>41.25</v>
      </c>
      <c r="O333">
        <v>2</v>
      </c>
      <c r="P333">
        <v>2</v>
      </c>
      <c r="Q333" t="s">
        <v>1083</v>
      </c>
      <c r="R333">
        <v>3.4876</v>
      </c>
      <c r="S333" t="s">
        <v>1084</v>
      </c>
      <c r="T333">
        <v>145.72</v>
      </c>
    </row>
    <row r="334" spans="1:20" x14ac:dyDescent="0.2">
      <c r="A334">
        <v>2</v>
      </c>
      <c r="B334">
        <v>2</v>
      </c>
      <c r="C334" t="s">
        <v>719</v>
      </c>
      <c r="D334">
        <v>2.6976</v>
      </c>
      <c r="E334" t="s">
        <v>720</v>
      </c>
      <c r="F334">
        <v>106.03</v>
      </c>
      <c r="H334">
        <v>1</v>
      </c>
      <c r="I334">
        <v>1</v>
      </c>
      <c r="J334" t="s">
        <v>613</v>
      </c>
      <c r="K334">
        <v>3.9011</v>
      </c>
      <c r="L334" t="s">
        <v>614</v>
      </c>
      <c r="M334">
        <v>227.2</v>
      </c>
      <c r="O334">
        <v>2</v>
      </c>
      <c r="P334">
        <v>2</v>
      </c>
      <c r="Q334" t="s">
        <v>1085</v>
      </c>
      <c r="R334">
        <v>2.7683</v>
      </c>
      <c r="S334" t="s">
        <v>1086</v>
      </c>
      <c r="T334">
        <v>83.58</v>
      </c>
    </row>
    <row r="335" spans="1:20" x14ac:dyDescent="0.2">
      <c r="A335">
        <v>1</v>
      </c>
      <c r="B335">
        <v>2</v>
      </c>
      <c r="C335" t="s">
        <v>896</v>
      </c>
      <c r="D335">
        <v>3.8929999999999998</v>
      </c>
      <c r="E335" t="s">
        <v>897</v>
      </c>
      <c r="F335">
        <v>99.95</v>
      </c>
      <c r="H335">
        <v>1</v>
      </c>
      <c r="I335">
        <v>1</v>
      </c>
      <c r="J335" t="s">
        <v>1087</v>
      </c>
      <c r="K335">
        <v>2.9097</v>
      </c>
      <c r="L335" t="s">
        <v>1088</v>
      </c>
      <c r="M335">
        <v>22.75</v>
      </c>
      <c r="O335">
        <v>2</v>
      </c>
      <c r="P335">
        <v>2</v>
      </c>
      <c r="Q335" t="s">
        <v>886</v>
      </c>
      <c r="R335">
        <v>2.7288999999999999</v>
      </c>
      <c r="S335" t="s">
        <v>887</v>
      </c>
      <c r="T335">
        <v>49.57</v>
      </c>
    </row>
    <row r="336" spans="1:20" x14ac:dyDescent="0.2">
      <c r="A336">
        <v>2</v>
      </c>
      <c r="B336">
        <v>2</v>
      </c>
      <c r="C336" t="s">
        <v>733</v>
      </c>
      <c r="D336">
        <v>3.8109999999999999</v>
      </c>
      <c r="E336" t="s">
        <v>734</v>
      </c>
      <c r="F336">
        <v>43.59</v>
      </c>
      <c r="H336">
        <v>1</v>
      </c>
      <c r="I336">
        <v>1</v>
      </c>
      <c r="J336" t="s">
        <v>1089</v>
      </c>
      <c r="K336">
        <v>3.0988000000000002</v>
      </c>
      <c r="L336" t="s">
        <v>1090</v>
      </c>
      <c r="M336">
        <v>116.13</v>
      </c>
      <c r="O336">
        <v>2</v>
      </c>
      <c r="P336">
        <v>2</v>
      </c>
      <c r="Q336" t="s">
        <v>1091</v>
      </c>
      <c r="R336">
        <v>2.6966000000000001</v>
      </c>
      <c r="S336" t="s">
        <v>1092</v>
      </c>
      <c r="T336">
        <v>41.98</v>
      </c>
    </row>
    <row r="337" spans="1:20" x14ac:dyDescent="0.2">
      <c r="A337">
        <v>2</v>
      </c>
      <c r="B337">
        <v>2</v>
      </c>
      <c r="C337" t="s">
        <v>1060</v>
      </c>
      <c r="D337">
        <v>3.3662999999999998</v>
      </c>
      <c r="E337" t="s">
        <v>1061</v>
      </c>
      <c r="F337">
        <v>65.61</v>
      </c>
      <c r="H337">
        <v>1</v>
      </c>
      <c r="I337">
        <v>1</v>
      </c>
      <c r="J337" t="s">
        <v>1093</v>
      </c>
      <c r="K337">
        <v>3.2046000000000001</v>
      </c>
      <c r="L337" t="s">
        <v>1094</v>
      </c>
      <c r="M337">
        <v>45.35</v>
      </c>
      <c r="O337">
        <v>2</v>
      </c>
      <c r="P337">
        <v>2</v>
      </c>
      <c r="Q337" t="s">
        <v>1095</v>
      </c>
      <c r="R337">
        <v>2.8971</v>
      </c>
      <c r="S337" t="s">
        <v>1096</v>
      </c>
      <c r="T337">
        <v>54.48</v>
      </c>
    </row>
    <row r="338" spans="1:20" x14ac:dyDescent="0.2">
      <c r="A338">
        <v>1</v>
      </c>
      <c r="B338">
        <v>2</v>
      </c>
      <c r="C338" t="s">
        <v>1097</v>
      </c>
      <c r="D338">
        <v>2.984</v>
      </c>
      <c r="F338">
        <v>11.27</v>
      </c>
      <c r="H338">
        <v>1</v>
      </c>
      <c r="I338">
        <v>1</v>
      </c>
      <c r="J338" t="s">
        <v>214</v>
      </c>
      <c r="K338">
        <v>4.5141999999999998</v>
      </c>
      <c r="L338" t="s">
        <v>215</v>
      </c>
      <c r="M338">
        <v>115.66</v>
      </c>
      <c r="O338">
        <v>2</v>
      </c>
      <c r="P338">
        <v>2</v>
      </c>
      <c r="Q338" t="s">
        <v>1098</v>
      </c>
      <c r="R338">
        <v>2.2610000000000001</v>
      </c>
      <c r="S338" t="s">
        <v>1099</v>
      </c>
      <c r="T338">
        <v>226.45</v>
      </c>
    </row>
    <row r="339" spans="1:20" x14ac:dyDescent="0.2">
      <c r="A339">
        <v>1</v>
      </c>
      <c r="B339">
        <v>1</v>
      </c>
      <c r="C339" t="s">
        <v>1100</v>
      </c>
      <c r="D339">
        <v>3.4220000000000002</v>
      </c>
      <c r="E339" s="1">
        <v>42985</v>
      </c>
      <c r="F339">
        <v>50.65</v>
      </c>
      <c r="H339">
        <v>1</v>
      </c>
      <c r="I339">
        <v>1</v>
      </c>
      <c r="J339" t="s">
        <v>484</v>
      </c>
      <c r="K339">
        <v>2.5880000000000001</v>
      </c>
      <c r="L339" t="s">
        <v>485</v>
      </c>
      <c r="M339">
        <v>91.78</v>
      </c>
      <c r="O339">
        <v>2</v>
      </c>
      <c r="P339">
        <v>2</v>
      </c>
      <c r="Q339" t="s">
        <v>208</v>
      </c>
      <c r="R339">
        <v>3.0985999999999998</v>
      </c>
      <c r="S339" t="s">
        <v>209</v>
      </c>
      <c r="T339">
        <v>53.22</v>
      </c>
    </row>
    <row r="340" spans="1:20" x14ac:dyDescent="0.2">
      <c r="A340">
        <v>1</v>
      </c>
      <c r="B340">
        <v>1</v>
      </c>
      <c r="C340" t="s">
        <v>1101</v>
      </c>
      <c r="D340">
        <v>3.1888999999999998</v>
      </c>
      <c r="E340" t="s">
        <v>1102</v>
      </c>
      <c r="F340">
        <v>87.63</v>
      </c>
      <c r="H340">
        <v>1</v>
      </c>
      <c r="I340">
        <v>1</v>
      </c>
      <c r="J340" t="s">
        <v>826</v>
      </c>
      <c r="K340">
        <v>3.161</v>
      </c>
      <c r="L340" t="s">
        <v>827</v>
      </c>
      <c r="M340">
        <v>65.5</v>
      </c>
      <c r="O340">
        <v>2</v>
      </c>
      <c r="P340">
        <v>2</v>
      </c>
      <c r="Q340" t="s">
        <v>1103</v>
      </c>
      <c r="R340">
        <v>2.7204999999999999</v>
      </c>
      <c r="S340" t="s">
        <v>1104</v>
      </c>
      <c r="T340">
        <v>52.02</v>
      </c>
    </row>
    <row r="341" spans="1:20" x14ac:dyDescent="0.2">
      <c r="A341">
        <v>1</v>
      </c>
      <c r="B341">
        <v>1</v>
      </c>
      <c r="C341" t="s">
        <v>860</v>
      </c>
      <c r="D341">
        <v>3.5383</v>
      </c>
      <c r="E341" t="s">
        <v>861</v>
      </c>
      <c r="F341">
        <v>47.58</v>
      </c>
      <c r="H341">
        <v>1</v>
      </c>
      <c r="I341">
        <v>1</v>
      </c>
      <c r="J341" t="s">
        <v>617</v>
      </c>
      <c r="K341">
        <v>3.8433999999999999</v>
      </c>
      <c r="L341" t="s">
        <v>618</v>
      </c>
      <c r="M341">
        <v>73.56</v>
      </c>
      <c r="O341">
        <v>1</v>
      </c>
      <c r="P341">
        <v>2</v>
      </c>
      <c r="Q341" t="s">
        <v>925</v>
      </c>
      <c r="R341">
        <v>4.1226000000000003</v>
      </c>
      <c r="S341" t="s">
        <v>926</v>
      </c>
      <c r="T341">
        <v>105.4</v>
      </c>
    </row>
    <row r="342" spans="1:20" x14ac:dyDescent="0.2">
      <c r="A342">
        <v>1</v>
      </c>
      <c r="B342">
        <v>1</v>
      </c>
      <c r="C342" t="s">
        <v>647</v>
      </c>
      <c r="D342">
        <v>2.0769000000000002</v>
      </c>
      <c r="E342" t="s">
        <v>648</v>
      </c>
      <c r="F342">
        <v>97.15</v>
      </c>
      <c r="H342">
        <v>1</v>
      </c>
      <c r="I342">
        <v>1</v>
      </c>
      <c r="J342" t="s">
        <v>312</v>
      </c>
      <c r="K342">
        <v>2.8569</v>
      </c>
      <c r="L342" t="s">
        <v>313</v>
      </c>
      <c r="M342">
        <v>59.54</v>
      </c>
      <c r="O342">
        <v>2</v>
      </c>
      <c r="P342">
        <v>2</v>
      </c>
      <c r="Q342" t="s">
        <v>1105</v>
      </c>
      <c r="R342">
        <v>2.2913000000000001</v>
      </c>
      <c r="S342" t="s">
        <v>1106</v>
      </c>
      <c r="T342">
        <v>69.790000000000006</v>
      </c>
    </row>
    <row r="343" spans="1:20" x14ac:dyDescent="0.2">
      <c r="A343">
        <v>1</v>
      </c>
      <c r="B343">
        <v>1</v>
      </c>
      <c r="C343" t="s">
        <v>739</v>
      </c>
      <c r="D343">
        <v>3.4447999999999999</v>
      </c>
      <c r="E343" t="s">
        <v>740</v>
      </c>
      <c r="F343">
        <v>97.15</v>
      </c>
      <c r="H343">
        <v>1</v>
      </c>
      <c r="I343">
        <v>1</v>
      </c>
      <c r="J343" t="s">
        <v>1107</v>
      </c>
      <c r="K343">
        <v>2.5855999999999999</v>
      </c>
      <c r="L343" t="s">
        <v>1108</v>
      </c>
      <c r="M343">
        <v>26.02</v>
      </c>
      <c r="O343">
        <v>2</v>
      </c>
      <c r="P343">
        <v>2</v>
      </c>
      <c r="Q343" t="s">
        <v>1109</v>
      </c>
      <c r="R343">
        <v>3.3149000000000002</v>
      </c>
      <c r="S343" t="s">
        <v>1110</v>
      </c>
      <c r="T343">
        <v>67.459999999999994</v>
      </c>
    </row>
    <row r="344" spans="1:20" x14ac:dyDescent="0.2">
      <c r="A344">
        <v>1</v>
      </c>
      <c r="B344">
        <v>1</v>
      </c>
      <c r="C344" t="s">
        <v>1111</v>
      </c>
      <c r="D344">
        <v>2.1435</v>
      </c>
      <c r="E344" t="s">
        <v>1112</v>
      </c>
      <c r="F344">
        <v>217.09</v>
      </c>
      <c r="H344">
        <v>1</v>
      </c>
      <c r="I344">
        <v>1</v>
      </c>
      <c r="J344" t="s">
        <v>1113</v>
      </c>
      <c r="K344">
        <v>2.1766000000000001</v>
      </c>
      <c r="L344" t="s">
        <v>1114</v>
      </c>
      <c r="M344">
        <v>115.86</v>
      </c>
      <c r="O344">
        <v>2</v>
      </c>
      <c r="P344">
        <v>2</v>
      </c>
      <c r="Q344" t="s">
        <v>1115</v>
      </c>
      <c r="R344">
        <v>2.3893</v>
      </c>
      <c r="S344" t="s">
        <v>1116</v>
      </c>
      <c r="T344">
        <v>12.25</v>
      </c>
    </row>
    <row r="345" spans="1:20" x14ac:dyDescent="0.2">
      <c r="A345">
        <v>1</v>
      </c>
      <c r="B345">
        <v>1</v>
      </c>
      <c r="C345" t="s">
        <v>1117</v>
      </c>
      <c r="D345">
        <v>1.8982000000000001</v>
      </c>
      <c r="E345" t="s">
        <v>1118</v>
      </c>
      <c r="F345">
        <v>58.91</v>
      </c>
      <c r="H345">
        <v>1</v>
      </c>
      <c r="I345">
        <v>1</v>
      </c>
      <c r="J345" t="s">
        <v>1119</v>
      </c>
      <c r="K345">
        <v>3.1457000000000002</v>
      </c>
      <c r="L345" t="s">
        <v>1120</v>
      </c>
      <c r="M345">
        <v>41.83</v>
      </c>
      <c r="O345">
        <v>2</v>
      </c>
      <c r="P345">
        <v>2</v>
      </c>
      <c r="Q345" t="s">
        <v>691</v>
      </c>
      <c r="R345">
        <v>2.8477000000000001</v>
      </c>
      <c r="S345" t="s">
        <v>137</v>
      </c>
      <c r="T345">
        <v>66.739999999999995</v>
      </c>
    </row>
    <row r="346" spans="1:20" x14ac:dyDescent="0.2">
      <c r="A346">
        <v>1</v>
      </c>
      <c r="B346">
        <v>1</v>
      </c>
      <c r="C346" t="s">
        <v>1072</v>
      </c>
      <c r="D346">
        <v>3.1983999999999999</v>
      </c>
      <c r="E346" t="s">
        <v>1073</v>
      </c>
      <c r="F346">
        <v>107.48</v>
      </c>
      <c r="H346">
        <v>1</v>
      </c>
      <c r="I346">
        <v>1</v>
      </c>
      <c r="J346" t="s">
        <v>945</v>
      </c>
      <c r="K346">
        <v>3.1225999999999998</v>
      </c>
      <c r="L346" t="s">
        <v>946</v>
      </c>
      <c r="M346">
        <v>37.159999999999997</v>
      </c>
      <c r="O346">
        <v>2</v>
      </c>
      <c r="P346">
        <v>2</v>
      </c>
      <c r="Q346" t="s">
        <v>1121</v>
      </c>
      <c r="R346">
        <v>2.1861999999999999</v>
      </c>
      <c r="S346" t="s">
        <v>1122</v>
      </c>
      <c r="T346">
        <v>67.52</v>
      </c>
    </row>
    <row r="347" spans="1:20" x14ac:dyDescent="0.2">
      <c r="A347">
        <v>1</v>
      </c>
      <c r="B347">
        <v>1</v>
      </c>
      <c r="C347" t="s">
        <v>1076</v>
      </c>
      <c r="D347">
        <v>4.0286</v>
      </c>
      <c r="E347" t="s">
        <v>1077</v>
      </c>
      <c r="F347">
        <v>104.49</v>
      </c>
      <c r="H347">
        <v>1</v>
      </c>
      <c r="I347">
        <v>1</v>
      </c>
      <c r="J347" t="s">
        <v>1123</v>
      </c>
      <c r="K347">
        <v>2.7383999999999999</v>
      </c>
      <c r="L347" t="s">
        <v>1124</v>
      </c>
      <c r="M347">
        <v>36.96</v>
      </c>
      <c r="O347">
        <v>1</v>
      </c>
      <c r="P347">
        <v>2</v>
      </c>
      <c r="Q347" t="s">
        <v>569</v>
      </c>
      <c r="R347">
        <v>3.2991000000000001</v>
      </c>
      <c r="S347" t="s">
        <v>570</v>
      </c>
      <c r="T347">
        <v>36.03</v>
      </c>
    </row>
    <row r="348" spans="1:20" x14ac:dyDescent="0.2">
      <c r="A348">
        <v>1</v>
      </c>
      <c r="B348">
        <v>1</v>
      </c>
      <c r="C348" t="s">
        <v>1125</v>
      </c>
      <c r="D348">
        <v>1.9468000000000001</v>
      </c>
      <c r="E348" t="s">
        <v>1126</v>
      </c>
      <c r="F348">
        <v>311.45</v>
      </c>
      <c r="H348">
        <v>1</v>
      </c>
      <c r="I348">
        <v>1</v>
      </c>
      <c r="J348" t="s">
        <v>1127</v>
      </c>
      <c r="K348">
        <v>2.1017000000000001</v>
      </c>
      <c r="L348" t="s">
        <v>1128</v>
      </c>
      <c r="M348">
        <v>30.62</v>
      </c>
      <c r="O348">
        <v>2</v>
      </c>
      <c r="P348">
        <v>2</v>
      </c>
      <c r="Q348" t="s">
        <v>1129</v>
      </c>
      <c r="R348">
        <v>2.3774000000000002</v>
      </c>
      <c r="S348" t="s">
        <v>1130</v>
      </c>
      <c r="T348">
        <v>218.83</v>
      </c>
    </row>
    <row r="349" spans="1:20" x14ac:dyDescent="0.2">
      <c r="A349">
        <v>1</v>
      </c>
      <c r="B349">
        <v>1</v>
      </c>
      <c r="C349" t="s">
        <v>651</v>
      </c>
      <c r="D349">
        <v>3.2826</v>
      </c>
      <c r="E349" t="s">
        <v>652</v>
      </c>
      <c r="F349">
        <v>171.19</v>
      </c>
      <c r="H349">
        <v>1</v>
      </c>
      <c r="I349">
        <v>1</v>
      </c>
      <c r="J349" t="s">
        <v>1131</v>
      </c>
      <c r="K349">
        <v>2.8206000000000002</v>
      </c>
      <c r="L349" t="s">
        <v>1132</v>
      </c>
      <c r="M349">
        <v>123.27</v>
      </c>
      <c r="O349">
        <v>2</v>
      </c>
      <c r="P349">
        <v>2</v>
      </c>
      <c r="Q349" t="s">
        <v>1006</v>
      </c>
      <c r="R349">
        <v>2.0844999999999998</v>
      </c>
      <c r="S349" t="s">
        <v>1007</v>
      </c>
      <c r="T349">
        <v>14.16</v>
      </c>
    </row>
    <row r="350" spans="1:20" x14ac:dyDescent="0.2">
      <c r="A350">
        <v>1</v>
      </c>
      <c r="B350">
        <v>1</v>
      </c>
      <c r="C350" t="s">
        <v>1133</v>
      </c>
      <c r="D350">
        <v>4.2805</v>
      </c>
      <c r="E350" t="s">
        <v>1134</v>
      </c>
      <c r="F350">
        <v>20.53</v>
      </c>
      <c r="H350">
        <v>1</v>
      </c>
      <c r="I350">
        <v>1</v>
      </c>
      <c r="J350" t="s">
        <v>1135</v>
      </c>
      <c r="K350">
        <v>3.2561</v>
      </c>
      <c r="L350" t="s">
        <v>157</v>
      </c>
      <c r="M350">
        <v>89.28</v>
      </c>
      <c r="O350">
        <v>2</v>
      </c>
      <c r="P350">
        <v>2</v>
      </c>
      <c r="Q350" t="s">
        <v>707</v>
      </c>
      <c r="R350">
        <v>2.4504999999999999</v>
      </c>
      <c r="S350" t="s">
        <v>708</v>
      </c>
      <c r="T350">
        <v>13.9</v>
      </c>
    </row>
    <row r="351" spans="1:20" x14ac:dyDescent="0.2">
      <c r="A351">
        <v>1</v>
      </c>
      <c r="B351">
        <v>1</v>
      </c>
      <c r="C351" t="s">
        <v>873</v>
      </c>
      <c r="D351">
        <v>3.3849</v>
      </c>
      <c r="E351" t="s">
        <v>874</v>
      </c>
      <c r="F351">
        <v>19.649999999999999</v>
      </c>
      <c r="H351">
        <v>1</v>
      </c>
      <c r="I351">
        <v>1</v>
      </c>
      <c r="J351" t="s">
        <v>623</v>
      </c>
      <c r="K351">
        <v>4.1711</v>
      </c>
      <c r="L351" t="s">
        <v>624</v>
      </c>
      <c r="M351">
        <v>21.88</v>
      </c>
      <c r="O351">
        <v>2</v>
      </c>
      <c r="P351">
        <v>2</v>
      </c>
      <c r="Q351" t="s">
        <v>713</v>
      </c>
      <c r="R351">
        <v>2.1829000000000001</v>
      </c>
      <c r="S351" t="s">
        <v>714</v>
      </c>
      <c r="T351">
        <v>15.5</v>
      </c>
    </row>
    <row r="352" spans="1:20" x14ac:dyDescent="0.2">
      <c r="A352">
        <v>1</v>
      </c>
      <c r="B352">
        <v>1</v>
      </c>
      <c r="C352" t="s">
        <v>1136</v>
      </c>
      <c r="D352">
        <v>3.3855</v>
      </c>
      <c r="E352" t="s">
        <v>1137</v>
      </c>
      <c r="F352">
        <v>16.93</v>
      </c>
      <c r="H352">
        <v>1</v>
      </c>
      <c r="I352">
        <v>1</v>
      </c>
      <c r="J352" t="s">
        <v>1138</v>
      </c>
      <c r="K352">
        <v>4.1464999999999996</v>
      </c>
      <c r="L352" t="s">
        <v>1139</v>
      </c>
      <c r="M352">
        <v>468.79</v>
      </c>
      <c r="O352">
        <v>2</v>
      </c>
      <c r="P352">
        <v>2</v>
      </c>
      <c r="Q352" t="s">
        <v>1140</v>
      </c>
      <c r="R352">
        <v>3.2263000000000002</v>
      </c>
      <c r="S352" t="s">
        <v>1141</v>
      </c>
      <c r="T352">
        <v>36.200000000000003</v>
      </c>
    </row>
    <row r="353" spans="1:20" x14ac:dyDescent="0.2">
      <c r="A353">
        <v>1</v>
      </c>
      <c r="B353">
        <v>1</v>
      </c>
      <c r="C353" t="s">
        <v>1142</v>
      </c>
      <c r="D353">
        <v>3.2915000000000001</v>
      </c>
      <c r="E353" t="s">
        <v>1143</v>
      </c>
      <c r="F353">
        <v>56.52</v>
      </c>
      <c r="H353">
        <v>1</v>
      </c>
      <c r="I353">
        <v>1</v>
      </c>
      <c r="J353" t="s">
        <v>1144</v>
      </c>
      <c r="K353">
        <v>1.8540000000000001</v>
      </c>
      <c r="L353" t="s">
        <v>1145</v>
      </c>
      <c r="M353">
        <v>24.97</v>
      </c>
      <c r="O353">
        <v>2</v>
      </c>
      <c r="P353">
        <v>2</v>
      </c>
      <c r="Q353" t="s">
        <v>1146</v>
      </c>
      <c r="R353">
        <v>4.0406000000000004</v>
      </c>
      <c r="S353" t="s">
        <v>1147</v>
      </c>
      <c r="T353">
        <v>38.409999999999997</v>
      </c>
    </row>
    <row r="354" spans="1:20" x14ac:dyDescent="0.2">
      <c r="A354">
        <v>1</v>
      </c>
      <c r="B354">
        <v>1</v>
      </c>
      <c r="C354" t="s">
        <v>914</v>
      </c>
      <c r="D354">
        <v>3.7214</v>
      </c>
      <c r="E354" t="s">
        <v>89</v>
      </c>
      <c r="F354">
        <v>112.64</v>
      </c>
      <c r="H354">
        <v>1</v>
      </c>
      <c r="I354">
        <v>1</v>
      </c>
      <c r="J354" t="s">
        <v>1148</v>
      </c>
      <c r="K354">
        <v>2.4693000000000001</v>
      </c>
      <c r="L354" t="s">
        <v>1149</v>
      </c>
      <c r="M354">
        <v>37.450000000000003</v>
      </c>
      <c r="O354">
        <v>2</v>
      </c>
      <c r="P354">
        <v>2</v>
      </c>
      <c r="Q354" t="s">
        <v>1150</v>
      </c>
      <c r="R354">
        <v>2.1151</v>
      </c>
      <c r="S354" t="s">
        <v>1151</v>
      </c>
      <c r="T354">
        <v>61.17</v>
      </c>
    </row>
    <row r="355" spans="1:20" x14ac:dyDescent="0.2">
      <c r="A355">
        <v>1</v>
      </c>
      <c r="B355">
        <v>1</v>
      </c>
      <c r="C355" t="s">
        <v>1152</v>
      </c>
      <c r="D355">
        <v>3.8003</v>
      </c>
      <c r="E355" t="s">
        <v>1153</v>
      </c>
      <c r="F355">
        <v>10.050000000000001</v>
      </c>
      <c r="H355">
        <v>1</v>
      </c>
      <c r="I355">
        <v>1</v>
      </c>
      <c r="J355" t="s">
        <v>1154</v>
      </c>
      <c r="K355">
        <v>5.2995000000000001</v>
      </c>
      <c r="L355" t="s">
        <v>1155</v>
      </c>
      <c r="M355">
        <v>26.54</v>
      </c>
      <c r="O355">
        <v>2</v>
      </c>
      <c r="P355">
        <v>2</v>
      </c>
      <c r="Q355" t="s">
        <v>601</v>
      </c>
      <c r="R355">
        <v>2.3464</v>
      </c>
      <c r="S355" t="s">
        <v>602</v>
      </c>
      <c r="T355">
        <v>44.32</v>
      </c>
    </row>
    <row r="356" spans="1:20" x14ac:dyDescent="0.2">
      <c r="A356">
        <v>1</v>
      </c>
      <c r="B356">
        <v>1</v>
      </c>
      <c r="C356" t="s">
        <v>1156</v>
      </c>
      <c r="D356">
        <v>3.1078999999999999</v>
      </c>
      <c r="E356" t="s">
        <v>47</v>
      </c>
      <c r="F356">
        <v>100.35</v>
      </c>
      <c r="H356">
        <v>1</v>
      </c>
      <c r="I356">
        <v>1</v>
      </c>
      <c r="J356" t="s">
        <v>1157</v>
      </c>
      <c r="K356">
        <v>4.2087000000000003</v>
      </c>
      <c r="L356" t="s">
        <v>1158</v>
      </c>
      <c r="M356">
        <v>32.51</v>
      </c>
      <c r="O356">
        <v>2</v>
      </c>
      <c r="P356">
        <v>2</v>
      </c>
      <c r="Q356" t="s">
        <v>725</v>
      </c>
      <c r="R356">
        <v>3.9822000000000002</v>
      </c>
      <c r="S356" t="s">
        <v>726</v>
      </c>
      <c r="T356">
        <v>70.010000000000005</v>
      </c>
    </row>
    <row r="357" spans="1:20" x14ac:dyDescent="0.2">
      <c r="A357">
        <v>1</v>
      </c>
      <c r="B357">
        <v>1</v>
      </c>
      <c r="C357" t="s">
        <v>1159</v>
      </c>
      <c r="D357">
        <v>2.0897000000000001</v>
      </c>
      <c r="E357" t="s">
        <v>1160</v>
      </c>
      <c r="F357">
        <v>29.65</v>
      </c>
      <c r="H357">
        <v>1</v>
      </c>
      <c r="I357">
        <v>1</v>
      </c>
      <c r="J357" t="s">
        <v>848</v>
      </c>
      <c r="K357">
        <v>4.4063999999999997</v>
      </c>
      <c r="L357" t="s">
        <v>849</v>
      </c>
      <c r="M357">
        <v>166.69</v>
      </c>
      <c r="O357">
        <v>2</v>
      </c>
      <c r="P357">
        <v>2</v>
      </c>
      <c r="Q357" t="s">
        <v>731</v>
      </c>
      <c r="R357">
        <v>3.1030000000000002</v>
      </c>
      <c r="S357" t="s">
        <v>732</v>
      </c>
      <c r="T357">
        <v>70.33</v>
      </c>
    </row>
    <row r="358" spans="1:20" x14ac:dyDescent="0.2">
      <c r="A358">
        <v>1</v>
      </c>
      <c r="B358">
        <v>1</v>
      </c>
      <c r="C358" t="s">
        <v>886</v>
      </c>
      <c r="D358">
        <v>3.2631000000000001</v>
      </c>
      <c r="E358" t="s">
        <v>887</v>
      </c>
      <c r="F358">
        <v>49.57</v>
      </c>
      <c r="H358">
        <v>1</v>
      </c>
      <c r="I358">
        <v>1</v>
      </c>
      <c r="J358" t="s">
        <v>1161</v>
      </c>
      <c r="K358">
        <v>2.1147</v>
      </c>
      <c r="L358" t="s">
        <v>1162</v>
      </c>
      <c r="M358">
        <v>167.31</v>
      </c>
      <c r="O358">
        <v>2</v>
      </c>
      <c r="P358">
        <v>2</v>
      </c>
      <c r="Q358" t="s">
        <v>1163</v>
      </c>
      <c r="R358">
        <v>2.8159000000000001</v>
      </c>
      <c r="S358" t="s">
        <v>1164</v>
      </c>
      <c r="T358">
        <v>65.56</v>
      </c>
    </row>
    <row r="359" spans="1:20" x14ac:dyDescent="0.2">
      <c r="A359">
        <v>1</v>
      </c>
      <c r="B359">
        <v>1</v>
      </c>
      <c r="C359" t="s">
        <v>1165</v>
      </c>
      <c r="D359">
        <v>3.1671999999999998</v>
      </c>
      <c r="E359" t="s">
        <v>1166</v>
      </c>
      <c r="F359">
        <v>13.79</v>
      </c>
      <c r="H359">
        <v>1</v>
      </c>
      <c r="I359">
        <v>1</v>
      </c>
      <c r="J359" t="s">
        <v>998</v>
      </c>
      <c r="K359">
        <v>3.3271000000000002</v>
      </c>
      <c r="L359" t="s">
        <v>999</v>
      </c>
      <c r="M359">
        <v>201.44</v>
      </c>
      <c r="O359">
        <v>2</v>
      </c>
      <c r="P359">
        <v>2</v>
      </c>
      <c r="Q359" t="s">
        <v>898</v>
      </c>
      <c r="R359">
        <v>2.4655</v>
      </c>
      <c r="S359" t="s">
        <v>899</v>
      </c>
      <c r="T359">
        <v>69.62</v>
      </c>
    </row>
    <row r="360" spans="1:20" x14ac:dyDescent="0.2">
      <c r="A360">
        <v>1</v>
      </c>
      <c r="B360">
        <v>1</v>
      </c>
      <c r="C360" t="s">
        <v>386</v>
      </c>
      <c r="D360">
        <v>3.6252</v>
      </c>
      <c r="E360" t="s">
        <v>387</v>
      </c>
      <c r="F360">
        <v>28.05</v>
      </c>
      <c r="H360">
        <v>1</v>
      </c>
      <c r="I360">
        <v>1</v>
      </c>
      <c r="J360" t="s">
        <v>1167</v>
      </c>
      <c r="K360">
        <v>2.9380999999999999</v>
      </c>
      <c r="L360" t="s">
        <v>1168</v>
      </c>
      <c r="M360">
        <v>92.1</v>
      </c>
      <c r="O360">
        <v>2</v>
      </c>
      <c r="P360">
        <v>2</v>
      </c>
      <c r="Q360" t="s">
        <v>1169</v>
      </c>
      <c r="R360">
        <v>3.2797000000000001</v>
      </c>
      <c r="S360" t="s">
        <v>1170</v>
      </c>
      <c r="T360">
        <v>43.64</v>
      </c>
    </row>
    <row r="361" spans="1:20" x14ac:dyDescent="0.2">
      <c r="A361">
        <v>1</v>
      </c>
      <c r="B361">
        <v>1</v>
      </c>
      <c r="C361" t="s">
        <v>1171</v>
      </c>
      <c r="D361">
        <v>4.3636999999999997</v>
      </c>
      <c r="E361" t="s">
        <v>1172</v>
      </c>
      <c r="F361">
        <v>192.66</v>
      </c>
      <c r="H361">
        <v>1</v>
      </c>
      <c r="I361">
        <v>1</v>
      </c>
      <c r="J361" t="s">
        <v>966</v>
      </c>
      <c r="K361">
        <v>3.5049999999999999</v>
      </c>
      <c r="L361" t="s">
        <v>967</v>
      </c>
      <c r="M361">
        <v>19.88</v>
      </c>
      <c r="O361">
        <v>1</v>
      </c>
      <c r="P361">
        <v>2</v>
      </c>
      <c r="Q361" t="s">
        <v>1173</v>
      </c>
      <c r="R361">
        <v>1.3619000000000001</v>
      </c>
      <c r="S361" t="s">
        <v>1174</v>
      </c>
      <c r="T361">
        <v>38.590000000000003</v>
      </c>
    </row>
    <row r="362" spans="1:20" x14ac:dyDescent="0.2">
      <c r="A362">
        <v>1</v>
      </c>
      <c r="B362">
        <v>1</v>
      </c>
      <c r="C362" t="s">
        <v>1175</v>
      </c>
      <c r="D362">
        <v>3.0009999999999999</v>
      </c>
      <c r="E362" t="s">
        <v>1176</v>
      </c>
      <c r="F362">
        <v>81.84</v>
      </c>
      <c r="H362">
        <v>1</v>
      </c>
      <c r="I362">
        <v>1</v>
      </c>
      <c r="J362" t="s">
        <v>974</v>
      </c>
      <c r="K362">
        <v>4.9630000000000001</v>
      </c>
      <c r="L362" t="s">
        <v>975</v>
      </c>
      <c r="M362">
        <v>34.19</v>
      </c>
      <c r="O362">
        <v>2</v>
      </c>
      <c r="P362">
        <v>2</v>
      </c>
      <c r="Q362" t="s">
        <v>547</v>
      </c>
      <c r="R362">
        <v>3.3833000000000002</v>
      </c>
      <c r="S362" t="s">
        <v>548</v>
      </c>
      <c r="T362">
        <v>21.69</v>
      </c>
    </row>
    <row r="363" spans="1:20" x14ac:dyDescent="0.2">
      <c r="A363">
        <v>1</v>
      </c>
      <c r="B363">
        <v>1</v>
      </c>
      <c r="C363" t="s">
        <v>374</v>
      </c>
      <c r="D363">
        <v>3.2665000000000002</v>
      </c>
      <c r="E363" t="s">
        <v>375</v>
      </c>
      <c r="F363">
        <v>76.23</v>
      </c>
      <c r="H363">
        <v>1</v>
      </c>
      <c r="I363">
        <v>1</v>
      </c>
      <c r="J363" t="s">
        <v>1020</v>
      </c>
      <c r="K363">
        <v>3.5592999999999999</v>
      </c>
      <c r="L363" t="s">
        <v>1021</v>
      </c>
      <c r="M363">
        <v>24.59</v>
      </c>
      <c r="O363">
        <v>2</v>
      </c>
      <c r="P363">
        <v>2</v>
      </c>
      <c r="Q363" t="s">
        <v>1177</v>
      </c>
      <c r="R363">
        <v>3.3811</v>
      </c>
      <c r="S363" t="s">
        <v>1178</v>
      </c>
      <c r="T363">
        <v>43.7</v>
      </c>
    </row>
    <row r="364" spans="1:20" x14ac:dyDescent="0.2">
      <c r="A364">
        <v>1</v>
      </c>
      <c r="B364">
        <v>1</v>
      </c>
      <c r="C364" t="s">
        <v>1179</v>
      </c>
      <c r="D364">
        <v>3.1213000000000002</v>
      </c>
      <c r="E364" t="s">
        <v>1180</v>
      </c>
      <c r="F364">
        <v>102.84</v>
      </c>
      <c r="H364">
        <v>1</v>
      </c>
      <c r="I364">
        <v>1</v>
      </c>
      <c r="J364" t="s">
        <v>1181</v>
      </c>
      <c r="K364">
        <v>4.1833999999999998</v>
      </c>
      <c r="L364" t="s">
        <v>1182</v>
      </c>
      <c r="M364">
        <v>20.239999999999998</v>
      </c>
      <c r="O364">
        <v>2</v>
      </c>
      <c r="P364">
        <v>2</v>
      </c>
      <c r="Q364" t="s">
        <v>1064</v>
      </c>
      <c r="R364">
        <v>3.0994999999999999</v>
      </c>
      <c r="S364" t="s">
        <v>1065</v>
      </c>
      <c r="T364">
        <v>92.76</v>
      </c>
    </row>
    <row r="365" spans="1:20" x14ac:dyDescent="0.2">
      <c r="A365">
        <v>1</v>
      </c>
      <c r="B365">
        <v>1</v>
      </c>
      <c r="C365" t="s">
        <v>1183</v>
      </c>
      <c r="D365">
        <v>3.5419</v>
      </c>
      <c r="E365" t="s">
        <v>1184</v>
      </c>
      <c r="F365">
        <v>40.21</v>
      </c>
      <c r="H365">
        <v>1</v>
      </c>
      <c r="I365">
        <v>1</v>
      </c>
      <c r="J365" t="s">
        <v>1185</v>
      </c>
      <c r="K365">
        <v>2.8094000000000001</v>
      </c>
      <c r="L365" t="s">
        <v>1186</v>
      </c>
      <c r="M365">
        <v>12.13</v>
      </c>
      <c r="O365">
        <v>1</v>
      </c>
      <c r="P365">
        <v>2</v>
      </c>
      <c r="Q365" t="s">
        <v>1187</v>
      </c>
      <c r="R365">
        <v>2.7494000000000001</v>
      </c>
      <c r="S365" t="s">
        <v>1188</v>
      </c>
      <c r="T365">
        <v>45.81</v>
      </c>
    </row>
    <row r="366" spans="1:20" x14ac:dyDescent="0.2">
      <c r="A366">
        <v>1</v>
      </c>
      <c r="B366">
        <v>1</v>
      </c>
      <c r="C366" t="s">
        <v>894</v>
      </c>
      <c r="D366">
        <v>3.1776</v>
      </c>
      <c r="E366" t="s">
        <v>895</v>
      </c>
      <c r="F366">
        <v>51.49</v>
      </c>
      <c r="H366">
        <v>1</v>
      </c>
      <c r="I366">
        <v>1</v>
      </c>
      <c r="J366" t="s">
        <v>1189</v>
      </c>
      <c r="K366">
        <v>3.1964999999999999</v>
      </c>
      <c r="L366" t="s">
        <v>1190</v>
      </c>
      <c r="M366">
        <v>16.55</v>
      </c>
      <c r="O366">
        <v>2</v>
      </c>
      <c r="P366">
        <v>2</v>
      </c>
      <c r="Q366" t="s">
        <v>760</v>
      </c>
      <c r="R366">
        <v>3.2037</v>
      </c>
      <c r="S366" t="s">
        <v>761</v>
      </c>
      <c r="T366">
        <v>111.86</v>
      </c>
    </row>
    <row r="367" spans="1:20" x14ac:dyDescent="0.2">
      <c r="A367">
        <v>1</v>
      </c>
      <c r="B367">
        <v>1</v>
      </c>
      <c r="C367" t="s">
        <v>1191</v>
      </c>
      <c r="D367">
        <v>2.2867000000000002</v>
      </c>
      <c r="E367" t="s">
        <v>1192</v>
      </c>
      <c r="F367">
        <v>136.30000000000001</v>
      </c>
      <c r="H367">
        <v>1</v>
      </c>
      <c r="I367">
        <v>1</v>
      </c>
      <c r="J367" t="s">
        <v>1193</v>
      </c>
      <c r="K367">
        <v>3.1791</v>
      </c>
      <c r="L367" t="s">
        <v>1194</v>
      </c>
      <c r="M367">
        <v>12.78</v>
      </c>
      <c r="O367">
        <v>2</v>
      </c>
      <c r="P367">
        <v>2</v>
      </c>
      <c r="Q367" t="s">
        <v>1195</v>
      </c>
      <c r="R367">
        <v>2.641</v>
      </c>
      <c r="S367" t="s">
        <v>1196</v>
      </c>
      <c r="T367">
        <v>77.62</v>
      </c>
    </row>
    <row r="368" spans="1:20" x14ac:dyDescent="0.2">
      <c r="A368">
        <v>1</v>
      </c>
      <c r="B368">
        <v>1</v>
      </c>
      <c r="C368" t="s">
        <v>655</v>
      </c>
      <c r="D368">
        <v>3.2294999999999998</v>
      </c>
      <c r="E368" t="s">
        <v>656</v>
      </c>
      <c r="F368">
        <v>26.38</v>
      </c>
      <c r="H368">
        <v>1</v>
      </c>
      <c r="I368">
        <v>1</v>
      </c>
      <c r="J368" t="s">
        <v>1197</v>
      </c>
      <c r="K368">
        <v>2.1945000000000001</v>
      </c>
      <c r="L368" t="s">
        <v>1198</v>
      </c>
      <c r="M368">
        <v>14.54</v>
      </c>
      <c r="O368">
        <v>2</v>
      </c>
      <c r="P368">
        <v>2</v>
      </c>
      <c r="Q368" t="s">
        <v>1119</v>
      </c>
      <c r="R368">
        <v>3.0413000000000001</v>
      </c>
      <c r="S368" t="s">
        <v>1120</v>
      </c>
      <c r="T368">
        <v>41.83</v>
      </c>
    </row>
    <row r="369" spans="1:20" x14ac:dyDescent="0.2">
      <c r="A369">
        <v>1</v>
      </c>
      <c r="B369">
        <v>1</v>
      </c>
      <c r="C369" t="s">
        <v>1199</v>
      </c>
      <c r="D369">
        <v>1.8794999999999999</v>
      </c>
      <c r="E369" t="s">
        <v>1200</v>
      </c>
      <c r="F369">
        <v>231.29</v>
      </c>
      <c r="H369">
        <v>1</v>
      </c>
      <c r="I369">
        <v>1</v>
      </c>
      <c r="J369" t="s">
        <v>1201</v>
      </c>
      <c r="K369">
        <v>2.1648999999999998</v>
      </c>
      <c r="L369" t="s">
        <v>1202</v>
      </c>
      <c r="M369">
        <v>12.53</v>
      </c>
      <c r="O369">
        <v>2</v>
      </c>
      <c r="P369">
        <v>2</v>
      </c>
      <c r="Q369" t="s">
        <v>1203</v>
      </c>
      <c r="R369">
        <v>2.7991999999999999</v>
      </c>
      <c r="S369" t="s">
        <v>1204</v>
      </c>
      <c r="T369">
        <v>95.55</v>
      </c>
    </row>
    <row r="370" spans="1:20" x14ac:dyDescent="0.2">
      <c r="A370">
        <v>1</v>
      </c>
      <c r="B370">
        <v>1</v>
      </c>
      <c r="C370" t="s">
        <v>1205</v>
      </c>
      <c r="D370">
        <v>2.5817000000000001</v>
      </c>
      <c r="E370" t="s">
        <v>1206</v>
      </c>
      <c r="F370">
        <v>60.05</v>
      </c>
      <c r="H370">
        <v>1</v>
      </c>
      <c r="I370">
        <v>1</v>
      </c>
      <c r="J370" t="s">
        <v>1207</v>
      </c>
      <c r="K370">
        <v>2.5686</v>
      </c>
      <c r="L370" t="s">
        <v>1208</v>
      </c>
      <c r="M370">
        <v>12.25</v>
      </c>
      <c r="O370">
        <v>2</v>
      </c>
      <c r="P370">
        <v>2</v>
      </c>
      <c r="Q370" t="s">
        <v>1209</v>
      </c>
      <c r="R370">
        <v>2.9329000000000001</v>
      </c>
      <c r="S370" t="s">
        <v>1210</v>
      </c>
      <c r="T370">
        <v>114.64</v>
      </c>
    </row>
    <row r="371" spans="1:20" x14ac:dyDescent="0.2">
      <c r="A371">
        <v>1</v>
      </c>
      <c r="B371">
        <v>1</v>
      </c>
      <c r="C371" t="s">
        <v>1211</v>
      </c>
      <c r="D371">
        <v>3.3075999999999999</v>
      </c>
      <c r="E371" t="s">
        <v>1212</v>
      </c>
      <c r="F371">
        <v>191.49</v>
      </c>
      <c r="H371">
        <v>1</v>
      </c>
      <c r="I371">
        <v>1</v>
      </c>
      <c r="J371" t="s">
        <v>1213</v>
      </c>
      <c r="K371">
        <v>2.6937000000000002</v>
      </c>
      <c r="L371" t="s">
        <v>1214</v>
      </c>
      <c r="M371">
        <v>10.27</v>
      </c>
      <c r="O371">
        <v>2</v>
      </c>
      <c r="P371">
        <v>2</v>
      </c>
      <c r="Q371" t="s">
        <v>252</v>
      </c>
      <c r="R371">
        <v>2.4855</v>
      </c>
      <c r="S371" t="s">
        <v>253</v>
      </c>
      <c r="T371">
        <v>37.49</v>
      </c>
    </row>
    <row r="372" spans="1:20" x14ac:dyDescent="0.2">
      <c r="A372">
        <v>1</v>
      </c>
      <c r="B372">
        <v>1</v>
      </c>
      <c r="C372" t="s">
        <v>915</v>
      </c>
      <c r="D372">
        <v>2.8424999999999998</v>
      </c>
      <c r="E372" t="s">
        <v>916</v>
      </c>
      <c r="F372">
        <v>50.99</v>
      </c>
      <c r="H372">
        <v>1</v>
      </c>
      <c r="I372">
        <v>1</v>
      </c>
      <c r="J372" t="s">
        <v>1215</v>
      </c>
      <c r="K372">
        <v>3.2787000000000002</v>
      </c>
      <c r="L372" t="s">
        <v>1216</v>
      </c>
      <c r="M372">
        <v>8.2100000000000009</v>
      </c>
      <c r="O372">
        <v>2</v>
      </c>
      <c r="P372">
        <v>2</v>
      </c>
      <c r="Q372" t="s">
        <v>1217</v>
      </c>
      <c r="R372">
        <v>2.8123999999999998</v>
      </c>
      <c r="S372" t="s">
        <v>1218</v>
      </c>
      <c r="T372">
        <v>34.380000000000003</v>
      </c>
    </row>
    <row r="373" spans="1:20" x14ac:dyDescent="0.2">
      <c r="A373">
        <v>1</v>
      </c>
      <c r="B373">
        <v>1</v>
      </c>
      <c r="C373" t="s">
        <v>770</v>
      </c>
      <c r="D373">
        <v>2.7406999999999999</v>
      </c>
      <c r="E373" t="s">
        <v>771</v>
      </c>
      <c r="F373">
        <v>77.44</v>
      </c>
      <c r="H373">
        <v>1</v>
      </c>
      <c r="I373">
        <v>1</v>
      </c>
      <c r="J373" t="s">
        <v>1219</v>
      </c>
      <c r="K373">
        <v>1.8664000000000001</v>
      </c>
      <c r="L373" t="s">
        <v>1220</v>
      </c>
      <c r="M373">
        <v>34.340000000000003</v>
      </c>
      <c r="O373">
        <v>2</v>
      </c>
      <c r="P373">
        <v>2</v>
      </c>
      <c r="Q373" t="s">
        <v>772</v>
      </c>
      <c r="R373">
        <v>2.6827000000000001</v>
      </c>
      <c r="S373" t="s">
        <v>773</v>
      </c>
      <c r="T373">
        <v>41.49</v>
      </c>
    </row>
    <row r="374" spans="1:20" x14ac:dyDescent="0.2">
      <c r="A374">
        <v>1</v>
      </c>
      <c r="B374">
        <v>1</v>
      </c>
      <c r="C374" t="s">
        <v>1221</v>
      </c>
      <c r="D374">
        <v>2.0417000000000001</v>
      </c>
      <c r="E374" t="s">
        <v>1222</v>
      </c>
      <c r="F374">
        <v>30.23</v>
      </c>
      <c r="H374">
        <v>1</v>
      </c>
      <c r="I374">
        <v>1</v>
      </c>
      <c r="J374" t="s">
        <v>1223</v>
      </c>
      <c r="K374">
        <v>2.8123999999999998</v>
      </c>
      <c r="L374" t="s">
        <v>1224</v>
      </c>
      <c r="M374">
        <v>11.66</v>
      </c>
      <c r="O374">
        <v>2</v>
      </c>
      <c r="P374">
        <v>2</v>
      </c>
      <c r="Q374" t="s">
        <v>1225</v>
      </c>
      <c r="R374">
        <v>2.9937</v>
      </c>
      <c r="S374" t="s">
        <v>1226</v>
      </c>
      <c r="T374">
        <v>120.62</v>
      </c>
    </row>
    <row r="375" spans="1:20" x14ac:dyDescent="0.2">
      <c r="A375">
        <v>1</v>
      </c>
      <c r="B375">
        <v>1</v>
      </c>
      <c r="C375" t="s">
        <v>774</v>
      </c>
      <c r="D375">
        <v>3.2271999999999998</v>
      </c>
      <c r="E375" t="s">
        <v>775</v>
      </c>
      <c r="F375">
        <v>88.83</v>
      </c>
      <c r="H375">
        <v>1</v>
      </c>
      <c r="I375">
        <v>1</v>
      </c>
      <c r="J375" t="s">
        <v>1227</v>
      </c>
      <c r="K375">
        <v>2.1701000000000001</v>
      </c>
      <c r="L375" t="s">
        <v>1228</v>
      </c>
      <c r="M375">
        <v>18.89</v>
      </c>
      <c r="O375">
        <v>2</v>
      </c>
      <c r="P375">
        <v>2</v>
      </c>
      <c r="Q375" t="s">
        <v>1229</v>
      </c>
      <c r="R375">
        <v>2.6861000000000002</v>
      </c>
      <c r="S375" t="s">
        <v>1230</v>
      </c>
      <c r="T375">
        <v>118.03</v>
      </c>
    </row>
    <row r="376" spans="1:20" x14ac:dyDescent="0.2">
      <c r="A376">
        <v>1</v>
      </c>
      <c r="B376">
        <v>1</v>
      </c>
      <c r="C376" t="s">
        <v>1231</v>
      </c>
      <c r="D376">
        <v>5.9326999999999996</v>
      </c>
      <c r="E376" t="s">
        <v>1232</v>
      </c>
      <c r="F376">
        <v>88.87</v>
      </c>
      <c r="H376">
        <v>1</v>
      </c>
      <c r="I376">
        <v>1</v>
      </c>
      <c r="J376" t="s">
        <v>1233</v>
      </c>
      <c r="K376">
        <v>3.4965999999999999</v>
      </c>
      <c r="L376" t="s">
        <v>1234</v>
      </c>
      <c r="M376">
        <v>13.36</v>
      </c>
      <c r="O376">
        <v>2</v>
      </c>
      <c r="P376">
        <v>2</v>
      </c>
      <c r="Q376" t="s">
        <v>1235</v>
      </c>
      <c r="R376">
        <v>1.9592000000000001</v>
      </c>
      <c r="S376" t="s">
        <v>1236</v>
      </c>
      <c r="T376">
        <v>118.64</v>
      </c>
    </row>
    <row r="377" spans="1:20" x14ac:dyDescent="0.2">
      <c r="A377">
        <v>1</v>
      </c>
      <c r="B377">
        <v>1</v>
      </c>
      <c r="C377" t="s">
        <v>1237</v>
      </c>
      <c r="D377">
        <v>2.1831</v>
      </c>
      <c r="E377" t="s">
        <v>1238</v>
      </c>
      <c r="F377">
        <v>161.58000000000001</v>
      </c>
      <c r="H377">
        <v>1</v>
      </c>
      <c r="I377">
        <v>1</v>
      </c>
      <c r="J377" t="s">
        <v>1239</v>
      </c>
      <c r="K377">
        <v>3.6821999999999999</v>
      </c>
      <c r="L377" t="s">
        <v>1240</v>
      </c>
      <c r="M377">
        <v>15.8</v>
      </c>
      <c r="O377">
        <v>2</v>
      </c>
      <c r="P377">
        <v>2</v>
      </c>
      <c r="Q377" t="s">
        <v>1241</v>
      </c>
      <c r="R377">
        <v>2.5409000000000002</v>
      </c>
      <c r="S377" t="s">
        <v>1242</v>
      </c>
      <c r="T377">
        <v>85.68</v>
      </c>
    </row>
    <row r="378" spans="1:20" x14ac:dyDescent="0.2">
      <c r="A378">
        <v>1</v>
      </c>
      <c r="B378">
        <v>1</v>
      </c>
      <c r="C378" t="s">
        <v>925</v>
      </c>
      <c r="D378">
        <v>4.2332999999999998</v>
      </c>
      <c r="E378" t="s">
        <v>926</v>
      </c>
      <c r="F378">
        <v>105.4</v>
      </c>
      <c r="H378">
        <v>1</v>
      </c>
      <c r="I378">
        <v>1</v>
      </c>
      <c r="J378" t="s">
        <v>665</v>
      </c>
      <c r="K378">
        <v>2.0547</v>
      </c>
      <c r="L378" t="s">
        <v>666</v>
      </c>
      <c r="M378">
        <v>13.73</v>
      </c>
      <c r="O378">
        <v>2</v>
      </c>
      <c r="P378">
        <v>2</v>
      </c>
      <c r="Q378" t="s">
        <v>1243</v>
      </c>
      <c r="R378">
        <v>2.7982</v>
      </c>
      <c r="S378" t="s">
        <v>1244</v>
      </c>
      <c r="T378">
        <v>53.47</v>
      </c>
    </row>
    <row r="379" spans="1:20" x14ac:dyDescent="0.2">
      <c r="A379">
        <v>1</v>
      </c>
      <c r="B379">
        <v>1</v>
      </c>
      <c r="C379" t="s">
        <v>1245</v>
      </c>
      <c r="D379">
        <v>3.5110000000000001</v>
      </c>
      <c r="E379" t="s">
        <v>1246</v>
      </c>
      <c r="F379">
        <v>52.5</v>
      </c>
      <c r="H379">
        <v>1</v>
      </c>
      <c r="I379">
        <v>1</v>
      </c>
      <c r="J379" t="s">
        <v>1247</v>
      </c>
      <c r="K379">
        <v>3.8656000000000001</v>
      </c>
      <c r="L379" t="s">
        <v>1248</v>
      </c>
      <c r="M379">
        <v>13.01</v>
      </c>
      <c r="O379">
        <v>2</v>
      </c>
      <c r="P379">
        <v>2</v>
      </c>
      <c r="Q379" t="s">
        <v>1167</v>
      </c>
      <c r="R379">
        <v>3.5627</v>
      </c>
      <c r="S379" t="s">
        <v>1168</v>
      </c>
      <c r="T379">
        <v>92.1</v>
      </c>
    </row>
    <row r="380" spans="1:20" x14ac:dyDescent="0.2">
      <c r="A380">
        <v>1</v>
      </c>
      <c r="B380">
        <v>1</v>
      </c>
      <c r="C380" t="s">
        <v>1249</v>
      </c>
      <c r="D380">
        <v>3.6621999999999999</v>
      </c>
      <c r="E380" t="s">
        <v>1250</v>
      </c>
      <c r="F380">
        <v>92.18</v>
      </c>
      <c r="H380">
        <v>1</v>
      </c>
      <c r="I380">
        <v>1</v>
      </c>
      <c r="J380" t="s">
        <v>1251</v>
      </c>
      <c r="K380">
        <v>2.8233999999999999</v>
      </c>
      <c r="L380" t="s">
        <v>1252</v>
      </c>
      <c r="M380">
        <v>12.99</v>
      </c>
      <c r="O380">
        <v>2</v>
      </c>
      <c r="P380">
        <v>2</v>
      </c>
      <c r="Q380" t="s">
        <v>48</v>
      </c>
      <c r="R380">
        <v>2.3971</v>
      </c>
      <c r="S380" t="s">
        <v>49</v>
      </c>
      <c r="T380">
        <v>68.099999999999994</v>
      </c>
    </row>
    <row r="381" spans="1:20" x14ac:dyDescent="0.2">
      <c r="A381">
        <v>1</v>
      </c>
      <c r="B381">
        <v>1</v>
      </c>
      <c r="C381" t="s">
        <v>935</v>
      </c>
      <c r="D381">
        <v>3.1082999999999998</v>
      </c>
      <c r="E381" t="s">
        <v>936</v>
      </c>
      <c r="F381">
        <v>48.96</v>
      </c>
      <c r="H381">
        <v>1</v>
      </c>
      <c r="I381">
        <v>1</v>
      </c>
      <c r="J381" t="s">
        <v>404</v>
      </c>
      <c r="K381">
        <v>3.7435999999999998</v>
      </c>
      <c r="L381" t="s">
        <v>405</v>
      </c>
      <c r="M381">
        <v>54.94</v>
      </c>
      <c r="O381">
        <v>2</v>
      </c>
      <c r="P381">
        <v>2</v>
      </c>
      <c r="Q381" t="s">
        <v>1253</v>
      </c>
      <c r="R381">
        <v>2.13</v>
      </c>
      <c r="S381" t="s">
        <v>1254</v>
      </c>
      <c r="T381">
        <v>23.56</v>
      </c>
    </row>
    <row r="382" spans="1:20" x14ac:dyDescent="0.2">
      <c r="A382">
        <v>1</v>
      </c>
      <c r="B382">
        <v>1</v>
      </c>
      <c r="C382" t="s">
        <v>1109</v>
      </c>
      <c r="D382">
        <v>3.43</v>
      </c>
      <c r="E382" t="s">
        <v>1110</v>
      </c>
      <c r="F382">
        <v>67.459999999999994</v>
      </c>
      <c r="H382">
        <v>1</v>
      </c>
      <c r="I382">
        <v>1</v>
      </c>
      <c r="J382" t="s">
        <v>864</v>
      </c>
      <c r="K382">
        <v>2.1674000000000002</v>
      </c>
      <c r="L382" t="s">
        <v>865</v>
      </c>
      <c r="M382">
        <v>107.41</v>
      </c>
      <c r="O382">
        <v>2</v>
      </c>
      <c r="P382">
        <v>2</v>
      </c>
      <c r="Q382" t="s">
        <v>782</v>
      </c>
      <c r="R382">
        <v>3.6798999999999999</v>
      </c>
      <c r="S382" t="s">
        <v>783</v>
      </c>
      <c r="T382">
        <v>23.42</v>
      </c>
    </row>
    <row r="383" spans="1:20" x14ac:dyDescent="0.2">
      <c r="A383">
        <v>1</v>
      </c>
      <c r="B383">
        <v>1</v>
      </c>
      <c r="C383" t="s">
        <v>444</v>
      </c>
      <c r="D383">
        <v>2.1562000000000001</v>
      </c>
      <c r="E383" t="s">
        <v>445</v>
      </c>
      <c r="F383">
        <v>98.53</v>
      </c>
      <c r="H383">
        <v>1</v>
      </c>
      <c r="I383">
        <v>1</v>
      </c>
      <c r="J383" t="s">
        <v>1000</v>
      </c>
      <c r="K383">
        <v>3.927</v>
      </c>
      <c r="L383" t="s">
        <v>1001</v>
      </c>
      <c r="M383">
        <v>17.55</v>
      </c>
      <c r="O383">
        <v>2</v>
      </c>
      <c r="P383">
        <v>2</v>
      </c>
      <c r="Q383" t="s">
        <v>1255</v>
      </c>
      <c r="R383">
        <v>3.1052</v>
      </c>
      <c r="S383" t="s">
        <v>1256</v>
      </c>
      <c r="T383">
        <v>18.55</v>
      </c>
    </row>
    <row r="384" spans="1:20" x14ac:dyDescent="0.2">
      <c r="A384">
        <v>1</v>
      </c>
      <c r="B384">
        <v>1</v>
      </c>
      <c r="C384" t="s">
        <v>1257</v>
      </c>
      <c r="D384">
        <v>2.7235999999999998</v>
      </c>
      <c r="E384" t="s">
        <v>1258</v>
      </c>
      <c r="F384">
        <v>119.19</v>
      </c>
      <c r="H384">
        <v>1</v>
      </c>
      <c r="I384">
        <v>1</v>
      </c>
      <c r="J384" t="s">
        <v>669</v>
      </c>
      <c r="K384">
        <v>2.9455</v>
      </c>
      <c r="L384" t="s">
        <v>670</v>
      </c>
      <c r="M384">
        <v>58.81</v>
      </c>
      <c r="O384">
        <v>2</v>
      </c>
      <c r="P384">
        <v>2</v>
      </c>
      <c r="Q384" t="s">
        <v>1259</v>
      </c>
      <c r="R384">
        <v>3.3866000000000001</v>
      </c>
      <c r="S384" t="s">
        <v>1260</v>
      </c>
      <c r="T384">
        <v>14.78</v>
      </c>
    </row>
    <row r="385" spans="1:20" x14ac:dyDescent="0.2">
      <c r="A385">
        <v>1</v>
      </c>
      <c r="B385">
        <v>1</v>
      </c>
      <c r="C385" t="s">
        <v>941</v>
      </c>
      <c r="D385">
        <v>3.4502999999999999</v>
      </c>
      <c r="E385" t="s">
        <v>942</v>
      </c>
      <c r="F385">
        <v>129.46</v>
      </c>
      <c r="H385">
        <v>1</v>
      </c>
      <c r="I385">
        <v>1</v>
      </c>
      <c r="J385" t="s">
        <v>1261</v>
      </c>
      <c r="K385">
        <v>2.6749000000000001</v>
      </c>
      <c r="L385" t="s">
        <v>1262</v>
      </c>
      <c r="M385">
        <v>14.58</v>
      </c>
      <c r="O385">
        <v>2</v>
      </c>
      <c r="P385">
        <v>2</v>
      </c>
      <c r="Q385" t="s">
        <v>1189</v>
      </c>
      <c r="R385">
        <v>2.7265000000000001</v>
      </c>
      <c r="S385" t="s">
        <v>1190</v>
      </c>
      <c r="T385">
        <v>16.55</v>
      </c>
    </row>
    <row r="386" spans="1:20" x14ac:dyDescent="0.2">
      <c r="A386">
        <v>1</v>
      </c>
      <c r="B386">
        <v>1</v>
      </c>
      <c r="C386" t="s">
        <v>458</v>
      </c>
      <c r="D386">
        <v>3.0849000000000002</v>
      </c>
      <c r="E386" t="s">
        <v>459</v>
      </c>
      <c r="F386">
        <v>35.21</v>
      </c>
      <c r="H386">
        <v>1</v>
      </c>
      <c r="I386">
        <v>1</v>
      </c>
      <c r="J386" t="s">
        <v>1010</v>
      </c>
      <c r="K386">
        <v>2.3094999999999999</v>
      </c>
      <c r="L386" t="s">
        <v>1011</v>
      </c>
      <c r="M386">
        <v>33.04</v>
      </c>
      <c r="O386">
        <v>2</v>
      </c>
      <c r="P386">
        <v>2</v>
      </c>
      <c r="Q386" t="s">
        <v>1263</v>
      </c>
      <c r="R386">
        <v>2.6888999999999998</v>
      </c>
      <c r="S386" t="s">
        <v>1264</v>
      </c>
      <c r="T386">
        <v>15.85</v>
      </c>
    </row>
    <row r="387" spans="1:20" x14ac:dyDescent="0.2">
      <c r="A387">
        <v>1</v>
      </c>
      <c r="B387">
        <v>1</v>
      </c>
      <c r="C387" t="s">
        <v>579</v>
      </c>
      <c r="D387">
        <v>1.9858</v>
      </c>
      <c r="E387" t="s">
        <v>580</v>
      </c>
      <c r="F387">
        <v>57.64</v>
      </c>
      <c r="H387">
        <v>1</v>
      </c>
      <c r="I387">
        <v>1</v>
      </c>
      <c r="J387" t="s">
        <v>1012</v>
      </c>
      <c r="K387">
        <v>4.0816999999999997</v>
      </c>
      <c r="L387" t="s">
        <v>1013</v>
      </c>
      <c r="M387">
        <v>32.83</v>
      </c>
      <c r="O387">
        <v>2</v>
      </c>
      <c r="P387">
        <v>2</v>
      </c>
      <c r="Q387" t="s">
        <v>1197</v>
      </c>
      <c r="R387">
        <v>2.8155999999999999</v>
      </c>
      <c r="S387" t="s">
        <v>1198</v>
      </c>
      <c r="T387">
        <v>14.54</v>
      </c>
    </row>
    <row r="388" spans="1:20" x14ac:dyDescent="0.2">
      <c r="A388">
        <v>1</v>
      </c>
      <c r="B388">
        <v>1</v>
      </c>
      <c r="C388" t="s">
        <v>947</v>
      </c>
      <c r="D388">
        <v>3.4788000000000001</v>
      </c>
      <c r="E388" t="s">
        <v>948</v>
      </c>
      <c r="F388">
        <v>260.57</v>
      </c>
      <c r="H388">
        <v>1</v>
      </c>
      <c r="I388">
        <v>1</v>
      </c>
      <c r="J388" t="s">
        <v>619</v>
      </c>
      <c r="K388">
        <v>1.9779</v>
      </c>
      <c r="L388" t="s">
        <v>620</v>
      </c>
      <c r="M388">
        <v>117.08</v>
      </c>
      <c r="O388">
        <v>2</v>
      </c>
      <c r="P388">
        <v>2</v>
      </c>
      <c r="Q388" t="s">
        <v>581</v>
      </c>
      <c r="R388">
        <v>2.6248</v>
      </c>
      <c r="S388" t="s">
        <v>582</v>
      </c>
      <c r="T388">
        <v>28.01</v>
      </c>
    </row>
    <row r="389" spans="1:20" x14ac:dyDescent="0.2">
      <c r="A389">
        <v>1</v>
      </c>
      <c r="B389">
        <v>1</v>
      </c>
      <c r="C389" t="s">
        <v>1265</v>
      </c>
      <c r="D389">
        <v>2.4693999999999998</v>
      </c>
      <c r="E389" t="s">
        <v>1266</v>
      </c>
      <c r="F389">
        <v>90.53</v>
      </c>
      <c r="H389">
        <v>1</v>
      </c>
      <c r="I389">
        <v>1</v>
      </c>
      <c r="J389" t="s">
        <v>1267</v>
      </c>
      <c r="K389">
        <v>2.2565</v>
      </c>
      <c r="L389" t="s">
        <v>1268</v>
      </c>
      <c r="M389">
        <v>135.57</v>
      </c>
      <c r="O389">
        <v>1</v>
      </c>
      <c r="P389">
        <v>2</v>
      </c>
      <c r="Q389" t="s">
        <v>637</v>
      </c>
      <c r="R389">
        <v>3.8473000000000002</v>
      </c>
      <c r="S389" t="s">
        <v>638</v>
      </c>
      <c r="T389">
        <v>11.51</v>
      </c>
    </row>
    <row r="390" spans="1:20" x14ac:dyDescent="0.2">
      <c r="A390">
        <v>1</v>
      </c>
      <c r="B390">
        <v>1</v>
      </c>
      <c r="C390" t="s">
        <v>531</v>
      </c>
      <c r="D390">
        <v>2.2724000000000002</v>
      </c>
      <c r="E390" t="s">
        <v>532</v>
      </c>
      <c r="F390">
        <v>238.38</v>
      </c>
      <c r="H390">
        <v>1</v>
      </c>
      <c r="I390">
        <v>1</v>
      </c>
      <c r="J390" t="s">
        <v>870</v>
      </c>
      <c r="K390">
        <v>2.8698999999999999</v>
      </c>
      <c r="L390" t="s">
        <v>871</v>
      </c>
      <c r="M390">
        <v>24.59</v>
      </c>
      <c r="O390">
        <v>2</v>
      </c>
      <c r="P390">
        <v>2</v>
      </c>
      <c r="Q390" t="s">
        <v>1223</v>
      </c>
      <c r="R390">
        <v>3.2669999999999999</v>
      </c>
      <c r="S390" t="s">
        <v>1224</v>
      </c>
      <c r="T390">
        <v>11.66</v>
      </c>
    </row>
    <row r="391" spans="1:20" x14ac:dyDescent="0.2">
      <c r="A391">
        <v>1</v>
      </c>
      <c r="B391">
        <v>1</v>
      </c>
      <c r="C391" t="s">
        <v>957</v>
      </c>
      <c r="D391">
        <v>2.7341000000000002</v>
      </c>
      <c r="E391" t="s">
        <v>958</v>
      </c>
      <c r="F391">
        <v>60.64</v>
      </c>
      <c r="H391">
        <v>1</v>
      </c>
      <c r="I391">
        <v>1</v>
      </c>
      <c r="J391" t="s">
        <v>1016</v>
      </c>
      <c r="K391">
        <v>2.4447000000000001</v>
      </c>
      <c r="L391" t="s">
        <v>1017</v>
      </c>
      <c r="M391">
        <v>61.46</v>
      </c>
      <c r="O391">
        <v>2</v>
      </c>
      <c r="P391">
        <v>2</v>
      </c>
      <c r="Q391" t="s">
        <v>1269</v>
      </c>
      <c r="R391">
        <v>1.8305</v>
      </c>
      <c r="S391" t="s">
        <v>1270</v>
      </c>
      <c r="T391">
        <v>14.51</v>
      </c>
    </row>
    <row r="392" spans="1:20" x14ac:dyDescent="0.2">
      <c r="A392">
        <v>1</v>
      </c>
      <c r="B392">
        <v>1</v>
      </c>
      <c r="C392" t="s">
        <v>968</v>
      </c>
      <c r="D392">
        <v>2.4266999999999999</v>
      </c>
      <c r="E392" t="s">
        <v>969</v>
      </c>
      <c r="F392">
        <v>6.32</v>
      </c>
      <c r="H392">
        <v>1</v>
      </c>
      <c r="I392">
        <v>1</v>
      </c>
      <c r="J392" t="s">
        <v>318</v>
      </c>
      <c r="K392">
        <v>1.8688</v>
      </c>
      <c r="L392" t="s">
        <v>319</v>
      </c>
      <c r="M392">
        <v>124.53</v>
      </c>
      <c r="O392">
        <v>2</v>
      </c>
      <c r="P392">
        <v>2</v>
      </c>
      <c r="Q392" t="s">
        <v>1233</v>
      </c>
      <c r="R392">
        <v>3.1414</v>
      </c>
      <c r="S392" t="s">
        <v>1234</v>
      </c>
      <c r="T392">
        <v>13.36</v>
      </c>
    </row>
    <row r="393" spans="1:20" x14ac:dyDescent="0.2">
      <c r="A393">
        <v>1</v>
      </c>
      <c r="B393">
        <v>1</v>
      </c>
      <c r="C393" t="s">
        <v>972</v>
      </c>
      <c r="D393">
        <v>4.4013999999999998</v>
      </c>
      <c r="E393" t="s">
        <v>973</v>
      </c>
      <c r="F393">
        <v>26.58</v>
      </c>
      <c r="H393">
        <v>1</v>
      </c>
      <c r="I393">
        <v>1</v>
      </c>
      <c r="J393" t="s">
        <v>1271</v>
      </c>
      <c r="K393">
        <v>3.3698000000000001</v>
      </c>
      <c r="L393" t="s">
        <v>1272</v>
      </c>
      <c r="M393">
        <v>246.32</v>
      </c>
      <c r="O393">
        <v>2</v>
      </c>
      <c r="P393">
        <v>2</v>
      </c>
      <c r="Q393" t="s">
        <v>1273</v>
      </c>
      <c r="R393">
        <v>2.6179000000000001</v>
      </c>
      <c r="S393" t="s">
        <v>1274</v>
      </c>
      <c r="T393">
        <v>143.61000000000001</v>
      </c>
    </row>
    <row r="394" spans="1:20" x14ac:dyDescent="0.2">
      <c r="A394">
        <v>1</v>
      </c>
      <c r="B394">
        <v>1</v>
      </c>
      <c r="C394" t="s">
        <v>1275</v>
      </c>
      <c r="D394">
        <v>3.3820000000000001</v>
      </c>
      <c r="E394" t="s">
        <v>1276</v>
      </c>
      <c r="F394">
        <v>100.77</v>
      </c>
      <c r="H394">
        <v>1</v>
      </c>
      <c r="I394">
        <v>1</v>
      </c>
      <c r="J394" t="s">
        <v>875</v>
      </c>
      <c r="K394">
        <v>3.3995000000000002</v>
      </c>
      <c r="L394" t="s">
        <v>876</v>
      </c>
      <c r="M394">
        <v>102.27</v>
      </c>
      <c r="O394">
        <v>1</v>
      </c>
      <c r="P394">
        <v>2</v>
      </c>
      <c r="Q394" t="s">
        <v>1277</v>
      </c>
      <c r="R394">
        <v>4.3144999999999998</v>
      </c>
      <c r="S394" t="s">
        <v>1278</v>
      </c>
      <c r="T394">
        <v>94.81</v>
      </c>
    </row>
    <row r="395" spans="1:20" x14ac:dyDescent="0.2">
      <c r="A395">
        <v>1</v>
      </c>
      <c r="B395">
        <v>1</v>
      </c>
      <c r="C395" t="s">
        <v>1279</v>
      </c>
      <c r="D395">
        <v>2.7759</v>
      </c>
      <c r="E395" t="s">
        <v>1280</v>
      </c>
      <c r="F395">
        <v>48.92</v>
      </c>
      <c r="H395">
        <v>1</v>
      </c>
      <c r="I395">
        <v>1</v>
      </c>
      <c r="J395" t="s">
        <v>1281</v>
      </c>
      <c r="K395">
        <v>2.2654999999999998</v>
      </c>
      <c r="L395" t="s">
        <v>1282</v>
      </c>
      <c r="M395">
        <v>75.63</v>
      </c>
      <c r="O395">
        <v>2</v>
      </c>
      <c r="P395">
        <v>2</v>
      </c>
      <c r="Q395" t="s">
        <v>1283</v>
      </c>
      <c r="R395">
        <v>2.9592000000000001</v>
      </c>
      <c r="S395" t="s">
        <v>1284</v>
      </c>
      <c r="T395">
        <v>90.2</v>
      </c>
    </row>
    <row r="396" spans="1:20" x14ac:dyDescent="0.2">
      <c r="A396">
        <v>1</v>
      </c>
      <c r="B396">
        <v>1</v>
      </c>
      <c r="C396" t="s">
        <v>300</v>
      </c>
      <c r="D396">
        <v>2.7545000000000002</v>
      </c>
      <c r="E396" t="s">
        <v>301</v>
      </c>
      <c r="F396">
        <v>120.51</v>
      </c>
      <c r="H396">
        <v>1</v>
      </c>
      <c r="I396">
        <v>1</v>
      </c>
      <c r="J396" t="s">
        <v>74</v>
      </c>
      <c r="K396">
        <v>3.9708000000000001</v>
      </c>
      <c r="L396" t="s">
        <v>75</v>
      </c>
      <c r="M396">
        <v>69.56</v>
      </c>
      <c r="O396">
        <v>2</v>
      </c>
      <c r="P396">
        <v>2</v>
      </c>
      <c r="Q396" t="s">
        <v>1285</v>
      </c>
      <c r="R396">
        <v>3.3361000000000001</v>
      </c>
      <c r="S396" t="s">
        <v>1286</v>
      </c>
      <c r="T396">
        <v>125.79</v>
      </c>
    </row>
    <row r="397" spans="1:20" x14ac:dyDescent="0.2">
      <c r="A397">
        <v>1</v>
      </c>
      <c r="B397">
        <v>1</v>
      </c>
      <c r="C397" t="s">
        <v>1287</v>
      </c>
      <c r="D397">
        <v>2.6434000000000002</v>
      </c>
      <c r="E397" t="s">
        <v>1288</v>
      </c>
      <c r="F397">
        <v>6.64</v>
      </c>
      <c r="H397">
        <v>1</v>
      </c>
      <c r="I397">
        <v>1</v>
      </c>
      <c r="J397" t="s">
        <v>715</v>
      </c>
      <c r="K397">
        <v>3.6044999999999998</v>
      </c>
      <c r="L397" t="s">
        <v>716</v>
      </c>
      <c r="M397">
        <v>88.98</v>
      </c>
      <c r="O397">
        <v>2</v>
      </c>
      <c r="P397">
        <v>2</v>
      </c>
      <c r="Q397" t="s">
        <v>1289</v>
      </c>
      <c r="R397">
        <v>3.4020999999999999</v>
      </c>
      <c r="S397" t="s">
        <v>1290</v>
      </c>
      <c r="T397">
        <v>121.7</v>
      </c>
    </row>
    <row r="398" spans="1:20" x14ac:dyDescent="0.2">
      <c r="A398">
        <v>1</v>
      </c>
      <c r="B398">
        <v>1</v>
      </c>
      <c r="C398" t="s">
        <v>794</v>
      </c>
      <c r="D398">
        <v>3.5512000000000001</v>
      </c>
      <c r="E398" t="s">
        <v>795</v>
      </c>
      <c r="F398">
        <v>33.76</v>
      </c>
      <c r="H398">
        <v>1</v>
      </c>
      <c r="I398">
        <v>1</v>
      </c>
      <c r="J398" t="s">
        <v>1054</v>
      </c>
      <c r="K398">
        <v>3.1450999999999998</v>
      </c>
      <c r="L398" t="s">
        <v>1055</v>
      </c>
      <c r="M398">
        <v>88.49</v>
      </c>
      <c r="O398">
        <v>2</v>
      </c>
      <c r="P398">
        <v>2</v>
      </c>
      <c r="Q398" t="s">
        <v>1291</v>
      </c>
      <c r="R398">
        <v>1.8202</v>
      </c>
      <c r="S398" t="s">
        <v>1292</v>
      </c>
      <c r="T398">
        <v>44.94</v>
      </c>
    </row>
    <row r="399" spans="1:20" x14ac:dyDescent="0.2">
      <c r="A399">
        <v>1</v>
      </c>
      <c r="B399">
        <v>1</v>
      </c>
      <c r="C399" t="s">
        <v>978</v>
      </c>
      <c r="D399">
        <v>1.8712</v>
      </c>
      <c r="E399" t="s">
        <v>979</v>
      </c>
      <c r="F399">
        <v>160.71</v>
      </c>
      <c r="H399">
        <v>1</v>
      </c>
      <c r="I399">
        <v>1</v>
      </c>
      <c r="J399" t="s">
        <v>1293</v>
      </c>
      <c r="K399">
        <v>1.9750000000000001</v>
      </c>
      <c r="L399" t="s">
        <v>1294</v>
      </c>
      <c r="M399">
        <v>55.05</v>
      </c>
      <c r="O399">
        <v>2</v>
      </c>
      <c r="P399">
        <v>2</v>
      </c>
      <c r="Q399" t="s">
        <v>1295</v>
      </c>
      <c r="R399">
        <v>3.8662999999999998</v>
      </c>
      <c r="S399" t="s">
        <v>1296</v>
      </c>
      <c r="T399">
        <v>68.290000000000006</v>
      </c>
    </row>
    <row r="400" spans="1:20" x14ac:dyDescent="0.2">
      <c r="A400">
        <v>1</v>
      </c>
      <c r="B400">
        <v>1</v>
      </c>
      <c r="C400" t="s">
        <v>1297</v>
      </c>
      <c r="D400">
        <v>2.4937</v>
      </c>
      <c r="E400" t="s">
        <v>1298</v>
      </c>
      <c r="F400">
        <v>290.83999999999997</v>
      </c>
      <c r="H400">
        <v>1</v>
      </c>
      <c r="I400">
        <v>1</v>
      </c>
      <c r="J400" t="s">
        <v>1299</v>
      </c>
      <c r="K400">
        <v>3.7299000000000002</v>
      </c>
      <c r="L400" t="s">
        <v>1300</v>
      </c>
      <c r="M400">
        <v>49.55</v>
      </c>
      <c r="O400">
        <v>2</v>
      </c>
      <c r="P400">
        <v>2</v>
      </c>
      <c r="Q400" t="s">
        <v>1261</v>
      </c>
      <c r="R400">
        <v>3.4298999999999999</v>
      </c>
      <c r="S400" t="s">
        <v>1262</v>
      </c>
      <c r="T400">
        <v>14.58</v>
      </c>
    </row>
    <row r="401" spans="1:20" x14ac:dyDescent="0.2">
      <c r="A401">
        <v>1</v>
      </c>
      <c r="B401">
        <v>1</v>
      </c>
      <c r="C401" t="s">
        <v>687</v>
      </c>
      <c r="D401">
        <v>3.3843999999999999</v>
      </c>
      <c r="E401" t="s">
        <v>688</v>
      </c>
      <c r="F401">
        <v>47.03</v>
      </c>
      <c r="H401">
        <v>1</v>
      </c>
      <c r="I401">
        <v>1</v>
      </c>
      <c r="J401" t="s">
        <v>1068</v>
      </c>
      <c r="K401">
        <v>3.4786999999999999</v>
      </c>
      <c r="L401" t="s">
        <v>1069</v>
      </c>
      <c r="M401">
        <v>11.73</v>
      </c>
      <c r="O401">
        <v>2</v>
      </c>
      <c r="P401">
        <v>2</v>
      </c>
      <c r="Q401" t="s">
        <v>1010</v>
      </c>
      <c r="R401">
        <v>3.0937000000000001</v>
      </c>
      <c r="S401" t="s">
        <v>1011</v>
      </c>
      <c r="T401">
        <v>33.04</v>
      </c>
    </row>
    <row r="402" spans="1:20" x14ac:dyDescent="0.2">
      <c r="A402">
        <v>1</v>
      </c>
      <c r="B402">
        <v>1</v>
      </c>
      <c r="C402" t="s">
        <v>1301</v>
      </c>
      <c r="D402">
        <v>2.7052</v>
      </c>
      <c r="E402" t="s">
        <v>1302</v>
      </c>
      <c r="F402">
        <v>119.96</v>
      </c>
      <c r="H402">
        <v>1</v>
      </c>
      <c r="I402">
        <v>1</v>
      </c>
      <c r="J402" t="s">
        <v>414</v>
      </c>
      <c r="K402">
        <v>4.45</v>
      </c>
      <c r="L402" t="s">
        <v>415</v>
      </c>
      <c r="M402">
        <v>53.47</v>
      </c>
      <c r="O402">
        <v>2</v>
      </c>
      <c r="P402">
        <v>2</v>
      </c>
      <c r="Q402" t="s">
        <v>1303</v>
      </c>
      <c r="R402">
        <v>3.5192000000000001</v>
      </c>
      <c r="S402" t="s">
        <v>1304</v>
      </c>
      <c r="T402">
        <v>57.51</v>
      </c>
    </row>
    <row r="403" spans="1:20" x14ac:dyDescent="0.2">
      <c r="A403">
        <v>1</v>
      </c>
      <c r="B403">
        <v>1</v>
      </c>
      <c r="C403" t="s">
        <v>980</v>
      </c>
      <c r="D403">
        <v>3.1751999999999998</v>
      </c>
      <c r="E403" t="s">
        <v>981</v>
      </c>
      <c r="F403">
        <v>20.99</v>
      </c>
      <c r="H403">
        <v>1</v>
      </c>
      <c r="I403">
        <v>1</v>
      </c>
      <c r="J403" t="s">
        <v>888</v>
      </c>
      <c r="K403">
        <v>3.0352999999999999</v>
      </c>
      <c r="L403" t="s">
        <v>889</v>
      </c>
      <c r="M403">
        <v>87.92</v>
      </c>
      <c r="O403">
        <v>2</v>
      </c>
      <c r="P403">
        <v>2</v>
      </c>
      <c r="Q403" t="s">
        <v>1305</v>
      </c>
      <c r="R403">
        <v>2.8976000000000002</v>
      </c>
      <c r="S403" t="s">
        <v>1306</v>
      </c>
      <c r="T403">
        <v>13.91</v>
      </c>
    </row>
    <row r="404" spans="1:20" x14ac:dyDescent="0.2">
      <c r="A404">
        <v>1</v>
      </c>
      <c r="B404">
        <v>1</v>
      </c>
      <c r="C404" t="s">
        <v>1307</v>
      </c>
      <c r="D404">
        <v>3.2195999999999998</v>
      </c>
      <c r="E404" t="s">
        <v>1308</v>
      </c>
      <c r="F404">
        <v>76.03</v>
      </c>
      <c r="H404">
        <v>1</v>
      </c>
      <c r="I404">
        <v>1</v>
      </c>
      <c r="J404" t="s">
        <v>1309</v>
      </c>
      <c r="K404">
        <v>2.3108</v>
      </c>
      <c r="L404" t="s">
        <v>1310</v>
      </c>
      <c r="M404">
        <v>66.150000000000006</v>
      </c>
      <c r="O404">
        <v>2</v>
      </c>
      <c r="P404">
        <v>2</v>
      </c>
      <c r="Q404" t="s">
        <v>1311</v>
      </c>
      <c r="R404">
        <v>2.5581999999999998</v>
      </c>
      <c r="S404" t="s">
        <v>1312</v>
      </c>
      <c r="T404">
        <v>263.66000000000003</v>
      </c>
    </row>
    <row r="405" spans="1:20" x14ac:dyDescent="0.2">
      <c r="A405">
        <v>1</v>
      </c>
      <c r="B405">
        <v>1</v>
      </c>
      <c r="C405" t="s">
        <v>1313</v>
      </c>
      <c r="D405">
        <v>3.0246</v>
      </c>
      <c r="E405" t="s">
        <v>1314</v>
      </c>
      <c r="F405">
        <v>110.96</v>
      </c>
      <c r="H405">
        <v>1</v>
      </c>
      <c r="I405">
        <v>1</v>
      </c>
      <c r="J405" t="s">
        <v>1315</v>
      </c>
      <c r="K405">
        <v>2.7101999999999999</v>
      </c>
      <c r="L405" t="s">
        <v>1316</v>
      </c>
      <c r="M405">
        <v>84.65</v>
      </c>
      <c r="O405">
        <v>2</v>
      </c>
      <c r="P405">
        <v>2</v>
      </c>
      <c r="Q405" t="s">
        <v>1317</v>
      </c>
      <c r="R405">
        <v>3.2290000000000001</v>
      </c>
      <c r="S405" t="s">
        <v>1318</v>
      </c>
      <c r="T405">
        <v>42.1</v>
      </c>
    </row>
    <row r="406" spans="1:20" x14ac:dyDescent="0.2">
      <c r="A406">
        <v>1</v>
      </c>
      <c r="B406">
        <v>1</v>
      </c>
      <c r="C406" t="s">
        <v>1319</v>
      </c>
      <c r="D406">
        <v>2.6579000000000002</v>
      </c>
      <c r="E406" t="s">
        <v>1320</v>
      </c>
      <c r="F406">
        <v>101.21</v>
      </c>
      <c r="H406">
        <v>1</v>
      </c>
      <c r="I406">
        <v>1</v>
      </c>
      <c r="J406" t="s">
        <v>1321</v>
      </c>
      <c r="K406">
        <v>3.0276000000000001</v>
      </c>
      <c r="L406" t="s">
        <v>1322</v>
      </c>
      <c r="M406">
        <v>250.96</v>
      </c>
      <c r="O406">
        <v>2</v>
      </c>
      <c r="P406">
        <v>2</v>
      </c>
      <c r="Q406" t="s">
        <v>1323</v>
      </c>
      <c r="R406">
        <v>2.3129</v>
      </c>
      <c r="S406" t="s">
        <v>1324</v>
      </c>
      <c r="T406">
        <v>77.48</v>
      </c>
    </row>
    <row r="407" spans="1:20" x14ac:dyDescent="0.2">
      <c r="A407">
        <v>1</v>
      </c>
      <c r="B407">
        <v>1</v>
      </c>
      <c r="C407" t="s">
        <v>700</v>
      </c>
      <c r="D407">
        <v>2.4171999999999998</v>
      </c>
      <c r="E407" t="s">
        <v>701</v>
      </c>
      <c r="F407">
        <v>13.5</v>
      </c>
      <c r="H407">
        <v>1</v>
      </c>
      <c r="I407">
        <v>1</v>
      </c>
      <c r="J407" t="s">
        <v>1060</v>
      </c>
      <c r="K407">
        <v>4.3181000000000003</v>
      </c>
      <c r="L407" t="s">
        <v>1061</v>
      </c>
      <c r="M407">
        <v>65.61</v>
      </c>
      <c r="O407">
        <v>2</v>
      </c>
      <c r="P407">
        <v>2</v>
      </c>
      <c r="Q407" t="s">
        <v>1325</v>
      </c>
      <c r="R407">
        <v>2.855</v>
      </c>
      <c r="S407" t="s">
        <v>1326</v>
      </c>
      <c r="T407">
        <v>100.6</v>
      </c>
    </row>
    <row r="408" spans="1:20" x14ac:dyDescent="0.2">
      <c r="A408">
        <v>1</v>
      </c>
      <c r="B408">
        <v>1</v>
      </c>
      <c r="C408" t="s">
        <v>704</v>
      </c>
      <c r="D408">
        <v>4.1311999999999998</v>
      </c>
      <c r="E408" t="s">
        <v>705</v>
      </c>
      <c r="F408">
        <v>14.13</v>
      </c>
      <c r="H408">
        <v>1</v>
      </c>
      <c r="I408">
        <v>1</v>
      </c>
      <c r="J408" t="s">
        <v>1327</v>
      </c>
      <c r="K408">
        <v>2.1236000000000002</v>
      </c>
      <c r="L408" t="s">
        <v>1328</v>
      </c>
      <c r="M408">
        <v>220.49</v>
      </c>
      <c r="O408">
        <v>2</v>
      </c>
      <c r="P408">
        <v>2</v>
      </c>
      <c r="Q408" t="s">
        <v>1329</v>
      </c>
      <c r="R408">
        <v>3.7403</v>
      </c>
      <c r="S408" t="s">
        <v>1330</v>
      </c>
      <c r="T408">
        <v>25.46</v>
      </c>
    </row>
    <row r="409" spans="1:20" x14ac:dyDescent="0.2">
      <c r="A409">
        <v>1</v>
      </c>
      <c r="B409">
        <v>1</v>
      </c>
      <c r="C409" t="s">
        <v>1006</v>
      </c>
      <c r="D409">
        <v>2.2869999999999999</v>
      </c>
      <c r="E409" t="s">
        <v>1007</v>
      </c>
      <c r="F409">
        <v>14.16</v>
      </c>
      <c r="H409">
        <v>1</v>
      </c>
      <c r="I409">
        <v>1</v>
      </c>
      <c r="J409" t="s">
        <v>530</v>
      </c>
      <c r="K409">
        <v>2.1444999999999999</v>
      </c>
      <c r="M409">
        <v>35.380000000000003</v>
      </c>
      <c r="O409">
        <v>2</v>
      </c>
      <c r="P409">
        <v>2</v>
      </c>
      <c r="Q409" t="s">
        <v>1331</v>
      </c>
      <c r="R409">
        <v>3.371</v>
      </c>
      <c r="S409" t="s">
        <v>1332</v>
      </c>
      <c r="T409">
        <v>220.3</v>
      </c>
    </row>
    <row r="410" spans="1:20" x14ac:dyDescent="0.2">
      <c r="A410">
        <v>1</v>
      </c>
      <c r="B410">
        <v>1</v>
      </c>
      <c r="C410" t="s">
        <v>964</v>
      </c>
      <c r="D410">
        <v>2.492</v>
      </c>
      <c r="E410" t="s">
        <v>965</v>
      </c>
      <c r="F410">
        <v>46.41</v>
      </c>
      <c r="O410">
        <v>2</v>
      </c>
      <c r="P410">
        <v>2</v>
      </c>
      <c r="Q410" t="s">
        <v>657</v>
      </c>
      <c r="R410">
        <v>3.2004999999999999</v>
      </c>
      <c r="S410" t="s">
        <v>658</v>
      </c>
      <c r="T410">
        <v>50.4</v>
      </c>
    </row>
    <row r="411" spans="1:20" x14ac:dyDescent="0.2">
      <c r="A411">
        <v>1</v>
      </c>
      <c r="B411">
        <v>1</v>
      </c>
      <c r="C411" t="s">
        <v>516</v>
      </c>
      <c r="D411">
        <v>2.8809</v>
      </c>
      <c r="E411" t="s">
        <v>517</v>
      </c>
      <c r="F411">
        <v>85.05</v>
      </c>
      <c r="O411">
        <v>2</v>
      </c>
      <c r="P411">
        <v>2</v>
      </c>
      <c r="Q411" t="s">
        <v>1333</v>
      </c>
      <c r="R411">
        <v>2.0571000000000002</v>
      </c>
      <c r="S411" t="s">
        <v>1334</v>
      </c>
      <c r="T411">
        <v>27.85</v>
      </c>
    </row>
    <row r="412" spans="1:20" x14ac:dyDescent="0.2">
      <c r="A412">
        <v>1</v>
      </c>
      <c r="B412">
        <v>1</v>
      </c>
      <c r="C412" t="s">
        <v>1150</v>
      </c>
      <c r="D412">
        <v>3.3450000000000002</v>
      </c>
      <c r="E412" t="s">
        <v>1151</v>
      </c>
      <c r="F412">
        <v>61.17</v>
      </c>
      <c r="O412">
        <v>2</v>
      </c>
      <c r="P412">
        <v>2</v>
      </c>
      <c r="Q412" t="s">
        <v>1335</v>
      </c>
      <c r="R412">
        <v>3.0251999999999999</v>
      </c>
      <c r="S412" t="s">
        <v>1336</v>
      </c>
      <c r="T412">
        <v>114.47</v>
      </c>
    </row>
    <row r="413" spans="1:20" x14ac:dyDescent="0.2">
      <c r="A413">
        <v>1</v>
      </c>
      <c r="B413">
        <v>1</v>
      </c>
      <c r="C413" t="s">
        <v>1337</v>
      </c>
      <c r="D413">
        <v>3.1073</v>
      </c>
      <c r="E413" t="s">
        <v>1338</v>
      </c>
      <c r="F413">
        <v>59.54</v>
      </c>
      <c r="O413">
        <v>1</v>
      </c>
      <c r="P413">
        <v>2</v>
      </c>
      <c r="Q413" t="s">
        <v>1339</v>
      </c>
      <c r="R413">
        <v>4.2111999999999998</v>
      </c>
      <c r="S413" t="s">
        <v>1340</v>
      </c>
      <c r="T413">
        <v>61.96</v>
      </c>
    </row>
    <row r="414" spans="1:20" x14ac:dyDescent="0.2">
      <c r="A414">
        <v>1</v>
      </c>
      <c r="B414">
        <v>1</v>
      </c>
      <c r="C414" t="s">
        <v>1018</v>
      </c>
      <c r="D414">
        <v>3.5773000000000001</v>
      </c>
      <c r="E414" t="s">
        <v>1019</v>
      </c>
      <c r="F414">
        <v>83.21</v>
      </c>
      <c r="O414">
        <v>2</v>
      </c>
      <c r="P414">
        <v>2</v>
      </c>
      <c r="Q414" t="s">
        <v>1341</v>
      </c>
      <c r="R414">
        <v>2.4009</v>
      </c>
      <c r="S414" t="s">
        <v>1342</v>
      </c>
      <c r="T414">
        <v>105.26</v>
      </c>
    </row>
    <row r="415" spans="1:20" x14ac:dyDescent="0.2">
      <c r="A415">
        <v>1</v>
      </c>
      <c r="B415">
        <v>1</v>
      </c>
      <c r="C415" t="s">
        <v>1343</v>
      </c>
      <c r="D415">
        <v>2.5760000000000001</v>
      </c>
      <c r="E415" t="s">
        <v>1344</v>
      </c>
      <c r="F415">
        <v>92.41</v>
      </c>
      <c r="O415">
        <v>2</v>
      </c>
      <c r="P415">
        <v>2</v>
      </c>
      <c r="Q415" t="s">
        <v>1345</v>
      </c>
      <c r="R415">
        <v>1.7536</v>
      </c>
      <c r="S415" t="s">
        <v>1346</v>
      </c>
      <c r="T415">
        <v>193.98</v>
      </c>
    </row>
    <row r="416" spans="1:20" x14ac:dyDescent="0.2">
      <c r="A416">
        <v>1</v>
      </c>
      <c r="B416">
        <v>1</v>
      </c>
      <c r="C416" t="s">
        <v>725</v>
      </c>
      <c r="D416">
        <v>3.5884999999999998</v>
      </c>
      <c r="E416" t="s">
        <v>726</v>
      </c>
      <c r="F416">
        <v>70.010000000000005</v>
      </c>
      <c r="O416">
        <v>2</v>
      </c>
      <c r="P416">
        <v>2</v>
      </c>
      <c r="Q416" t="s">
        <v>1347</v>
      </c>
      <c r="R416">
        <v>3.2688999999999999</v>
      </c>
      <c r="S416" t="s">
        <v>1348</v>
      </c>
      <c r="T416">
        <v>89.08</v>
      </c>
    </row>
    <row r="417" spans="1:20" x14ac:dyDescent="0.2">
      <c r="A417">
        <v>1</v>
      </c>
      <c r="B417">
        <v>1</v>
      </c>
      <c r="C417" t="s">
        <v>1349</v>
      </c>
      <c r="D417">
        <v>2.5095000000000001</v>
      </c>
      <c r="E417" t="s">
        <v>1350</v>
      </c>
      <c r="F417">
        <v>144.41</v>
      </c>
      <c r="O417">
        <v>2</v>
      </c>
      <c r="P417">
        <v>2</v>
      </c>
      <c r="Q417" t="s">
        <v>1351</v>
      </c>
      <c r="R417">
        <v>3.3155000000000001</v>
      </c>
      <c r="S417" t="s">
        <v>1352</v>
      </c>
      <c r="T417">
        <v>33.549999999999997</v>
      </c>
    </row>
    <row r="418" spans="1:20" x14ac:dyDescent="0.2">
      <c r="A418">
        <v>1</v>
      </c>
      <c r="B418">
        <v>1</v>
      </c>
      <c r="C418" t="s">
        <v>737</v>
      </c>
      <c r="D418">
        <v>2.2848999999999999</v>
      </c>
      <c r="E418" t="s">
        <v>738</v>
      </c>
      <c r="F418">
        <v>37.630000000000003</v>
      </c>
      <c r="O418">
        <v>2</v>
      </c>
      <c r="P418">
        <v>2</v>
      </c>
      <c r="Q418" t="s">
        <v>1321</v>
      </c>
      <c r="R418">
        <v>3.2378</v>
      </c>
      <c r="S418" t="s">
        <v>1322</v>
      </c>
      <c r="T418">
        <v>250.96</v>
      </c>
    </row>
    <row r="419" spans="1:20" x14ac:dyDescent="0.2">
      <c r="A419">
        <v>1</v>
      </c>
      <c r="B419">
        <v>1</v>
      </c>
      <c r="C419" t="s">
        <v>1022</v>
      </c>
      <c r="D419">
        <v>2.4702000000000002</v>
      </c>
      <c r="E419" t="s">
        <v>1023</v>
      </c>
      <c r="F419">
        <v>11.6</v>
      </c>
      <c r="O419">
        <v>2</v>
      </c>
      <c r="P419">
        <v>2</v>
      </c>
      <c r="Q419" t="s">
        <v>1327</v>
      </c>
      <c r="R419">
        <v>2.5794999999999999</v>
      </c>
      <c r="S419" t="s">
        <v>1328</v>
      </c>
      <c r="T419">
        <v>220.49</v>
      </c>
    </row>
    <row r="420" spans="1:20" x14ac:dyDescent="0.2">
      <c r="A420">
        <v>1</v>
      </c>
      <c r="B420">
        <v>1</v>
      </c>
      <c r="C420" t="s">
        <v>1163</v>
      </c>
      <c r="D420">
        <v>2.7850999999999999</v>
      </c>
      <c r="E420" t="s">
        <v>1164</v>
      </c>
      <c r="F420">
        <v>65.56</v>
      </c>
      <c r="O420">
        <v>1</v>
      </c>
      <c r="P420">
        <v>1</v>
      </c>
      <c r="Q420" t="s">
        <v>1353</v>
      </c>
      <c r="R420">
        <v>3.278</v>
      </c>
      <c r="S420" t="s">
        <v>1354</v>
      </c>
      <c r="T420">
        <v>63.09</v>
      </c>
    </row>
    <row r="421" spans="1:20" x14ac:dyDescent="0.2">
      <c r="A421">
        <v>1</v>
      </c>
      <c r="B421">
        <v>1</v>
      </c>
      <c r="C421" t="s">
        <v>1355</v>
      </c>
      <c r="D421">
        <v>3.5968</v>
      </c>
      <c r="E421" t="s">
        <v>1356</v>
      </c>
      <c r="F421">
        <v>83.63</v>
      </c>
      <c r="O421">
        <v>1</v>
      </c>
      <c r="P421">
        <v>1</v>
      </c>
      <c r="Q421" t="s">
        <v>1357</v>
      </c>
      <c r="R421">
        <v>1.8386</v>
      </c>
      <c r="S421" t="s">
        <v>1358</v>
      </c>
      <c r="T421">
        <v>136.11000000000001</v>
      </c>
    </row>
    <row r="422" spans="1:20" x14ac:dyDescent="0.2">
      <c r="A422">
        <v>1</v>
      </c>
      <c r="B422">
        <v>1</v>
      </c>
      <c r="C422" t="s">
        <v>1024</v>
      </c>
      <c r="D422">
        <v>2.3308</v>
      </c>
      <c r="E422" t="s">
        <v>1025</v>
      </c>
      <c r="F422">
        <v>55.36</v>
      </c>
      <c r="O422">
        <v>1</v>
      </c>
      <c r="P422">
        <v>1</v>
      </c>
      <c r="Q422" t="s">
        <v>1359</v>
      </c>
      <c r="R422">
        <v>1.8352999999999999</v>
      </c>
      <c r="S422" t="s">
        <v>1360</v>
      </c>
      <c r="T422">
        <v>85.07</v>
      </c>
    </row>
    <row r="423" spans="1:20" x14ac:dyDescent="0.2">
      <c r="A423">
        <v>1</v>
      </c>
      <c r="B423">
        <v>1</v>
      </c>
      <c r="C423" t="s">
        <v>1030</v>
      </c>
      <c r="D423">
        <v>4.3201999999999998</v>
      </c>
      <c r="E423" t="s">
        <v>1031</v>
      </c>
      <c r="F423">
        <v>189.13</v>
      </c>
      <c r="O423">
        <v>1</v>
      </c>
      <c r="P423">
        <v>1</v>
      </c>
      <c r="Q423" t="s">
        <v>1361</v>
      </c>
      <c r="R423">
        <v>1.8773</v>
      </c>
      <c r="S423" t="s">
        <v>1362</v>
      </c>
      <c r="T423">
        <v>41.71</v>
      </c>
    </row>
    <row r="424" spans="1:20" x14ac:dyDescent="0.2">
      <c r="A424">
        <v>1</v>
      </c>
      <c r="B424">
        <v>1</v>
      </c>
      <c r="C424" t="s">
        <v>1363</v>
      </c>
      <c r="D424">
        <v>2.4952999999999999</v>
      </c>
      <c r="E424" t="s">
        <v>1364</v>
      </c>
      <c r="F424">
        <v>74.489999999999995</v>
      </c>
      <c r="O424">
        <v>1</v>
      </c>
      <c r="P424">
        <v>1</v>
      </c>
      <c r="Q424" t="s">
        <v>1365</v>
      </c>
      <c r="R424">
        <v>1.7736000000000001</v>
      </c>
      <c r="S424" t="s">
        <v>1366</v>
      </c>
      <c r="T424">
        <v>137.83000000000001</v>
      </c>
    </row>
    <row r="425" spans="1:20" x14ac:dyDescent="0.2">
      <c r="A425">
        <v>1</v>
      </c>
      <c r="B425">
        <v>1</v>
      </c>
      <c r="C425" t="s">
        <v>80</v>
      </c>
      <c r="D425">
        <v>4.4082999999999997</v>
      </c>
      <c r="E425" t="s">
        <v>81</v>
      </c>
      <c r="F425">
        <v>201.9</v>
      </c>
      <c r="O425">
        <v>1</v>
      </c>
      <c r="P425">
        <v>1</v>
      </c>
      <c r="Q425" t="s">
        <v>877</v>
      </c>
      <c r="R425">
        <v>2.7576000000000001</v>
      </c>
      <c r="S425" t="s">
        <v>87</v>
      </c>
      <c r="T425">
        <v>31.87</v>
      </c>
    </row>
    <row r="426" spans="1:20" x14ac:dyDescent="0.2">
      <c r="A426">
        <v>1</v>
      </c>
      <c r="B426">
        <v>1</v>
      </c>
      <c r="C426" t="s">
        <v>1367</v>
      </c>
      <c r="D426">
        <v>2.54</v>
      </c>
      <c r="E426" t="s">
        <v>1368</v>
      </c>
      <c r="F426">
        <v>119.09</v>
      </c>
      <c r="O426">
        <v>1</v>
      </c>
      <c r="P426">
        <v>1</v>
      </c>
      <c r="Q426" t="s">
        <v>1369</v>
      </c>
      <c r="R426">
        <v>2.2578999999999998</v>
      </c>
      <c r="S426" t="s">
        <v>1370</v>
      </c>
      <c r="T426">
        <v>45.78</v>
      </c>
    </row>
    <row r="427" spans="1:20" x14ac:dyDescent="0.2">
      <c r="A427">
        <v>1</v>
      </c>
      <c r="B427">
        <v>1</v>
      </c>
      <c r="C427" t="s">
        <v>1371</v>
      </c>
      <c r="D427">
        <v>3.2879999999999998</v>
      </c>
      <c r="E427" t="s">
        <v>1372</v>
      </c>
      <c r="F427">
        <v>160.06</v>
      </c>
      <c r="O427">
        <v>1</v>
      </c>
      <c r="P427">
        <v>1</v>
      </c>
      <c r="Q427" t="s">
        <v>1156</v>
      </c>
      <c r="R427">
        <v>3.0137</v>
      </c>
      <c r="S427" t="s">
        <v>47</v>
      </c>
      <c r="T427">
        <v>100.35</v>
      </c>
    </row>
    <row r="428" spans="1:20" x14ac:dyDescent="0.2">
      <c r="A428">
        <v>1</v>
      </c>
      <c r="B428">
        <v>1</v>
      </c>
      <c r="C428" t="s">
        <v>1373</v>
      </c>
      <c r="D428">
        <v>3.8635999999999999</v>
      </c>
      <c r="E428" t="s">
        <v>1374</v>
      </c>
      <c r="F428">
        <v>109.99</v>
      </c>
      <c r="O428">
        <v>1</v>
      </c>
      <c r="P428">
        <v>1</v>
      </c>
      <c r="Q428" t="s">
        <v>366</v>
      </c>
      <c r="R428">
        <v>1.8877999999999999</v>
      </c>
      <c r="S428" t="s">
        <v>367</v>
      </c>
      <c r="T428">
        <v>52.53</v>
      </c>
    </row>
    <row r="429" spans="1:20" x14ac:dyDescent="0.2">
      <c r="A429">
        <v>1</v>
      </c>
      <c r="B429">
        <v>1</v>
      </c>
      <c r="C429" t="s">
        <v>1375</v>
      </c>
      <c r="D429">
        <v>2.5935000000000001</v>
      </c>
      <c r="E429" t="s">
        <v>1376</v>
      </c>
      <c r="F429">
        <v>79.900000000000006</v>
      </c>
      <c r="O429">
        <v>1</v>
      </c>
      <c r="P429">
        <v>1</v>
      </c>
      <c r="Q429" t="s">
        <v>1165</v>
      </c>
      <c r="R429">
        <v>3.7823000000000002</v>
      </c>
      <c r="S429" t="s">
        <v>1166</v>
      </c>
      <c r="T429">
        <v>13.79</v>
      </c>
    </row>
    <row r="430" spans="1:20" x14ac:dyDescent="0.2">
      <c r="A430">
        <v>1</v>
      </c>
      <c r="B430">
        <v>1</v>
      </c>
      <c r="C430" t="s">
        <v>1377</v>
      </c>
      <c r="D430">
        <v>2.2825000000000002</v>
      </c>
      <c r="E430" t="s">
        <v>1378</v>
      </c>
      <c r="F430">
        <v>68.760000000000005</v>
      </c>
      <c r="O430">
        <v>1</v>
      </c>
      <c r="P430">
        <v>1</v>
      </c>
      <c r="Q430" t="s">
        <v>755</v>
      </c>
      <c r="R430">
        <v>2.9127000000000001</v>
      </c>
      <c r="S430" t="s">
        <v>756</v>
      </c>
      <c r="T430">
        <v>242.83</v>
      </c>
    </row>
    <row r="431" spans="1:20" x14ac:dyDescent="0.2">
      <c r="A431">
        <v>1</v>
      </c>
      <c r="B431">
        <v>1</v>
      </c>
      <c r="C431" t="s">
        <v>1169</v>
      </c>
      <c r="D431">
        <v>3.7229999999999999</v>
      </c>
      <c r="E431" t="s">
        <v>1170</v>
      </c>
      <c r="F431">
        <v>43.64</v>
      </c>
      <c r="O431">
        <v>1</v>
      </c>
      <c r="P431">
        <v>1</v>
      </c>
      <c r="Q431" t="s">
        <v>1379</v>
      </c>
      <c r="R431">
        <v>1.89</v>
      </c>
      <c r="S431" t="s">
        <v>1380</v>
      </c>
      <c r="T431">
        <v>93.18</v>
      </c>
    </row>
    <row r="432" spans="1:20" x14ac:dyDescent="0.2">
      <c r="A432">
        <v>1</v>
      </c>
      <c r="B432">
        <v>1</v>
      </c>
      <c r="C432" t="s">
        <v>681</v>
      </c>
      <c r="D432">
        <v>3.0992999999999999</v>
      </c>
      <c r="E432" t="s">
        <v>682</v>
      </c>
      <c r="F432">
        <v>105.26</v>
      </c>
      <c r="O432">
        <v>1</v>
      </c>
      <c r="P432">
        <v>1</v>
      </c>
      <c r="Q432" t="s">
        <v>528</v>
      </c>
      <c r="R432">
        <v>2.1516000000000002</v>
      </c>
      <c r="S432" t="s">
        <v>529</v>
      </c>
      <c r="T432">
        <v>59.72</v>
      </c>
    </row>
    <row r="433" spans="1:20" x14ac:dyDescent="0.2">
      <c r="A433">
        <v>1</v>
      </c>
      <c r="B433">
        <v>1</v>
      </c>
      <c r="C433" t="s">
        <v>270</v>
      </c>
      <c r="D433">
        <v>3.5710000000000002</v>
      </c>
      <c r="E433" t="s">
        <v>271</v>
      </c>
      <c r="F433">
        <v>80.55</v>
      </c>
      <c r="O433">
        <v>1</v>
      </c>
      <c r="P433">
        <v>1</v>
      </c>
      <c r="Q433" t="s">
        <v>663</v>
      </c>
      <c r="R433">
        <v>3.2494000000000001</v>
      </c>
      <c r="S433" t="s">
        <v>664</v>
      </c>
      <c r="T433">
        <v>60.5</v>
      </c>
    </row>
    <row r="434" spans="1:20" x14ac:dyDescent="0.2">
      <c r="A434">
        <v>1</v>
      </c>
      <c r="B434">
        <v>1</v>
      </c>
      <c r="C434" t="s">
        <v>1381</v>
      </c>
      <c r="D434">
        <v>3.0198999999999998</v>
      </c>
      <c r="E434" t="s">
        <v>1382</v>
      </c>
      <c r="F434">
        <v>134.38</v>
      </c>
      <c r="O434">
        <v>1</v>
      </c>
      <c r="P434">
        <v>1</v>
      </c>
      <c r="Q434" t="s">
        <v>667</v>
      </c>
      <c r="R434">
        <v>3.7732999999999999</v>
      </c>
      <c r="S434" t="s">
        <v>668</v>
      </c>
      <c r="T434">
        <v>57.89</v>
      </c>
    </row>
    <row r="435" spans="1:20" x14ac:dyDescent="0.2">
      <c r="A435">
        <v>1</v>
      </c>
      <c r="B435">
        <v>1</v>
      </c>
      <c r="C435" t="s">
        <v>1050</v>
      </c>
      <c r="D435">
        <v>1.8827</v>
      </c>
      <c r="E435" t="s">
        <v>1051</v>
      </c>
      <c r="F435">
        <v>74.09</v>
      </c>
      <c r="O435">
        <v>1</v>
      </c>
      <c r="P435">
        <v>1</v>
      </c>
      <c r="Q435" t="s">
        <v>894</v>
      </c>
      <c r="R435">
        <v>3.1029</v>
      </c>
      <c r="S435" t="s">
        <v>895</v>
      </c>
      <c r="T435">
        <v>51.49</v>
      </c>
    </row>
    <row r="436" spans="1:20" x14ac:dyDescent="0.2">
      <c r="A436">
        <v>1</v>
      </c>
      <c r="B436">
        <v>1</v>
      </c>
      <c r="C436" t="s">
        <v>1383</v>
      </c>
      <c r="D436">
        <v>2.1230000000000002</v>
      </c>
      <c r="E436" t="s">
        <v>191</v>
      </c>
      <c r="F436">
        <v>145.33000000000001</v>
      </c>
      <c r="O436">
        <v>1</v>
      </c>
      <c r="P436">
        <v>1</v>
      </c>
      <c r="Q436" t="s">
        <v>1384</v>
      </c>
      <c r="R436">
        <v>3.7098</v>
      </c>
      <c r="S436" t="s">
        <v>1385</v>
      </c>
      <c r="T436">
        <v>22.76</v>
      </c>
    </row>
    <row r="437" spans="1:20" x14ac:dyDescent="0.2">
      <c r="A437">
        <v>1</v>
      </c>
      <c r="B437">
        <v>1</v>
      </c>
      <c r="C437" t="s">
        <v>1386</v>
      </c>
      <c r="D437">
        <v>3.0931999999999999</v>
      </c>
      <c r="E437" t="s">
        <v>1387</v>
      </c>
      <c r="F437">
        <v>82.12</v>
      </c>
      <c r="O437">
        <v>1</v>
      </c>
      <c r="P437">
        <v>1</v>
      </c>
      <c r="Q437" t="s">
        <v>1388</v>
      </c>
      <c r="R437">
        <v>3.5207999999999999</v>
      </c>
      <c r="S437" t="s">
        <v>1389</v>
      </c>
      <c r="T437">
        <v>217.87</v>
      </c>
    </row>
    <row r="438" spans="1:20" x14ac:dyDescent="0.2">
      <c r="A438">
        <v>1</v>
      </c>
      <c r="B438">
        <v>1</v>
      </c>
      <c r="C438" t="s">
        <v>547</v>
      </c>
      <c r="D438">
        <v>3.8698999999999999</v>
      </c>
      <c r="E438" t="s">
        <v>548</v>
      </c>
      <c r="F438">
        <v>21.69</v>
      </c>
      <c r="O438">
        <v>1</v>
      </c>
      <c r="P438">
        <v>1</v>
      </c>
      <c r="Q438" t="s">
        <v>912</v>
      </c>
      <c r="R438">
        <v>4.0431999999999997</v>
      </c>
      <c r="S438" t="s">
        <v>913</v>
      </c>
      <c r="T438">
        <v>74.78</v>
      </c>
    </row>
    <row r="439" spans="1:20" x14ac:dyDescent="0.2">
      <c r="A439">
        <v>1</v>
      </c>
      <c r="B439">
        <v>1</v>
      </c>
      <c r="C439" t="s">
        <v>1056</v>
      </c>
      <c r="D439">
        <v>3.6629999999999998</v>
      </c>
      <c r="E439" t="s">
        <v>1057</v>
      </c>
      <c r="F439">
        <v>16.53</v>
      </c>
      <c r="O439">
        <v>1</v>
      </c>
      <c r="P439">
        <v>1</v>
      </c>
      <c r="Q439" t="s">
        <v>1205</v>
      </c>
      <c r="R439">
        <v>2.9477000000000002</v>
      </c>
      <c r="S439" t="s">
        <v>1206</v>
      </c>
      <c r="T439">
        <v>60.05</v>
      </c>
    </row>
    <row r="440" spans="1:20" x14ac:dyDescent="0.2">
      <c r="A440">
        <v>1</v>
      </c>
      <c r="B440">
        <v>1</v>
      </c>
      <c r="C440" t="s">
        <v>1390</v>
      </c>
      <c r="D440">
        <v>2.0301</v>
      </c>
      <c r="E440" t="s">
        <v>1391</v>
      </c>
      <c r="F440">
        <v>83.02</v>
      </c>
      <c r="O440">
        <v>1</v>
      </c>
      <c r="P440">
        <v>1</v>
      </c>
      <c r="Q440" t="s">
        <v>1211</v>
      </c>
      <c r="R440">
        <v>2.7484999999999999</v>
      </c>
      <c r="S440" t="s">
        <v>1212</v>
      </c>
      <c r="T440">
        <v>191.49</v>
      </c>
    </row>
    <row r="441" spans="1:20" x14ac:dyDescent="0.2">
      <c r="A441">
        <v>1</v>
      </c>
      <c r="B441">
        <v>1</v>
      </c>
      <c r="C441" t="s">
        <v>1064</v>
      </c>
      <c r="D441">
        <v>3.7705000000000002</v>
      </c>
      <c r="E441" t="s">
        <v>1065</v>
      </c>
      <c r="F441">
        <v>92.76</v>
      </c>
      <c r="O441">
        <v>1</v>
      </c>
      <c r="P441">
        <v>1</v>
      </c>
      <c r="Q441" t="s">
        <v>1392</v>
      </c>
      <c r="R441">
        <v>3.2909999999999999</v>
      </c>
      <c r="S441" t="s">
        <v>1393</v>
      </c>
      <c r="T441">
        <v>266.77</v>
      </c>
    </row>
    <row r="442" spans="1:20" x14ac:dyDescent="0.2">
      <c r="A442">
        <v>1</v>
      </c>
      <c r="B442">
        <v>1</v>
      </c>
      <c r="C442" t="s">
        <v>1394</v>
      </c>
      <c r="D442">
        <v>2.7671999999999999</v>
      </c>
      <c r="E442" t="s">
        <v>1395</v>
      </c>
      <c r="F442">
        <v>101.05</v>
      </c>
      <c r="O442">
        <v>1</v>
      </c>
      <c r="P442">
        <v>1</v>
      </c>
      <c r="Q442" t="s">
        <v>778</v>
      </c>
      <c r="R442">
        <v>3.8815</v>
      </c>
      <c r="S442" t="s">
        <v>779</v>
      </c>
      <c r="T442">
        <v>100.39</v>
      </c>
    </row>
    <row r="443" spans="1:20" x14ac:dyDescent="0.2">
      <c r="A443">
        <v>1</v>
      </c>
      <c r="B443">
        <v>1</v>
      </c>
      <c r="C443" t="s">
        <v>1396</v>
      </c>
      <c r="D443">
        <v>1.927</v>
      </c>
      <c r="E443" t="s">
        <v>1397</v>
      </c>
      <c r="F443">
        <v>90.92</v>
      </c>
      <c r="O443">
        <v>1</v>
      </c>
      <c r="P443">
        <v>1</v>
      </c>
      <c r="Q443" t="s">
        <v>1398</v>
      </c>
      <c r="R443">
        <v>3.2627000000000002</v>
      </c>
      <c r="S443" t="s">
        <v>1399</v>
      </c>
      <c r="T443">
        <v>48.33</v>
      </c>
    </row>
    <row r="444" spans="1:20" x14ac:dyDescent="0.2">
      <c r="A444">
        <v>1</v>
      </c>
      <c r="B444">
        <v>1</v>
      </c>
      <c r="C444" t="s">
        <v>757</v>
      </c>
      <c r="D444">
        <v>2.4135</v>
      </c>
      <c r="E444" t="s">
        <v>758</v>
      </c>
      <c r="F444">
        <v>43.1</v>
      </c>
      <c r="O444">
        <v>1</v>
      </c>
      <c r="P444">
        <v>1</v>
      </c>
      <c r="Q444" t="s">
        <v>790</v>
      </c>
      <c r="R444">
        <v>2.0781000000000001</v>
      </c>
      <c r="S444" t="s">
        <v>791</v>
      </c>
      <c r="T444">
        <v>95.52</v>
      </c>
    </row>
    <row r="445" spans="1:20" x14ac:dyDescent="0.2">
      <c r="A445">
        <v>1</v>
      </c>
      <c r="B445">
        <v>1</v>
      </c>
      <c r="C445" t="s">
        <v>1400</v>
      </c>
      <c r="D445">
        <v>3.1137000000000001</v>
      </c>
      <c r="E445" t="s">
        <v>1401</v>
      </c>
      <c r="F445">
        <v>16.920000000000002</v>
      </c>
      <c r="O445">
        <v>1</v>
      </c>
      <c r="P445">
        <v>1</v>
      </c>
      <c r="Q445" t="s">
        <v>1402</v>
      </c>
      <c r="R445">
        <v>2.7873000000000001</v>
      </c>
      <c r="S445" t="s">
        <v>1403</v>
      </c>
      <c r="T445">
        <v>89.78</v>
      </c>
    </row>
    <row r="446" spans="1:20" x14ac:dyDescent="0.2">
      <c r="A446">
        <v>1</v>
      </c>
      <c r="B446">
        <v>1</v>
      </c>
      <c r="C446" t="s">
        <v>1087</v>
      </c>
      <c r="D446">
        <v>3.5301</v>
      </c>
      <c r="E446" t="s">
        <v>1088</v>
      </c>
      <c r="F446">
        <v>22.75</v>
      </c>
      <c r="O446">
        <v>1</v>
      </c>
      <c r="P446">
        <v>1</v>
      </c>
      <c r="Q446" t="s">
        <v>1404</v>
      </c>
      <c r="R446">
        <v>3.3353000000000002</v>
      </c>
      <c r="S446" t="s">
        <v>1405</v>
      </c>
      <c r="T446">
        <v>50.61</v>
      </c>
    </row>
    <row r="447" spans="1:20" x14ac:dyDescent="0.2">
      <c r="A447">
        <v>1</v>
      </c>
      <c r="B447">
        <v>1</v>
      </c>
      <c r="C447" t="s">
        <v>1406</v>
      </c>
      <c r="D447">
        <v>2.5823999999999998</v>
      </c>
      <c r="E447" t="s">
        <v>1407</v>
      </c>
      <c r="F447">
        <v>118.33</v>
      </c>
      <c r="O447">
        <v>1</v>
      </c>
      <c r="P447">
        <v>1</v>
      </c>
      <c r="Q447" t="s">
        <v>1408</v>
      </c>
      <c r="R447">
        <v>2.3050000000000002</v>
      </c>
      <c r="S447" t="s">
        <v>263</v>
      </c>
      <c r="T447">
        <v>5.48</v>
      </c>
    </row>
    <row r="448" spans="1:20" x14ac:dyDescent="0.2">
      <c r="A448">
        <v>1</v>
      </c>
      <c r="B448">
        <v>1</v>
      </c>
      <c r="C448" t="s">
        <v>1089</v>
      </c>
      <c r="D448">
        <v>3.1680999999999999</v>
      </c>
      <c r="E448" t="s">
        <v>1090</v>
      </c>
      <c r="F448">
        <v>116.13</v>
      </c>
      <c r="O448">
        <v>1</v>
      </c>
      <c r="P448">
        <v>1</v>
      </c>
      <c r="Q448" t="s">
        <v>1409</v>
      </c>
      <c r="R448">
        <v>2.1309999999999998</v>
      </c>
      <c r="S448" t="s">
        <v>1410</v>
      </c>
      <c r="T448">
        <v>61.55</v>
      </c>
    </row>
    <row r="449" spans="1:20" x14ac:dyDescent="0.2">
      <c r="A449">
        <v>1</v>
      </c>
      <c r="B449">
        <v>1</v>
      </c>
      <c r="C449" t="s">
        <v>1093</v>
      </c>
      <c r="D449">
        <v>3.0503</v>
      </c>
      <c r="E449" t="s">
        <v>1094</v>
      </c>
      <c r="F449">
        <v>45.35</v>
      </c>
      <c r="O449">
        <v>1</v>
      </c>
      <c r="P449">
        <v>1</v>
      </c>
      <c r="Q449" t="s">
        <v>1411</v>
      </c>
      <c r="R449">
        <v>3.5459999999999998</v>
      </c>
      <c r="S449" t="s">
        <v>1412</v>
      </c>
      <c r="T449">
        <v>85.99</v>
      </c>
    </row>
    <row r="450" spans="1:20" x14ac:dyDescent="0.2">
      <c r="A450">
        <v>1</v>
      </c>
      <c r="B450">
        <v>1</v>
      </c>
      <c r="C450" t="s">
        <v>1413</v>
      </c>
      <c r="D450">
        <v>2.3409</v>
      </c>
      <c r="E450" t="s">
        <v>1414</v>
      </c>
      <c r="F450">
        <v>166.8</v>
      </c>
      <c r="O450">
        <v>1</v>
      </c>
      <c r="P450">
        <v>1</v>
      </c>
      <c r="Q450" t="s">
        <v>1257</v>
      </c>
      <c r="R450">
        <v>3.3298999999999999</v>
      </c>
      <c r="S450" t="s">
        <v>1258</v>
      </c>
      <c r="T450">
        <v>119.19</v>
      </c>
    </row>
    <row r="451" spans="1:20" x14ac:dyDescent="0.2">
      <c r="A451">
        <v>1</v>
      </c>
      <c r="B451">
        <v>1</v>
      </c>
      <c r="C451" t="s">
        <v>58</v>
      </c>
      <c r="D451">
        <v>1.9138999999999999</v>
      </c>
      <c r="E451" t="s">
        <v>59</v>
      </c>
      <c r="F451">
        <v>96.2</v>
      </c>
      <c r="O451">
        <v>1</v>
      </c>
      <c r="P451">
        <v>1</v>
      </c>
      <c r="Q451" t="s">
        <v>941</v>
      </c>
      <c r="R451">
        <v>3.7101999999999999</v>
      </c>
      <c r="S451" t="s">
        <v>942</v>
      </c>
      <c r="T451">
        <v>129.46</v>
      </c>
    </row>
    <row r="452" spans="1:20" x14ac:dyDescent="0.2">
      <c r="A452">
        <v>1</v>
      </c>
      <c r="B452">
        <v>1</v>
      </c>
      <c r="C452" t="s">
        <v>1415</v>
      </c>
      <c r="D452">
        <v>3.6421999999999999</v>
      </c>
      <c r="E452" t="s">
        <v>1416</v>
      </c>
      <c r="F452">
        <v>82.54</v>
      </c>
      <c r="O452">
        <v>1</v>
      </c>
      <c r="P452">
        <v>1</v>
      </c>
      <c r="Q452" t="s">
        <v>1417</v>
      </c>
      <c r="R452">
        <v>1.6644000000000001</v>
      </c>
      <c r="S452" t="s">
        <v>1418</v>
      </c>
      <c r="T452">
        <v>105.97</v>
      </c>
    </row>
    <row r="453" spans="1:20" x14ac:dyDescent="0.2">
      <c r="A453">
        <v>1</v>
      </c>
      <c r="B453">
        <v>1</v>
      </c>
      <c r="C453" t="s">
        <v>1419</v>
      </c>
      <c r="D453">
        <v>3.6122999999999998</v>
      </c>
      <c r="E453" t="s">
        <v>1420</v>
      </c>
      <c r="F453">
        <v>93.43</v>
      </c>
      <c r="O453">
        <v>1</v>
      </c>
      <c r="P453">
        <v>1</v>
      </c>
      <c r="Q453" t="s">
        <v>1421</v>
      </c>
      <c r="R453">
        <v>2.7250000000000001</v>
      </c>
      <c r="S453" t="s">
        <v>1422</v>
      </c>
      <c r="T453">
        <v>44.84</v>
      </c>
    </row>
    <row r="454" spans="1:20" x14ac:dyDescent="0.2">
      <c r="A454">
        <v>1</v>
      </c>
      <c r="B454">
        <v>1</v>
      </c>
      <c r="C454" t="s">
        <v>1107</v>
      </c>
      <c r="D454">
        <v>2.2242999999999999</v>
      </c>
      <c r="E454" t="s">
        <v>1108</v>
      </c>
      <c r="F454">
        <v>26.02</v>
      </c>
      <c r="O454">
        <v>1</v>
      </c>
      <c r="P454">
        <v>1</v>
      </c>
      <c r="Q454" t="s">
        <v>968</v>
      </c>
      <c r="R454">
        <v>2.8359000000000001</v>
      </c>
      <c r="S454" t="s">
        <v>969</v>
      </c>
      <c r="T454">
        <v>6.32</v>
      </c>
    </row>
    <row r="455" spans="1:20" x14ac:dyDescent="0.2">
      <c r="A455">
        <v>1</v>
      </c>
      <c r="B455">
        <v>1</v>
      </c>
      <c r="C455" t="s">
        <v>1113</v>
      </c>
      <c r="D455">
        <v>2.3988999999999998</v>
      </c>
      <c r="E455" t="s">
        <v>1114</v>
      </c>
      <c r="F455">
        <v>115.86</v>
      </c>
      <c r="O455">
        <v>1</v>
      </c>
      <c r="P455">
        <v>1</v>
      </c>
      <c r="Q455" t="s">
        <v>1423</v>
      </c>
      <c r="R455">
        <v>2.4944999999999999</v>
      </c>
      <c r="S455" t="s">
        <v>1424</v>
      </c>
      <c r="T455">
        <v>102.3</v>
      </c>
    </row>
    <row r="456" spans="1:20" x14ac:dyDescent="0.2">
      <c r="A456">
        <v>1</v>
      </c>
      <c r="B456">
        <v>1</v>
      </c>
      <c r="C456" t="s">
        <v>1119</v>
      </c>
      <c r="D456">
        <v>2.2120000000000002</v>
      </c>
      <c r="E456" t="s">
        <v>1120</v>
      </c>
      <c r="F456">
        <v>41.83</v>
      </c>
      <c r="O456">
        <v>1</v>
      </c>
      <c r="P456">
        <v>1</v>
      </c>
      <c r="Q456" t="s">
        <v>1425</v>
      </c>
      <c r="R456">
        <v>1.6456999999999999</v>
      </c>
      <c r="S456" t="s">
        <v>1426</v>
      </c>
      <c r="T456">
        <v>108.2</v>
      </c>
    </row>
    <row r="457" spans="1:20" x14ac:dyDescent="0.2">
      <c r="A457">
        <v>1</v>
      </c>
      <c r="B457">
        <v>1</v>
      </c>
      <c r="C457" t="s">
        <v>988</v>
      </c>
      <c r="D457">
        <v>3.4544999999999999</v>
      </c>
      <c r="E457" t="s">
        <v>989</v>
      </c>
      <c r="F457">
        <v>32.729999999999997</v>
      </c>
      <c r="O457">
        <v>1</v>
      </c>
      <c r="P457">
        <v>1</v>
      </c>
      <c r="Q457" t="s">
        <v>1275</v>
      </c>
      <c r="R457">
        <v>4.0526</v>
      </c>
      <c r="S457" t="s">
        <v>1276</v>
      </c>
      <c r="T457">
        <v>100.77</v>
      </c>
    </row>
    <row r="458" spans="1:20" x14ac:dyDescent="0.2">
      <c r="A458">
        <v>1</v>
      </c>
      <c r="B458">
        <v>1</v>
      </c>
      <c r="C458" t="s">
        <v>992</v>
      </c>
      <c r="D458">
        <v>2.5236999999999998</v>
      </c>
      <c r="E458" t="s">
        <v>993</v>
      </c>
      <c r="F458">
        <v>37.47</v>
      </c>
      <c r="O458">
        <v>1</v>
      </c>
      <c r="P458">
        <v>1</v>
      </c>
      <c r="Q458" t="s">
        <v>1427</v>
      </c>
      <c r="R458">
        <v>2.1379000000000001</v>
      </c>
      <c r="S458" t="s">
        <v>1428</v>
      </c>
      <c r="T458">
        <v>268.68</v>
      </c>
    </row>
    <row r="459" spans="1:20" x14ac:dyDescent="0.2">
      <c r="A459">
        <v>1</v>
      </c>
      <c r="B459">
        <v>1</v>
      </c>
      <c r="C459" t="s">
        <v>1429</v>
      </c>
      <c r="D459">
        <v>3.1659999999999999</v>
      </c>
      <c r="E459" t="s">
        <v>1430</v>
      </c>
      <c r="F459">
        <v>38.56</v>
      </c>
      <c r="O459">
        <v>1</v>
      </c>
      <c r="P459">
        <v>1</v>
      </c>
      <c r="Q459" t="s">
        <v>1287</v>
      </c>
      <c r="R459">
        <v>2.9201000000000001</v>
      </c>
      <c r="S459" t="s">
        <v>1288</v>
      </c>
      <c r="T459">
        <v>6.64</v>
      </c>
    </row>
    <row r="460" spans="1:20" x14ac:dyDescent="0.2">
      <c r="A460">
        <v>1</v>
      </c>
      <c r="B460">
        <v>1</v>
      </c>
      <c r="C460" t="s">
        <v>1431</v>
      </c>
      <c r="D460">
        <v>2.0895999999999999</v>
      </c>
      <c r="E460" t="s">
        <v>1432</v>
      </c>
      <c r="F460">
        <v>377.81</v>
      </c>
      <c r="O460">
        <v>1</v>
      </c>
      <c r="P460">
        <v>1</v>
      </c>
      <c r="Q460" t="s">
        <v>1433</v>
      </c>
      <c r="R460">
        <v>2.1793</v>
      </c>
      <c r="S460" t="s">
        <v>1434</v>
      </c>
      <c r="T460">
        <v>103.52</v>
      </c>
    </row>
    <row r="461" spans="1:20" x14ac:dyDescent="0.2">
      <c r="A461">
        <v>1</v>
      </c>
      <c r="B461">
        <v>1</v>
      </c>
      <c r="C461" t="s">
        <v>342</v>
      </c>
      <c r="D461">
        <v>2.1002000000000001</v>
      </c>
      <c r="E461" t="s">
        <v>343</v>
      </c>
      <c r="F461">
        <v>208.57</v>
      </c>
      <c r="O461">
        <v>1</v>
      </c>
      <c r="P461">
        <v>1</v>
      </c>
      <c r="Q461" t="s">
        <v>1435</v>
      </c>
      <c r="R461">
        <v>2.1084999999999998</v>
      </c>
      <c r="S461" t="s">
        <v>1436</v>
      </c>
      <c r="T461">
        <v>54.53</v>
      </c>
    </row>
    <row r="462" spans="1:20" x14ac:dyDescent="0.2">
      <c r="A462">
        <v>1</v>
      </c>
      <c r="B462">
        <v>1</v>
      </c>
      <c r="C462" t="s">
        <v>1437</v>
      </c>
      <c r="D462">
        <v>4.1108000000000002</v>
      </c>
      <c r="E462" t="s">
        <v>1438</v>
      </c>
      <c r="F462">
        <v>16.559999999999999</v>
      </c>
      <c r="O462">
        <v>1</v>
      </c>
      <c r="P462">
        <v>1</v>
      </c>
      <c r="Q462" t="s">
        <v>1439</v>
      </c>
      <c r="R462">
        <v>2.2698</v>
      </c>
      <c r="S462" t="s">
        <v>1440</v>
      </c>
      <c r="T462">
        <v>29.15</v>
      </c>
    </row>
    <row r="463" spans="1:20" x14ac:dyDescent="0.2">
      <c r="A463">
        <v>1</v>
      </c>
      <c r="B463">
        <v>1</v>
      </c>
      <c r="C463" t="s">
        <v>1441</v>
      </c>
      <c r="D463">
        <v>3.0975000000000001</v>
      </c>
      <c r="E463" t="s">
        <v>1442</v>
      </c>
      <c r="F463">
        <v>57.16</v>
      </c>
      <c r="O463">
        <v>1</v>
      </c>
      <c r="P463">
        <v>1</v>
      </c>
      <c r="Q463" t="s">
        <v>1443</v>
      </c>
      <c r="R463">
        <v>3.4794</v>
      </c>
      <c r="S463" t="s">
        <v>1444</v>
      </c>
      <c r="T463">
        <v>96.5</v>
      </c>
    </row>
    <row r="464" spans="1:20" x14ac:dyDescent="0.2">
      <c r="A464">
        <v>1</v>
      </c>
      <c r="B464">
        <v>1</v>
      </c>
      <c r="C464" t="s">
        <v>768</v>
      </c>
      <c r="D464">
        <v>3.2585999999999999</v>
      </c>
      <c r="E464" t="s">
        <v>769</v>
      </c>
      <c r="F464">
        <v>68.02</v>
      </c>
      <c r="O464">
        <v>1</v>
      </c>
      <c r="P464">
        <v>1</v>
      </c>
      <c r="Q464" t="s">
        <v>1445</v>
      </c>
      <c r="R464">
        <v>2.4037999999999999</v>
      </c>
      <c r="S464" t="s">
        <v>1446</v>
      </c>
      <c r="T464">
        <v>168.48</v>
      </c>
    </row>
    <row r="465" spans="1:20" x14ac:dyDescent="0.2">
      <c r="A465">
        <v>1</v>
      </c>
      <c r="B465">
        <v>1</v>
      </c>
      <c r="C465" t="s">
        <v>1123</v>
      </c>
      <c r="D465">
        <v>2.9014000000000002</v>
      </c>
      <c r="E465" t="s">
        <v>1124</v>
      </c>
      <c r="F465">
        <v>36.96</v>
      </c>
      <c r="O465">
        <v>1</v>
      </c>
      <c r="P465">
        <v>1</v>
      </c>
      <c r="Q465" t="s">
        <v>1447</v>
      </c>
      <c r="R465">
        <v>4.6173999999999999</v>
      </c>
      <c r="S465" t="s">
        <v>1448</v>
      </c>
      <c r="T465">
        <v>78.760000000000005</v>
      </c>
    </row>
    <row r="466" spans="1:20" x14ac:dyDescent="0.2">
      <c r="A466">
        <v>1</v>
      </c>
      <c r="B466">
        <v>1</v>
      </c>
      <c r="C466" t="s">
        <v>1131</v>
      </c>
      <c r="D466">
        <v>2.6334</v>
      </c>
      <c r="E466" t="s">
        <v>1132</v>
      </c>
      <c r="F466">
        <v>123.27</v>
      </c>
      <c r="O466">
        <v>1</v>
      </c>
      <c r="P466">
        <v>1</v>
      </c>
      <c r="Q466" t="s">
        <v>1449</v>
      </c>
      <c r="R466">
        <v>2.7505000000000002</v>
      </c>
      <c r="S466" t="s">
        <v>1450</v>
      </c>
      <c r="T466">
        <v>35.049999999999997</v>
      </c>
    </row>
    <row r="467" spans="1:20" x14ac:dyDescent="0.2">
      <c r="A467">
        <v>1</v>
      </c>
      <c r="B467">
        <v>1</v>
      </c>
      <c r="C467" t="s">
        <v>1217</v>
      </c>
      <c r="D467">
        <v>2.2818000000000001</v>
      </c>
      <c r="E467" t="s">
        <v>1218</v>
      </c>
      <c r="F467">
        <v>34.380000000000003</v>
      </c>
      <c r="O467">
        <v>1</v>
      </c>
      <c r="P467">
        <v>1</v>
      </c>
      <c r="Q467" t="s">
        <v>1451</v>
      </c>
      <c r="R467">
        <v>4.6555999999999997</v>
      </c>
      <c r="S467" t="s">
        <v>1452</v>
      </c>
      <c r="T467">
        <v>49.39</v>
      </c>
    </row>
    <row r="468" spans="1:20" x14ac:dyDescent="0.2">
      <c r="A468">
        <v>1</v>
      </c>
      <c r="B468">
        <v>1</v>
      </c>
      <c r="C468" t="s">
        <v>1453</v>
      </c>
      <c r="D468">
        <v>2.4226999999999999</v>
      </c>
      <c r="E468" t="s">
        <v>1454</v>
      </c>
      <c r="F468">
        <v>77.48</v>
      </c>
      <c r="O468">
        <v>1</v>
      </c>
      <c r="P468">
        <v>1</v>
      </c>
      <c r="Q468" t="s">
        <v>1455</v>
      </c>
      <c r="R468">
        <v>3.7342</v>
      </c>
      <c r="S468" t="s">
        <v>1456</v>
      </c>
      <c r="T468">
        <v>51.26</v>
      </c>
    </row>
    <row r="469" spans="1:20" x14ac:dyDescent="0.2">
      <c r="A469">
        <v>1</v>
      </c>
      <c r="B469">
        <v>1</v>
      </c>
      <c r="C469" t="s">
        <v>1154</v>
      </c>
      <c r="D469">
        <v>5.1703999999999999</v>
      </c>
      <c r="E469" t="s">
        <v>1155</v>
      </c>
      <c r="F469">
        <v>26.54</v>
      </c>
      <c r="O469">
        <v>1</v>
      </c>
      <c r="P469">
        <v>1</v>
      </c>
      <c r="Q469" t="s">
        <v>1457</v>
      </c>
      <c r="R469">
        <v>2.6017999999999999</v>
      </c>
      <c r="S469" t="s">
        <v>1458</v>
      </c>
      <c r="T469">
        <v>55.07</v>
      </c>
    </row>
    <row r="470" spans="1:20" x14ac:dyDescent="0.2">
      <c r="A470">
        <v>1</v>
      </c>
      <c r="B470">
        <v>1</v>
      </c>
      <c r="C470" t="s">
        <v>1157</v>
      </c>
      <c r="D470">
        <v>3.6572</v>
      </c>
      <c r="E470" t="s">
        <v>1158</v>
      </c>
      <c r="F470">
        <v>32.51</v>
      </c>
      <c r="O470">
        <v>1</v>
      </c>
      <c r="P470">
        <v>1</v>
      </c>
      <c r="Q470" t="s">
        <v>1459</v>
      </c>
      <c r="R470">
        <v>2.0994999999999999</v>
      </c>
      <c r="S470" t="s">
        <v>1460</v>
      </c>
      <c r="T470">
        <v>526.9</v>
      </c>
    </row>
    <row r="471" spans="1:20" x14ac:dyDescent="0.2">
      <c r="A471">
        <v>1</v>
      </c>
      <c r="B471">
        <v>1</v>
      </c>
      <c r="C471" t="s">
        <v>1461</v>
      </c>
      <c r="D471">
        <v>3.8208000000000002</v>
      </c>
      <c r="E471" t="s">
        <v>1462</v>
      </c>
      <c r="F471">
        <v>25.88</v>
      </c>
      <c r="O471">
        <v>1</v>
      </c>
      <c r="P471">
        <v>1</v>
      </c>
      <c r="Q471" t="s">
        <v>704</v>
      </c>
      <c r="R471">
        <v>4.8563999999999998</v>
      </c>
      <c r="S471" t="s">
        <v>705</v>
      </c>
      <c r="T471">
        <v>14.13</v>
      </c>
    </row>
    <row r="472" spans="1:20" x14ac:dyDescent="0.2">
      <c r="A472">
        <v>1</v>
      </c>
      <c r="B472">
        <v>1</v>
      </c>
      <c r="C472" t="s">
        <v>1463</v>
      </c>
      <c r="D472">
        <v>3.6989000000000001</v>
      </c>
      <c r="E472" t="s">
        <v>1464</v>
      </c>
      <c r="F472">
        <v>22.93</v>
      </c>
      <c r="O472">
        <v>1</v>
      </c>
      <c r="P472">
        <v>1</v>
      </c>
      <c r="Q472" t="s">
        <v>1034</v>
      </c>
      <c r="R472">
        <v>2.9855</v>
      </c>
      <c r="S472" t="s">
        <v>1035</v>
      </c>
      <c r="T472">
        <v>82.61</v>
      </c>
    </row>
    <row r="473" spans="1:20" x14ac:dyDescent="0.2">
      <c r="A473">
        <v>1</v>
      </c>
      <c r="B473">
        <v>1</v>
      </c>
      <c r="C473" t="s">
        <v>1465</v>
      </c>
      <c r="D473">
        <v>3.6951000000000001</v>
      </c>
      <c r="E473" t="s">
        <v>1466</v>
      </c>
      <c r="F473">
        <v>59.65</v>
      </c>
      <c r="O473">
        <v>1</v>
      </c>
      <c r="P473">
        <v>1</v>
      </c>
      <c r="Q473" t="s">
        <v>1467</v>
      </c>
      <c r="R473">
        <v>2.5594000000000001</v>
      </c>
      <c r="S473" t="s">
        <v>1468</v>
      </c>
      <c r="T473">
        <v>191.46</v>
      </c>
    </row>
    <row r="474" spans="1:20" x14ac:dyDescent="0.2">
      <c r="A474">
        <v>1</v>
      </c>
      <c r="B474">
        <v>1</v>
      </c>
      <c r="C474" t="s">
        <v>1469</v>
      </c>
      <c r="D474">
        <v>3.4314</v>
      </c>
      <c r="E474" t="s">
        <v>1470</v>
      </c>
      <c r="F474">
        <v>26.58</v>
      </c>
      <c r="O474">
        <v>1</v>
      </c>
      <c r="P474">
        <v>1</v>
      </c>
      <c r="Q474" t="s">
        <v>1375</v>
      </c>
      <c r="R474">
        <v>2.7435</v>
      </c>
      <c r="S474" t="s">
        <v>1376</v>
      </c>
      <c r="T474">
        <v>79.900000000000006</v>
      </c>
    </row>
    <row r="475" spans="1:20" x14ac:dyDescent="0.2">
      <c r="A475">
        <v>1</v>
      </c>
      <c r="B475">
        <v>1</v>
      </c>
      <c r="C475" t="s">
        <v>557</v>
      </c>
      <c r="D475">
        <v>2.3952</v>
      </c>
      <c r="E475" t="s">
        <v>558</v>
      </c>
      <c r="F475">
        <v>44.93</v>
      </c>
      <c r="O475">
        <v>1</v>
      </c>
      <c r="P475">
        <v>1</v>
      </c>
      <c r="Q475" t="s">
        <v>1471</v>
      </c>
      <c r="R475">
        <v>5.1185999999999998</v>
      </c>
      <c r="S475" t="s">
        <v>1472</v>
      </c>
      <c r="T475">
        <v>51.56</v>
      </c>
    </row>
    <row r="476" spans="1:20" x14ac:dyDescent="0.2">
      <c r="A476">
        <v>1</v>
      </c>
      <c r="B476">
        <v>1</v>
      </c>
      <c r="C476" t="s">
        <v>1014</v>
      </c>
      <c r="D476">
        <v>2.8786</v>
      </c>
      <c r="E476" t="s">
        <v>1015</v>
      </c>
      <c r="F476">
        <v>128.18</v>
      </c>
      <c r="O476">
        <v>1</v>
      </c>
      <c r="P476">
        <v>1</v>
      </c>
      <c r="Q476" t="s">
        <v>1473</v>
      </c>
      <c r="R476">
        <v>2.6069</v>
      </c>
      <c r="S476" t="s">
        <v>1474</v>
      </c>
      <c r="T476">
        <v>40.03</v>
      </c>
    </row>
    <row r="477" spans="1:20" x14ac:dyDescent="0.2">
      <c r="A477">
        <v>1</v>
      </c>
      <c r="B477">
        <v>1</v>
      </c>
      <c r="C477" t="s">
        <v>1475</v>
      </c>
      <c r="D477">
        <v>2.0461</v>
      </c>
      <c r="E477" t="s">
        <v>1476</v>
      </c>
      <c r="F477">
        <v>63.11</v>
      </c>
      <c r="O477">
        <v>1</v>
      </c>
      <c r="P477">
        <v>1</v>
      </c>
      <c r="Q477" t="s">
        <v>1477</v>
      </c>
      <c r="R477">
        <v>2.6455000000000002</v>
      </c>
      <c r="S477" t="s">
        <v>1478</v>
      </c>
      <c r="T477">
        <v>66.86</v>
      </c>
    </row>
    <row r="478" spans="1:20" x14ac:dyDescent="0.2">
      <c r="A478">
        <v>1</v>
      </c>
      <c r="B478">
        <v>1</v>
      </c>
      <c r="C478" t="s">
        <v>1479</v>
      </c>
      <c r="D478">
        <v>2.5024999999999999</v>
      </c>
      <c r="E478" t="s">
        <v>1480</v>
      </c>
      <c r="F478">
        <v>39.619999999999997</v>
      </c>
      <c r="O478">
        <v>1</v>
      </c>
      <c r="P478">
        <v>1</v>
      </c>
      <c r="Q478" t="s">
        <v>1048</v>
      </c>
      <c r="R478">
        <v>5.4180999999999999</v>
      </c>
      <c r="S478" t="s">
        <v>1049</v>
      </c>
      <c r="T478">
        <v>70.66</v>
      </c>
    </row>
    <row r="479" spans="1:20" x14ac:dyDescent="0.2">
      <c r="A479">
        <v>1</v>
      </c>
      <c r="B479">
        <v>1</v>
      </c>
      <c r="C479" t="s">
        <v>1481</v>
      </c>
      <c r="D479">
        <v>3.6291000000000002</v>
      </c>
      <c r="E479" t="s">
        <v>49</v>
      </c>
      <c r="F479">
        <v>13.44</v>
      </c>
      <c r="O479">
        <v>1</v>
      </c>
      <c r="P479">
        <v>1</v>
      </c>
      <c r="Q479" t="s">
        <v>1056</v>
      </c>
      <c r="R479">
        <v>2.8553000000000002</v>
      </c>
      <c r="S479" t="s">
        <v>1057</v>
      </c>
      <c r="T479">
        <v>16.53</v>
      </c>
    </row>
    <row r="480" spans="1:20" x14ac:dyDescent="0.2">
      <c r="A480">
        <v>1</v>
      </c>
      <c r="B480">
        <v>1</v>
      </c>
      <c r="C480" t="s">
        <v>1020</v>
      </c>
      <c r="D480">
        <v>4.2944000000000004</v>
      </c>
      <c r="E480" t="s">
        <v>1021</v>
      </c>
      <c r="F480">
        <v>24.59</v>
      </c>
      <c r="O480">
        <v>1</v>
      </c>
      <c r="P480">
        <v>1</v>
      </c>
      <c r="Q480" t="s">
        <v>1074</v>
      </c>
      <c r="R480">
        <v>1.8883000000000001</v>
      </c>
      <c r="S480" t="s">
        <v>1075</v>
      </c>
      <c r="T480">
        <v>129.01</v>
      </c>
    </row>
    <row r="481" spans="1:20" x14ac:dyDescent="0.2">
      <c r="A481">
        <v>1</v>
      </c>
      <c r="B481">
        <v>1</v>
      </c>
      <c r="C481" t="s">
        <v>1181</v>
      </c>
      <c r="D481">
        <v>4.2004999999999999</v>
      </c>
      <c r="E481" t="s">
        <v>1182</v>
      </c>
      <c r="F481">
        <v>20.239999999999998</v>
      </c>
      <c r="O481">
        <v>1</v>
      </c>
      <c r="P481">
        <v>1</v>
      </c>
      <c r="Q481" t="s">
        <v>1482</v>
      </c>
      <c r="R481">
        <v>2.5206</v>
      </c>
      <c r="S481" t="s">
        <v>1483</v>
      </c>
      <c r="T481">
        <v>29.39</v>
      </c>
    </row>
    <row r="482" spans="1:20" x14ac:dyDescent="0.2">
      <c r="A482">
        <v>1</v>
      </c>
      <c r="B482">
        <v>1</v>
      </c>
      <c r="C482" t="s">
        <v>1185</v>
      </c>
      <c r="D482">
        <v>2.3873000000000002</v>
      </c>
      <c r="E482" t="s">
        <v>1186</v>
      </c>
      <c r="F482">
        <v>12.13</v>
      </c>
      <c r="O482">
        <v>1</v>
      </c>
      <c r="P482">
        <v>1</v>
      </c>
      <c r="Q482" t="s">
        <v>1484</v>
      </c>
      <c r="R482">
        <v>1.9165000000000001</v>
      </c>
      <c r="S482" t="s">
        <v>1485</v>
      </c>
      <c r="T482">
        <v>38.61</v>
      </c>
    </row>
    <row r="483" spans="1:20" x14ac:dyDescent="0.2">
      <c r="A483">
        <v>1</v>
      </c>
      <c r="B483">
        <v>1</v>
      </c>
      <c r="C483" t="s">
        <v>786</v>
      </c>
      <c r="D483">
        <v>2.4308000000000001</v>
      </c>
      <c r="E483" t="s">
        <v>787</v>
      </c>
      <c r="F483">
        <v>21.38</v>
      </c>
      <c r="O483">
        <v>1</v>
      </c>
      <c r="P483">
        <v>1</v>
      </c>
      <c r="Q483" t="s">
        <v>1081</v>
      </c>
      <c r="R483">
        <v>3.6493000000000002</v>
      </c>
      <c r="S483" t="s">
        <v>1082</v>
      </c>
      <c r="T483">
        <v>41.25</v>
      </c>
    </row>
    <row r="484" spans="1:20" x14ac:dyDescent="0.2">
      <c r="A484">
        <v>1</v>
      </c>
      <c r="B484">
        <v>1</v>
      </c>
      <c r="C484" t="s">
        <v>1255</v>
      </c>
      <c r="D484">
        <v>3.7627999999999999</v>
      </c>
      <c r="E484" t="s">
        <v>1256</v>
      </c>
      <c r="F484">
        <v>18.55</v>
      </c>
      <c r="O484">
        <v>1</v>
      </c>
      <c r="P484">
        <v>1</v>
      </c>
      <c r="Q484" t="s">
        <v>1486</v>
      </c>
      <c r="R484">
        <v>1.923</v>
      </c>
      <c r="S484" t="s">
        <v>1487</v>
      </c>
      <c r="T484">
        <v>85.19</v>
      </c>
    </row>
    <row r="485" spans="1:20" x14ac:dyDescent="0.2">
      <c r="A485">
        <v>1</v>
      </c>
      <c r="B485">
        <v>1</v>
      </c>
      <c r="C485" t="s">
        <v>792</v>
      </c>
      <c r="D485">
        <v>3.6149</v>
      </c>
      <c r="E485" t="s">
        <v>793</v>
      </c>
      <c r="F485">
        <v>14.86</v>
      </c>
      <c r="O485">
        <v>1</v>
      </c>
      <c r="P485">
        <v>1</v>
      </c>
      <c r="Q485" t="s">
        <v>1488</v>
      </c>
      <c r="R485">
        <v>2.3206000000000002</v>
      </c>
      <c r="S485" t="s">
        <v>1489</v>
      </c>
      <c r="T485">
        <v>69.39</v>
      </c>
    </row>
    <row r="486" spans="1:20" x14ac:dyDescent="0.2">
      <c r="A486">
        <v>1</v>
      </c>
      <c r="B486">
        <v>1</v>
      </c>
      <c r="C486" t="s">
        <v>571</v>
      </c>
      <c r="D486">
        <v>2.1953</v>
      </c>
      <c r="E486" t="s">
        <v>572</v>
      </c>
      <c r="F486">
        <v>17.77</v>
      </c>
      <c r="O486">
        <v>1</v>
      </c>
      <c r="P486">
        <v>1</v>
      </c>
      <c r="Q486" t="s">
        <v>1490</v>
      </c>
      <c r="R486">
        <v>3.0602999999999998</v>
      </c>
      <c r="S486" t="s">
        <v>1491</v>
      </c>
      <c r="T486">
        <v>86.42</v>
      </c>
    </row>
    <row r="487" spans="1:20" x14ac:dyDescent="0.2">
      <c r="A487">
        <v>1</v>
      </c>
      <c r="B487">
        <v>1</v>
      </c>
      <c r="C487" t="s">
        <v>1189</v>
      </c>
      <c r="D487">
        <v>2.5488</v>
      </c>
      <c r="E487" t="s">
        <v>1190</v>
      </c>
      <c r="F487">
        <v>16.55</v>
      </c>
      <c r="O487">
        <v>1</v>
      </c>
      <c r="P487">
        <v>1</v>
      </c>
      <c r="Q487" t="s">
        <v>1492</v>
      </c>
      <c r="R487">
        <v>2.2172999999999998</v>
      </c>
      <c r="S487" t="s">
        <v>1493</v>
      </c>
      <c r="T487">
        <v>46.66</v>
      </c>
    </row>
    <row r="488" spans="1:20" x14ac:dyDescent="0.2">
      <c r="A488">
        <v>1</v>
      </c>
      <c r="B488">
        <v>1</v>
      </c>
      <c r="C488" t="s">
        <v>806</v>
      </c>
      <c r="D488">
        <v>3.1528999999999998</v>
      </c>
      <c r="E488" t="s">
        <v>807</v>
      </c>
      <c r="F488">
        <v>17.739999999999998</v>
      </c>
      <c r="O488">
        <v>1</v>
      </c>
      <c r="P488">
        <v>1</v>
      </c>
      <c r="Q488" t="s">
        <v>1494</v>
      </c>
      <c r="R488">
        <v>2.2722000000000002</v>
      </c>
      <c r="S488" t="s">
        <v>1495</v>
      </c>
      <c r="T488">
        <v>49.42</v>
      </c>
    </row>
    <row r="489" spans="1:20" x14ac:dyDescent="0.2">
      <c r="A489">
        <v>1</v>
      </c>
      <c r="B489">
        <v>1</v>
      </c>
      <c r="C489" t="s">
        <v>812</v>
      </c>
      <c r="D489">
        <v>2.617</v>
      </c>
      <c r="E489" t="s">
        <v>813</v>
      </c>
      <c r="F489">
        <v>13.28</v>
      </c>
      <c r="O489">
        <v>1</v>
      </c>
      <c r="P489">
        <v>1</v>
      </c>
      <c r="Q489" t="s">
        <v>1496</v>
      </c>
      <c r="R489">
        <v>1.5909</v>
      </c>
      <c r="S489" t="s">
        <v>1497</v>
      </c>
      <c r="T489">
        <v>36.32</v>
      </c>
    </row>
    <row r="490" spans="1:20" x14ac:dyDescent="0.2">
      <c r="A490">
        <v>1</v>
      </c>
      <c r="B490">
        <v>1</v>
      </c>
      <c r="C490" t="s">
        <v>1201</v>
      </c>
      <c r="D490">
        <v>2.0979000000000001</v>
      </c>
      <c r="E490" t="s">
        <v>1202</v>
      </c>
      <c r="F490">
        <v>12.53</v>
      </c>
      <c r="O490">
        <v>1</v>
      </c>
      <c r="P490">
        <v>1</v>
      </c>
      <c r="Q490" t="s">
        <v>1498</v>
      </c>
      <c r="R490">
        <v>4.3596000000000004</v>
      </c>
      <c r="S490" t="s">
        <v>1499</v>
      </c>
      <c r="T490">
        <v>101.16</v>
      </c>
    </row>
    <row r="491" spans="1:20" x14ac:dyDescent="0.2">
      <c r="A491">
        <v>1</v>
      </c>
      <c r="B491">
        <v>1</v>
      </c>
      <c r="C491" t="s">
        <v>1213</v>
      </c>
      <c r="D491">
        <v>3.2783000000000002</v>
      </c>
      <c r="E491" t="s">
        <v>1214</v>
      </c>
      <c r="F491">
        <v>10.27</v>
      </c>
      <c r="O491">
        <v>1</v>
      </c>
      <c r="P491">
        <v>1</v>
      </c>
      <c r="Q491" t="s">
        <v>1500</v>
      </c>
      <c r="R491">
        <v>3.4645999999999999</v>
      </c>
      <c r="S491" t="s">
        <v>1501</v>
      </c>
      <c r="T491">
        <v>55.99</v>
      </c>
    </row>
    <row r="492" spans="1:20" x14ac:dyDescent="0.2">
      <c r="A492">
        <v>1</v>
      </c>
      <c r="B492">
        <v>1</v>
      </c>
      <c r="C492" t="s">
        <v>581</v>
      </c>
      <c r="D492">
        <v>3.1564999999999999</v>
      </c>
      <c r="E492" t="s">
        <v>582</v>
      </c>
      <c r="F492">
        <v>28.01</v>
      </c>
      <c r="O492">
        <v>1</v>
      </c>
      <c r="P492">
        <v>1</v>
      </c>
      <c r="Q492" t="s">
        <v>1502</v>
      </c>
      <c r="R492">
        <v>3.6996000000000002</v>
      </c>
      <c r="S492" t="s">
        <v>1503</v>
      </c>
      <c r="T492">
        <v>66.16</v>
      </c>
    </row>
    <row r="493" spans="1:20" x14ac:dyDescent="0.2">
      <c r="A493">
        <v>1</v>
      </c>
      <c r="B493">
        <v>1</v>
      </c>
      <c r="C493" t="s">
        <v>637</v>
      </c>
      <c r="D493">
        <v>4.1430999999999996</v>
      </c>
      <c r="E493" t="s">
        <v>638</v>
      </c>
      <c r="F493">
        <v>11.51</v>
      </c>
      <c r="O493">
        <v>1</v>
      </c>
      <c r="P493">
        <v>1</v>
      </c>
      <c r="Q493" t="s">
        <v>1429</v>
      </c>
      <c r="R493">
        <v>2.1858</v>
      </c>
      <c r="S493" t="s">
        <v>1430</v>
      </c>
      <c r="T493">
        <v>38.56</v>
      </c>
    </row>
    <row r="494" spans="1:20" x14ac:dyDescent="0.2">
      <c r="A494">
        <v>1</v>
      </c>
      <c r="B494">
        <v>1</v>
      </c>
      <c r="C494" t="s">
        <v>1223</v>
      </c>
      <c r="D494">
        <v>3.0034000000000001</v>
      </c>
      <c r="E494" t="s">
        <v>1224</v>
      </c>
      <c r="F494">
        <v>11.66</v>
      </c>
      <c r="O494">
        <v>1</v>
      </c>
      <c r="P494">
        <v>1</v>
      </c>
      <c r="Q494" t="s">
        <v>1441</v>
      </c>
      <c r="R494">
        <v>3.3119999999999998</v>
      </c>
      <c r="S494" t="s">
        <v>1442</v>
      </c>
      <c r="T494">
        <v>57.16</v>
      </c>
    </row>
    <row r="495" spans="1:20" x14ac:dyDescent="0.2">
      <c r="A495">
        <v>1</v>
      </c>
      <c r="B495">
        <v>1</v>
      </c>
      <c r="C495" t="s">
        <v>1227</v>
      </c>
      <c r="D495">
        <v>2.2185999999999999</v>
      </c>
      <c r="E495" t="s">
        <v>1228</v>
      </c>
      <c r="F495">
        <v>18.89</v>
      </c>
      <c r="O495">
        <v>1</v>
      </c>
      <c r="P495">
        <v>1</v>
      </c>
      <c r="Q495" t="s">
        <v>1504</v>
      </c>
      <c r="R495">
        <v>1.6845000000000001</v>
      </c>
      <c r="S495" t="s">
        <v>1505</v>
      </c>
      <c r="T495">
        <v>133.81</v>
      </c>
    </row>
    <row r="496" spans="1:20" x14ac:dyDescent="0.2">
      <c r="A496">
        <v>1</v>
      </c>
      <c r="B496">
        <v>1</v>
      </c>
      <c r="C496" t="s">
        <v>605</v>
      </c>
      <c r="D496">
        <v>1.9708000000000001</v>
      </c>
      <c r="E496" t="s">
        <v>606</v>
      </c>
      <c r="F496">
        <v>18.420000000000002</v>
      </c>
      <c r="O496">
        <v>1</v>
      </c>
      <c r="P496">
        <v>1</v>
      </c>
      <c r="Q496" t="s">
        <v>512</v>
      </c>
      <c r="R496">
        <v>2.5327999999999999</v>
      </c>
      <c r="S496" t="s">
        <v>513</v>
      </c>
      <c r="T496">
        <v>41.99</v>
      </c>
    </row>
    <row r="497" spans="1:20" x14ac:dyDescent="0.2">
      <c r="A497">
        <v>1</v>
      </c>
      <c r="B497">
        <v>1</v>
      </c>
      <c r="C497" t="s">
        <v>1269</v>
      </c>
      <c r="D497">
        <v>2.3437000000000001</v>
      </c>
      <c r="E497" t="s">
        <v>1270</v>
      </c>
      <c r="F497">
        <v>14.51</v>
      </c>
      <c r="O497">
        <v>1</v>
      </c>
      <c r="P497">
        <v>1</v>
      </c>
      <c r="Q497" t="s">
        <v>492</v>
      </c>
      <c r="R497">
        <v>2.3424999999999998</v>
      </c>
      <c r="S497" t="s">
        <v>493</v>
      </c>
      <c r="T497">
        <v>22.1</v>
      </c>
    </row>
    <row r="498" spans="1:20" x14ac:dyDescent="0.2">
      <c r="A498">
        <v>1</v>
      </c>
      <c r="B498">
        <v>1</v>
      </c>
      <c r="C498" t="s">
        <v>611</v>
      </c>
      <c r="D498">
        <v>2.2875000000000001</v>
      </c>
      <c r="E498" t="s">
        <v>612</v>
      </c>
      <c r="F498">
        <v>14.83</v>
      </c>
      <c r="O498">
        <v>1</v>
      </c>
      <c r="P498">
        <v>1</v>
      </c>
      <c r="Q498" t="s">
        <v>625</v>
      </c>
      <c r="R498">
        <v>2.5251999999999999</v>
      </c>
      <c r="S498" t="s">
        <v>626</v>
      </c>
      <c r="T498">
        <v>72.64</v>
      </c>
    </row>
    <row r="499" spans="1:20" x14ac:dyDescent="0.2">
      <c r="A499">
        <v>1</v>
      </c>
      <c r="B499">
        <v>1</v>
      </c>
      <c r="C499" t="s">
        <v>1032</v>
      </c>
      <c r="D499">
        <v>4.5918000000000001</v>
      </c>
      <c r="E499" t="s">
        <v>1033</v>
      </c>
      <c r="F499">
        <v>15.54</v>
      </c>
      <c r="O499">
        <v>1</v>
      </c>
      <c r="P499">
        <v>1</v>
      </c>
      <c r="Q499" t="s">
        <v>1506</v>
      </c>
      <c r="R499">
        <v>2.7187000000000001</v>
      </c>
      <c r="S499" t="s">
        <v>1507</v>
      </c>
      <c r="T499">
        <v>58.41</v>
      </c>
    </row>
    <row r="500" spans="1:20" x14ac:dyDescent="0.2">
      <c r="A500">
        <v>1</v>
      </c>
      <c r="B500">
        <v>1</v>
      </c>
      <c r="C500" t="s">
        <v>1233</v>
      </c>
      <c r="D500">
        <v>3.3494999999999999</v>
      </c>
      <c r="E500" t="s">
        <v>1234</v>
      </c>
      <c r="F500">
        <v>13.36</v>
      </c>
      <c r="O500">
        <v>1</v>
      </c>
      <c r="P500">
        <v>1</v>
      </c>
      <c r="Q500" t="s">
        <v>1508</v>
      </c>
      <c r="R500">
        <v>5.3948</v>
      </c>
      <c r="S500" t="s">
        <v>183</v>
      </c>
      <c r="T500">
        <v>63.27</v>
      </c>
    </row>
    <row r="501" spans="1:20" x14ac:dyDescent="0.2">
      <c r="A501">
        <v>1</v>
      </c>
      <c r="B501">
        <v>1</v>
      </c>
      <c r="C501" t="s">
        <v>1239</v>
      </c>
      <c r="D501">
        <v>3.6968999999999999</v>
      </c>
      <c r="E501" t="s">
        <v>1240</v>
      </c>
      <c r="F501">
        <v>15.8</v>
      </c>
      <c r="O501">
        <v>1</v>
      </c>
      <c r="P501">
        <v>1</v>
      </c>
      <c r="Q501" t="s">
        <v>1509</v>
      </c>
      <c r="R501">
        <v>3.3784000000000001</v>
      </c>
      <c r="S501" t="s">
        <v>117</v>
      </c>
      <c r="T501">
        <v>308.58999999999997</v>
      </c>
    </row>
    <row r="502" spans="1:20" x14ac:dyDescent="0.2">
      <c r="A502">
        <v>1</v>
      </c>
      <c r="B502">
        <v>1</v>
      </c>
      <c r="C502" t="s">
        <v>587</v>
      </c>
      <c r="D502">
        <v>3.4710999999999999</v>
      </c>
      <c r="E502" t="s">
        <v>588</v>
      </c>
      <c r="F502">
        <v>15.41</v>
      </c>
      <c r="O502">
        <v>1</v>
      </c>
      <c r="P502">
        <v>1</v>
      </c>
      <c r="Q502" t="s">
        <v>1154</v>
      </c>
      <c r="R502">
        <v>6.2628000000000004</v>
      </c>
      <c r="S502" t="s">
        <v>1155</v>
      </c>
      <c r="T502">
        <v>26.54</v>
      </c>
    </row>
    <row r="503" spans="1:20" x14ac:dyDescent="0.2">
      <c r="A503">
        <v>1</v>
      </c>
      <c r="B503">
        <v>1</v>
      </c>
      <c r="C503" t="s">
        <v>1247</v>
      </c>
      <c r="D503">
        <v>4.1679000000000004</v>
      </c>
      <c r="E503" t="s">
        <v>1248</v>
      </c>
      <c r="F503">
        <v>13.01</v>
      </c>
      <c r="O503">
        <v>1</v>
      </c>
      <c r="P503">
        <v>1</v>
      </c>
      <c r="Q503" t="s">
        <v>1157</v>
      </c>
      <c r="R503">
        <v>3.8256000000000001</v>
      </c>
      <c r="S503" t="s">
        <v>1158</v>
      </c>
      <c r="T503">
        <v>32.51</v>
      </c>
    </row>
    <row r="504" spans="1:20" x14ac:dyDescent="0.2">
      <c r="A504">
        <v>1</v>
      </c>
      <c r="B504">
        <v>1</v>
      </c>
      <c r="C504" t="s">
        <v>1251</v>
      </c>
      <c r="D504">
        <v>2.6166999999999998</v>
      </c>
      <c r="E504" t="s">
        <v>1252</v>
      </c>
      <c r="F504">
        <v>12.99</v>
      </c>
      <c r="O504">
        <v>1</v>
      </c>
      <c r="P504">
        <v>1</v>
      </c>
      <c r="Q504" t="s">
        <v>1465</v>
      </c>
      <c r="R504">
        <v>3.4817</v>
      </c>
      <c r="S504" t="s">
        <v>1466</v>
      </c>
      <c r="T504">
        <v>59.65</v>
      </c>
    </row>
    <row r="505" spans="1:20" x14ac:dyDescent="0.2">
      <c r="A505">
        <v>1</v>
      </c>
      <c r="B505">
        <v>1</v>
      </c>
      <c r="C505" t="s">
        <v>1510</v>
      </c>
      <c r="D505">
        <v>3.1518000000000002</v>
      </c>
      <c r="E505" t="s">
        <v>1511</v>
      </c>
      <c r="F505">
        <v>9.4700000000000006</v>
      </c>
      <c r="O505">
        <v>1</v>
      </c>
      <c r="P505">
        <v>1</v>
      </c>
      <c r="Q505" t="s">
        <v>1512</v>
      </c>
      <c r="R505">
        <v>4.1228999999999996</v>
      </c>
      <c r="S505" t="s">
        <v>1513</v>
      </c>
      <c r="T505">
        <v>33.22</v>
      </c>
    </row>
    <row r="506" spans="1:20" x14ac:dyDescent="0.2">
      <c r="A506">
        <v>1</v>
      </c>
      <c r="B506">
        <v>1</v>
      </c>
      <c r="C506" t="s">
        <v>358</v>
      </c>
      <c r="D506">
        <v>3.5274000000000001</v>
      </c>
      <c r="E506" t="s">
        <v>359</v>
      </c>
      <c r="F506">
        <v>22.11</v>
      </c>
      <c r="O506">
        <v>1</v>
      </c>
      <c r="P506">
        <v>1</v>
      </c>
      <c r="Q506" t="s">
        <v>1514</v>
      </c>
      <c r="R506">
        <v>3.8744000000000001</v>
      </c>
      <c r="S506" t="s">
        <v>1515</v>
      </c>
      <c r="T506">
        <v>46.87</v>
      </c>
    </row>
    <row r="507" spans="1:20" x14ac:dyDescent="0.2">
      <c r="A507">
        <v>1</v>
      </c>
      <c r="B507">
        <v>1</v>
      </c>
      <c r="C507" t="s">
        <v>1516</v>
      </c>
      <c r="D507">
        <v>2.5626000000000002</v>
      </c>
      <c r="E507" t="s">
        <v>1517</v>
      </c>
      <c r="F507">
        <v>52.81</v>
      </c>
      <c r="O507">
        <v>1</v>
      </c>
      <c r="P507">
        <v>1</v>
      </c>
      <c r="Q507" t="s">
        <v>1518</v>
      </c>
      <c r="R507">
        <v>3.9062000000000001</v>
      </c>
      <c r="S507" t="s">
        <v>1519</v>
      </c>
      <c r="T507">
        <v>44.48</v>
      </c>
    </row>
    <row r="508" spans="1:20" x14ac:dyDescent="0.2">
      <c r="A508">
        <v>1</v>
      </c>
      <c r="B508">
        <v>1</v>
      </c>
      <c r="C508" t="s">
        <v>535</v>
      </c>
      <c r="D508">
        <v>2.3077999999999999</v>
      </c>
      <c r="E508" t="s">
        <v>536</v>
      </c>
      <c r="F508">
        <v>84.38</v>
      </c>
      <c r="O508">
        <v>1</v>
      </c>
      <c r="P508">
        <v>1</v>
      </c>
      <c r="Q508" t="s">
        <v>1520</v>
      </c>
      <c r="R508">
        <v>2.9236</v>
      </c>
      <c r="S508" t="s">
        <v>1521</v>
      </c>
      <c r="T508">
        <v>125.66</v>
      </c>
    </row>
    <row r="509" spans="1:20" x14ac:dyDescent="0.2">
      <c r="A509">
        <v>1</v>
      </c>
      <c r="B509">
        <v>1</v>
      </c>
      <c r="C509" t="s">
        <v>1522</v>
      </c>
      <c r="D509">
        <v>3.2288999999999999</v>
      </c>
      <c r="E509" t="s">
        <v>1523</v>
      </c>
      <c r="F509">
        <v>50.2</v>
      </c>
      <c r="O509">
        <v>1</v>
      </c>
      <c r="P509">
        <v>1</v>
      </c>
      <c r="Q509" t="s">
        <v>1524</v>
      </c>
      <c r="R509">
        <v>3.2048000000000001</v>
      </c>
      <c r="S509" t="s">
        <v>1525</v>
      </c>
      <c r="T509">
        <v>154.59</v>
      </c>
    </row>
    <row r="510" spans="1:20" x14ac:dyDescent="0.2">
      <c r="A510">
        <v>1</v>
      </c>
      <c r="B510">
        <v>1</v>
      </c>
      <c r="C510" t="s">
        <v>1526</v>
      </c>
      <c r="D510">
        <v>3.2761999999999998</v>
      </c>
      <c r="E510" t="s">
        <v>1527</v>
      </c>
      <c r="F510">
        <v>51.12</v>
      </c>
      <c r="O510">
        <v>1</v>
      </c>
      <c r="P510">
        <v>1</v>
      </c>
      <c r="Q510" t="s">
        <v>1528</v>
      </c>
      <c r="R510">
        <v>1.7849999999999999</v>
      </c>
      <c r="S510" t="s">
        <v>1529</v>
      </c>
      <c r="T510">
        <v>24.5</v>
      </c>
    </row>
    <row r="511" spans="1:20" x14ac:dyDescent="0.2">
      <c r="A511">
        <v>1</v>
      </c>
      <c r="B511">
        <v>1</v>
      </c>
      <c r="C511" t="s">
        <v>1283</v>
      </c>
      <c r="D511">
        <v>2.7953000000000001</v>
      </c>
      <c r="E511" t="s">
        <v>1284</v>
      </c>
      <c r="F511">
        <v>90.2</v>
      </c>
      <c r="O511">
        <v>1</v>
      </c>
      <c r="P511">
        <v>1</v>
      </c>
      <c r="Q511" t="s">
        <v>1181</v>
      </c>
      <c r="R511">
        <v>4.0986000000000002</v>
      </c>
      <c r="S511" t="s">
        <v>1182</v>
      </c>
      <c r="T511">
        <v>20.239999999999998</v>
      </c>
    </row>
    <row r="512" spans="1:20" x14ac:dyDescent="0.2">
      <c r="A512">
        <v>1</v>
      </c>
      <c r="B512">
        <v>1</v>
      </c>
      <c r="C512" t="s">
        <v>1530</v>
      </c>
      <c r="D512">
        <v>4.8440000000000003</v>
      </c>
      <c r="E512" t="s">
        <v>1531</v>
      </c>
      <c r="F512">
        <v>60.5</v>
      </c>
      <c r="O512">
        <v>1</v>
      </c>
      <c r="P512">
        <v>1</v>
      </c>
      <c r="Q512" t="s">
        <v>1185</v>
      </c>
      <c r="R512">
        <v>2.9929000000000001</v>
      </c>
      <c r="S512" t="s">
        <v>1186</v>
      </c>
      <c r="T512">
        <v>12.13</v>
      </c>
    </row>
    <row r="513" spans="1:20" x14ac:dyDescent="0.2">
      <c r="A513">
        <v>1</v>
      </c>
      <c r="B513">
        <v>1</v>
      </c>
      <c r="C513" t="s">
        <v>1532</v>
      </c>
      <c r="D513">
        <v>2.9893999999999998</v>
      </c>
      <c r="E513" t="s">
        <v>1533</v>
      </c>
      <c r="F513">
        <v>80.86</v>
      </c>
      <c r="O513">
        <v>1</v>
      </c>
      <c r="P513">
        <v>1</v>
      </c>
      <c r="Q513" t="s">
        <v>1534</v>
      </c>
      <c r="R513">
        <v>2.4346000000000001</v>
      </c>
      <c r="S513" t="s">
        <v>1535</v>
      </c>
      <c r="T513">
        <v>20.75</v>
      </c>
    </row>
    <row r="514" spans="1:20" x14ac:dyDescent="0.2">
      <c r="A514">
        <v>1</v>
      </c>
      <c r="B514">
        <v>1</v>
      </c>
      <c r="C514" t="s">
        <v>1295</v>
      </c>
      <c r="D514">
        <v>4.0464000000000002</v>
      </c>
      <c r="E514" t="s">
        <v>1296</v>
      </c>
      <c r="F514">
        <v>68.290000000000006</v>
      </c>
      <c r="O514">
        <v>1</v>
      </c>
      <c r="P514">
        <v>1</v>
      </c>
      <c r="Q514" t="s">
        <v>1536</v>
      </c>
      <c r="R514">
        <v>3.0398999999999998</v>
      </c>
      <c r="S514" t="s">
        <v>1537</v>
      </c>
      <c r="T514">
        <v>17.25</v>
      </c>
    </row>
    <row r="515" spans="1:20" x14ac:dyDescent="0.2">
      <c r="A515">
        <v>1</v>
      </c>
      <c r="B515">
        <v>1</v>
      </c>
      <c r="C515" t="s">
        <v>1261</v>
      </c>
      <c r="D515">
        <v>2.7858000000000001</v>
      </c>
      <c r="E515" t="s">
        <v>1262</v>
      </c>
      <c r="F515">
        <v>14.58</v>
      </c>
      <c r="O515">
        <v>1</v>
      </c>
      <c r="P515">
        <v>1</v>
      </c>
      <c r="Q515" t="s">
        <v>1538</v>
      </c>
      <c r="R515">
        <v>2.8153000000000001</v>
      </c>
      <c r="S515" t="s">
        <v>1539</v>
      </c>
      <c r="T515">
        <v>15.74</v>
      </c>
    </row>
    <row r="516" spans="1:20" x14ac:dyDescent="0.2">
      <c r="A516">
        <v>1</v>
      </c>
      <c r="B516">
        <v>1</v>
      </c>
      <c r="C516" t="s">
        <v>192</v>
      </c>
      <c r="D516">
        <v>2.3540000000000001</v>
      </c>
      <c r="E516" t="s">
        <v>193</v>
      </c>
      <c r="F516">
        <v>76.099999999999994</v>
      </c>
      <c r="O516">
        <v>1</v>
      </c>
      <c r="P516">
        <v>1</v>
      </c>
      <c r="Q516" t="s">
        <v>806</v>
      </c>
      <c r="R516">
        <v>3.4842</v>
      </c>
      <c r="S516" t="s">
        <v>807</v>
      </c>
      <c r="T516">
        <v>17.739999999999998</v>
      </c>
    </row>
    <row r="517" spans="1:20" x14ac:dyDescent="0.2">
      <c r="A517">
        <v>1</v>
      </c>
      <c r="B517">
        <v>1</v>
      </c>
      <c r="C517" t="s">
        <v>1540</v>
      </c>
      <c r="D517">
        <v>1.9424999999999999</v>
      </c>
      <c r="E517" t="s">
        <v>1541</v>
      </c>
      <c r="F517">
        <v>76.3</v>
      </c>
      <c r="O517">
        <v>1</v>
      </c>
      <c r="P517">
        <v>1</v>
      </c>
      <c r="Q517" t="s">
        <v>812</v>
      </c>
      <c r="R517">
        <v>2.6591</v>
      </c>
      <c r="S517" t="s">
        <v>813</v>
      </c>
      <c r="T517">
        <v>13.28</v>
      </c>
    </row>
    <row r="518" spans="1:20" x14ac:dyDescent="0.2">
      <c r="A518">
        <v>1</v>
      </c>
      <c r="B518">
        <v>1</v>
      </c>
      <c r="C518" t="s">
        <v>1542</v>
      </c>
      <c r="D518">
        <v>1.9991000000000001</v>
      </c>
      <c r="E518" t="s">
        <v>1543</v>
      </c>
      <c r="F518">
        <v>117.73</v>
      </c>
      <c r="O518">
        <v>1</v>
      </c>
      <c r="P518">
        <v>1</v>
      </c>
      <c r="Q518" t="s">
        <v>1201</v>
      </c>
      <c r="R518">
        <v>2.2155999999999998</v>
      </c>
      <c r="S518" t="s">
        <v>1202</v>
      </c>
      <c r="T518">
        <v>12.53</v>
      </c>
    </row>
    <row r="519" spans="1:20" x14ac:dyDescent="0.2">
      <c r="A519">
        <v>1</v>
      </c>
      <c r="B519">
        <v>1</v>
      </c>
      <c r="C519" t="s">
        <v>1544</v>
      </c>
      <c r="D519">
        <v>2.1631</v>
      </c>
      <c r="E519" t="s">
        <v>1545</v>
      </c>
      <c r="F519">
        <v>18.649999999999999</v>
      </c>
      <c r="O519">
        <v>1</v>
      </c>
      <c r="P519">
        <v>1</v>
      </c>
      <c r="Q519" t="s">
        <v>1213</v>
      </c>
      <c r="R519">
        <v>4.3552</v>
      </c>
      <c r="S519" t="s">
        <v>1214</v>
      </c>
      <c r="T519">
        <v>10.27</v>
      </c>
    </row>
    <row r="520" spans="1:20" x14ac:dyDescent="0.2">
      <c r="A520">
        <v>1</v>
      </c>
      <c r="B520">
        <v>1</v>
      </c>
      <c r="C520" t="s">
        <v>619</v>
      </c>
      <c r="D520">
        <v>1.9570000000000001</v>
      </c>
      <c r="E520" t="s">
        <v>620</v>
      </c>
      <c r="F520">
        <v>117.08</v>
      </c>
      <c r="O520">
        <v>1</v>
      </c>
      <c r="P520">
        <v>1</v>
      </c>
      <c r="Q520" t="s">
        <v>1215</v>
      </c>
      <c r="R520">
        <v>3.7273999999999998</v>
      </c>
      <c r="S520" t="s">
        <v>1216</v>
      </c>
      <c r="T520">
        <v>8.2100000000000009</v>
      </c>
    </row>
    <row r="521" spans="1:20" x14ac:dyDescent="0.2">
      <c r="A521">
        <v>1</v>
      </c>
      <c r="B521">
        <v>1</v>
      </c>
      <c r="C521" t="s">
        <v>1303</v>
      </c>
      <c r="D521">
        <v>4.4143999999999997</v>
      </c>
      <c r="E521" t="s">
        <v>1304</v>
      </c>
      <c r="F521">
        <v>57.51</v>
      </c>
      <c r="O521">
        <v>1</v>
      </c>
      <c r="P521">
        <v>1</v>
      </c>
      <c r="Q521" t="s">
        <v>1546</v>
      </c>
      <c r="R521">
        <v>2.4767000000000001</v>
      </c>
      <c r="S521" t="s">
        <v>1547</v>
      </c>
      <c r="T521">
        <v>28.64</v>
      </c>
    </row>
    <row r="522" spans="1:20" x14ac:dyDescent="0.2">
      <c r="A522">
        <v>1</v>
      </c>
      <c r="B522">
        <v>1</v>
      </c>
      <c r="C522" t="s">
        <v>1548</v>
      </c>
      <c r="D522">
        <v>4.2355999999999998</v>
      </c>
      <c r="E522" t="s">
        <v>1549</v>
      </c>
      <c r="F522">
        <v>13.52</v>
      </c>
      <c r="O522">
        <v>1</v>
      </c>
      <c r="P522">
        <v>1</v>
      </c>
      <c r="Q522" t="s">
        <v>1550</v>
      </c>
      <c r="R522">
        <v>3.8296999999999999</v>
      </c>
      <c r="S522" t="s">
        <v>1551</v>
      </c>
      <c r="T522">
        <v>21.85</v>
      </c>
    </row>
    <row r="523" spans="1:20" x14ac:dyDescent="0.2">
      <c r="A523">
        <v>1</v>
      </c>
      <c r="B523">
        <v>1</v>
      </c>
      <c r="C523" t="s">
        <v>1552</v>
      </c>
      <c r="D523">
        <v>3.0680999999999998</v>
      </c>
      <c r="E523" t="s">
        <v>1553</v>
      </c>
      <c r="F523">
        <v>10.8</v>
      </c>
      <c r="O523">
        <v>1</v>
      </c>
      <c r="P523">
        <v>1</v>
      </c>
      <c r="Q523" t="s">
        <v>1227</v>
      </c>
      <c r="R523">
        <v>2.7385999999999999</v>
      </c>
      <c r="S523" t="s">
        <v>1228</v>
      </c>
      <c r="T523">
        <v>18.89</v>
      </c>
    </row>
    <row r="524" spans="1:20" x14ac:dyDescent="0.2">
      <c r="A524">
        <v>1</v>
      </c>
      <c r="B524">
        <v>1</v>
      </c>
      <c r="C524" t="s">
        <v>1554</v>
      </c>
      <c r="D524">
        <v>3.6732</v>
      </c>
      <c r="E524" t="s">
        <v>1555</v>
      </c>
      <c r="F524">
        <v>80.66</v>
      </c>
      <c r="O524">
        <v>1</v>
      </c>
      <c r="P524">
        <v>1</v>
      </c>
      <c r="Q524" t="s">
        <v>1239</v>
      </c>
      <c r="R524">
        <v>3.8214000000000001</v>
      </c>
      <c r="S524" t="s">
        <v>1240</v>
      </c>
      <c r="T524">
        <v>15.8</v>
      </c>
    </row>
    <row r="525" spans="1:20" x14ac:dyDescent="0.2">
      <c r="A525">
        <v>1</v>
      </c>
      <c r="B525">
        <v>1</v>
      </c>
      <c r="C525" t="s">
        <v>1271</v>
      </c>
      <c r="D525">
        <v>3.6956000000000002</v>
      </c>
      <c r="E525" t="s">
        <v>1272</v>
      </c>
      <c r="F525">
        <v>246.32</v>
      </c>
      <c r="O525">
        <v>1</v>
      </c>
      <c r="P525">
        <v>1</v>
      </c>
      <c r="Q525" t="s">
        <v>1247</v>
      </c>
      <c r="R525">
        <v>3.5019</v>
      </c>
      <c r="S525" t="s">
        <v>1248</v>
      </c>
      <c r="T525">
        <v>13.01</v>
      </c>
    </row>
    <row r="526" spans="1:20" x14ac:dyDescent="0.2">
      <c r="A526">
        <v>1</v>
      </c>
      <c r="B526">
        <v>1</v>
      </c>
      <c r="C526" t="s">
        <v>1325</v>
      </c>
      <c r="D526">
        <v>2.8281000000000001</v>
      </c>
      <c r="E526" t="s">
        <v>1326</v>
      </c>
      <c r="F526">
        <v>100.6</v>
      </c>
      <c r="O526">
        <v>1</v>
      </c>
      <c r="P526">
        <v>1</v>
      </c>
      <c r="Q526" t="s">
        <v>1251</v>
      </c>
      <c r="R526">
        <v>2.9668000000000001</v>
      </c>
      <c r="S526" t="s">
        <v>1252</v>
      </c>
      <c r="T526">
        <v>12.99</v>
      </c>
    </row>
    <row r="527" spans="1:20" x14ac:dyDescent="0.2">
      <c r="A527">
        <v>1</v>
      </c>
      <c r="B527">
        <v>1</v>
      </c>
      <c r="C527" t="s">
        <v>832</v>
      </c>
      <c r="D527">
        <v>2.9428999999999998</v>
      </c>
      <c r="E527" t="s">
        <v>833</v>
      </c>
      <c r="F527">
        <v>56.65</v>
      </c>
      <c r="O527">
        <v>1</v>
      </c>
      <c r="P527">
        <v>1</v>
      </c>
      <c r="Q527" t="s">
        <v>1510</v>
      </c>
      <c r="R527">
        <v>2.9415</v>
      </c>
      <c r="S527" t="s">
        <v>1511</v>
      </c>
      <c r="T527">
        <v>9.4700000000000006</v>
      </c>
    </row>
    <row r="528" spans="1:20" x14ac:dyDescent="0.2">
      <c r="A528">
        <v>1</v>
      </c>
      <c r="B528">
        <v>1</v>
      </c>
      <c r="C528" t="s">
        <v>645</v>
      </c>
      <c r="D528">
        <v>3.9481000000000002</v>
      </c>
      <c r="E528" t="s">
        <v>646</v>
      </c>
      <c r="F528">
        <v>31.25</v>
      </c>
      <c r="O528">
        <v>1</v>
      </c>
      <c r="P528">
        <v>1</v>
      </c>
      <c r="Q528" t="s">
        <v>1000</v>
      </c>
      <c r="R528">
        <v>4.3459000000000003</v>
      </c>
      <c r="S528" t="s">
        <v>1001</v>
      </c>
      <c r="T528">
        <v>17.55</v>
      </c>
    </row>
    <row r="529" spans="1:20" x14ac:dyDescent="0.2">
      <c r="A529">
        <v>1</v>
      </c>
      <c r="B529">
        <v>1</v>
      </c>
      <c r="C529" t="s">
        <v>709</v>
      </c>
      <c r="D529">
        <v>3.0503</v>
      </c>
      <c r="E529" t="s">
        <v>710</v>
      </c>
      <c r="F529">
        <v>25.53</v>
      </c>
      <c r="O529">
        <v>1</v>
      </c>
      <c r="P529">
        <v>1</v>
      </c>
      <c r="Q529" t="s">
        <v>1556</v>
      </c>
      <c r="R529">
        <v>1.5546</v>
      </c>
      <c r="S529" t="s">
        <v>1557</v>
      </c>
      <c r="T529">
        <v>164.55</v>
      </c>
    </row>
    <row r="530" spans="1:20" x14ac:dyDescent="0.2">
      <c r="A530">
        <v>1</v>
      </c>
      <c r="B530">
        <v>1</v>
      </c>
      <c r="C530" t="s">
        <v>1558</v>
      </c>
      <c r="D530">
        <v>3.6406000000000001</v>
      </c>
      <c r="E530" t="s">
        <v>1559</v>
      </c>
      <c r="F530">
        <v>46.81</v>
      </c>
      <c r="O530">
        <v>1</v>
      </c>
      <c r="P530">
        <v>1</v>
      </c>
      <c r="Q530" t="s">
        <v>669</v>
      </c>
      <c r="R530">
        <v>4.4500999999999999</v>
      </c>
      <c r="S530" t="s">
        <v>670</v>
      </c>
      <c r="T530">
        <v>58.81</v>
      </c>
    </row>
    <row r="531" spans="1:20" x14ac:dyDescent="0.2">
      <c r="A531">
        <v>1</v>
      </c>
      <c r="B531">
        <v>1</v>
      </c>
      <c r="C531" t="s">
        <v>1560</v>
      </c>
      <c r="D531">
        <v>4.0479000000000003</v>
      </c>
      <c r="E531" t="s">
        <v>1561</v>
      </c>
      <c r="F531">
        <v>141.24</v>
      </c>
      <c r="O531">
        <v>1</v>
      </c>
      <c r="P531">
        <v>1</v>
      </c>
      <c r="Q531" t="s">
        <v>1562</v>
      </c>
      <c r="R531">
        <v>1.5208999999999999</v>
      </c>
      <c r="S531" t="s">
        <v>1563</v>
      </c>
      <c r="T531">
        <v>46.77</v>
      </c>
    </row>
    <row r="532" spans="1:20" x14ac:dyDescent="0.2">
      <c r="A532">
        <v>1</v>
      </c>
      <c r="B532">
        <v>1</v>
      </c>
      <c r="C532" t="s">
        <v>508</v>
      </c>
      <c r="D532">
        <v>2.4298000000000002</v>
      </c>
      <c r="E532" t="s">
        <v>509</v>
      </c>
      <c r="F532">
        <v>73.61</v>
      </c>
      <c r="O532">
        <v>1</v>
      </c>
      <c r="P532">
        <v>1</v>
      </c>
      <c r="Q532" t="s">
        <v>1542</v>
      </c>
      <c r="R532">
        <v>3.3967000000000001</v>
      </c>
      <c r="S532" t="s">
        <v>1543</v>
      </c>
      <c r="T532">
        <v>117.73</v>
      </c>
    </row>
    <row r="533" spans="1:20" x14ac:dyDescent="0.2">
      <c r="A533">
        <v>1</v>
      </c>
      <c r="B533">
        <v>1</v>
      </c>
      <c r="C533" t="s">
        <v>1564</v>
      </c>
      <c r="D533">
        <v>3.3001999999999998</v>
      </c>
      <c r="E533" t="s">
        <v>1565</v>
      </c>
      <c r="F533">
        <v>80.260000000000005</v>
      </c>
      <c r="O533">
        <v>1</v>
      </c>
      <c r="P533">
        <v>1</v>
      </c>
      <c r="Q533" t="s">
        <v>1566</v>
      </c>
      <c r="R533">
        <v>2.6890999999999998</v>
      </c>
      <c r="S533" t="s">
        <v>1567</v>
      </c>
      <c r="T533">
        <v>40.07</v>
      </c>
    </row>
    <row r="534" spans="1:20" x14ac:dyDescent="0.2">
      <c r="A534">
        <v>1</v>
      </c>
      <c r="B534">
        <v>1</v>
      </c>
      <c r="C534" t="s">
        <v>603</v>
      </c>
      <c r="D534">
        <v>2.5263</v>
      </c>
      <c r="E534" t="s">
        <v>604</v>
      </c>
      <c r="F534">
        <v>119.84</v>
      </c>
      <c r="O534">
        <v>1</v>
      </c>
      <c r="P534">
        <v>1</v>
      </c>
      <c r="Q534" t="s">
        <v>1568</v>
      </c>
      <c r="R534">
        <v>3.8338999999999999</v>
      </c>
      <c r="S534" t="s">
        <v>1569</v>
      </c>
      <c r="T534">
        <v>32.85</v>
      </c>
    </row>
    <row r="535" spans="1:20" x14ac:dyDescent="0.2">
      <c r="A535">
        <v>1</v>
      </c>
      <c r="B535">
        <v>1</v>
      </c>
      <c r="C535" t="s">
        <v>1570</v>
      </c>
      <c r="D535">
        <v>2.2065999999999999</v>
      </c>
      <c r="E535" t="s">
        <v>1571</v>
      </c>
      <c r="F535">
        <v>114.12</v>
      </c>
      <c r="O535">
        <v>1</v>
      </c>
      <c r="P535">
        <v>1</v>
      </c>
      <c r="Q535" t="s">
        <v>1572</v>
      </c>
      <c r="R535">
        <v>4.6273</v>
      </c>
      <c r="S535" t="s">
        <v>1573</v>
      </c>
      <c r="T535">
        <v>45.75</v>
      </c>
    </row>
    <row r="536" spans="1:20" x14ac:dyDescent="0.2">
      <c r="A536">
        <v>1</v>
      </c>
      <c r="B536">
        <v>1</v>
      </c>
      <c r="C536" t="s">
        <v>1574</v>
      </c>
      <c r="D536">
        <v>2.8271000000000002</v>
      </c>
      <c r="E536" t="s">
        <v>1575</v>
      </c>
      <c r="F536">
        <v>28.55</v>
      </c>
      <c r="O536">
        <v>1</v>
      </c>
      <c r="P536">
        <v>1</v>
      </c>
      <c r="Q536" t="s">
        <v>1576</v>
      </c>
      <c r="R536">
        <v>2.3422999999999998</v>
      </c>
      <c r="S536" t="s">
        <v>1577</v>
      </c>
      <c r="T536">
        <v>29.43</v>
      </c>
    </row>
    <row r="537" spans="1:20" x14ac:dyDescent="0.2">
      <c r="A537">
        <v>1</v>
      </c>
      <c r="B537">
        <v>1</v>
      </c>
      <c r="C537" t="s">
        <v>1578</v>
      </c>
      <c r="D537">
        <v>3.1657999999999999</v>
      </c>
      <c r="E537" t="s">
        <v>1579</v>
      </c>
      <c r="F537">
        <v>44.71</v>
      </c>
      <c r="O537">
        <v>1</v>
      </c>
      <c r="P537">
        <v>1</v>
      </c>
      <c r="Q537" t="s">
        <v>1580</v>
      </c>
      <c r="R537">
        <v>2.2940999999999998</v>
      </c>
      <c r="S537" t="s">
        <v>1581</v>
      </c>
      <c r="T537">
        <v>39.29</v>
      </c>
    </row>
    <row r="538" spans="1:20" x14ac:dyDescent="0.2">
      <c r="A538">
        <v>1</v>
      </c>
      <c r="B538">
        <v>1</v>
      </c>
      <c r="C538" t="s">
        <v>1582</v>
      </c>
      <c r="D538">
        <v>3.1078999999999999</v>
      </c>
      <c r="E538" t="s">
        <v>1583</v>
      </c>
      <c r="F538">
        <v>37.51</v>
      </c>
      <c r="O538">
        <v>1</v>
      </c>
      <c r="P538">
        <v>1</v>
      </c>
      <c r="Q538" t="s">
        <v>1548</v>
      </c>
      <c r="R538">
        <v>2.1981000000000002</v>
      </c>
      <c r="S538" t="s">
        <v>1549</v>
      </c>
      <c r="T538">
        <v>13.52</v>
      </c>
    </row>
    <row r="539" spans="1:20" x14ac:dyDescent="0.2">
      <c r="A539">
        <v>1</v>
      </c>
      <c r="B539">
        <v>1</v>
      </c>
      <c r="C539" t="s">
        <v>609</v>
      </c>
      <c r="D539">
        <v>2.4908999999999999</v>
      </c>
      <c r="E539" t="s">
        <v>610</v>
      </c>
      <c r="F539">
        <v>75.510000000000005</v>
      </c>
      <c r="O539">
        <v>1</v>
      </c>
      <c r="P539">
        <v>1</v>
      </c>
      <c r="Q539" t="s">
        <v>1552</v>
      </c>
      <c r="R539">
        <v>2.8952</v>
      </c>
      <c r="S539" t="s">
        <v>1553</v>
      </c>
      <c r="T539">
        <v>10.8</v>
      </c>
    </row>
    <row r="540" spans="1:20" x14ac:dyDescent="0.2">
      <c r="A540">
        <v>1</v>
      </c>
      <c r="B540">
        <v>1</v>
      </c>
      <c r="C540" t="s">
        <v>1584</v>
      </c>
      <c r="D540">
        <v>3.1652999999999998</v>
      </c>
      <c r="E540" t="s">
        <v>1585</v>
      </c>
      <c r="F540">
        <v>50.12</v>
      </c>
      <c r="O540">
        <v>1</v>
      </c>
      <c r="P540">
        <v>1</v>
      </c>
      <c r="Q540" t="s">
        <v>1586</v>
      </c>
      <c r="R540">
        <v>1.6204000000000001</v>
      </c>
      <c r="S540" t="s">
        <v>1587</v>
      </c>
      <c r="T540">
        <v>26.06</v>
      </c>
    </row>
    <row r="541" spans="1:20" x14ac:dyDescent="0.2">
      <c r="A541">
        <v>1</v>
      </c>
      <c r="B541">
        <v>1</v>
      </c>
      <c r="C541" t="s">
        <v>657</v>
      </c>
      <c r="D541">
        <v>3.6539000000000001</v>
      </c>
      <c r="E541" t="s">
        <v>658</v>
      </c>
      <c r="F541">
        <v>50.4</v>
      </c>
      <c r="O541">
        <v>1</v>
      </c>
      <c r="P541">
        <v>1</v>
      </c>
      <c r="Q541" t="s">
        <v>1588</v>
      </c>
      <c r="R541">
        <v>2.6953999999999998</v>
      </c>
      <c r="S541" t="s">
        <v>1589</v>
      </c>
      <c r="T541">
        <v>299.44</v>
      </c>
    </row>
    <row r="542" spans="1:20" x14ac:dyDescent="0.2">
      <c r="A542">
        <v>1</v>
      </c>
      <c r="B542">
        <v>1</v>
      </c>
      <c r="C542" t="s">
        <v>1299</v>
      </c>
      <c r="D542">
        <v>3.6052</v>
      </c>
      <c r="E542" t="s">
        <v>1300</v>
      </c>
      <c r="F542">
        <v>49.55</v>
      </c>
      <c r="O542">
        <v>1</v>
      </c>
      <c r="P542">
        <v>1</v>
      </c>
      <c r="Q542" t="s">
        <v>1590</v>
      </c>
      <c r="R542">
        <v>1.5427</v>
      </c>
      <c r="S542" t="s">
        <v>1591</v>
      </c>
      <c r="T542">
        <v>77.38</v>
      </c>
    </row>
    <row r="543" spans="1:20" x14ac:dyDescent="0.2">
      <c r="A543">
        <v>1</v>
      </c>
      <c r="B543">
        <v>1</v>
      </c>
      <c r="C543" t="s">
        <v>1592</v>
      </c>
      <c r="D543">
        <v>3.431</v>
      </c>
      <c r="E543" t="s">
        <v>1593</v>
      </c>
      <c r="F543">
        <v>51.14</v>
      </c>
      <c r="O543">
        <v>1</v>
      </c>
      <c r="P543">
        <v>1</v>
      </c>
      <c r="Q543" t="s">
        <v>1594</v>
      </c>
      <c r="R543">
        <v>2.4174000000000002</v>
      </c>
      <c r="S543" t="s">
        <v>1595</v>
      </c>
      <c r="T543">
        <v>120.13</v>
      </c>
    </row>
    <row r="544" spans="1:20" x14ac:dyDescent="0.2">
      <c r="A544">
        <v>1</v>
      </c>
      <c r="B544">
        <v>1</v>
      </c>
      <c r="C544" t="s">
        <v>1596</v>
      </c>
      <c r="D544">
        <v>2.7927</v>
      </c>
      <c r="E544" t="s">
        <v>1597</v>
      </c>
      <c r="F544">
        <v>103.51</v>
      </c>
      <c r="O544">
        <v>1</v>
      </c>
      <c r="P544">
        <v>1</v>
      </c>
      <c r="Q544" t="s">
        <v>1598</v>
      </c>
      <c r="R544">
        <v>2.8881999999999999</v>
      </c>
      <c r="S544" t="s">
        <v>75</v>
      </c>
      <c r="T544">
        <v>52.01</v>
      </c>
    </row>
    <row r="545" spans="1:20" x14ac:dyDescent="0.2">
      <c r="A545">
        <v>1</v>
      </c>
      <c r="B545">
        <v>1</v>
      </c>
      <c r="C545" t="s">
        <v>1599</v>
      </c>
      <c r="D545">
        <v>2.6665999999999999</v>
      </c>
      <c r="E545" t="s">
        <v>1600</v>
      </c>
      <c r="F545">
        <v>11.87</v>
      </c>
      <c r="O545">
        <v>1</v>
      </c>
      <c r="P545">
        <v>1</v>
      </c>
      <c r="Q545" t="s">
        <v>649</v>
      </c>
      <c r="R545">
        <v>1.8129999999999999</v>
      </c>
      <c r="S545" t="s">
        <v>650</v>
      </c>
      <c r="T545">
        <v>48.44</v>
      </c>
    </row>
    <row r="546" spans="1:20" x14ac:dyDescent="0.2">
      <c r="A546">
        <v>1</v>
      </c>
      <c r="B546">
        <v>1</v>
      </c>
      <c r="C546" t="s">
        <v>1601</v>
      </c>
      <c r="D546">
        <v>4.0217999999999998</v>
      </c>
      <c r="E546" t="s">
        <v>1602</v>
      </c>
      <c r="F546">
        <v>60.45</v>
      </c>
      <c r="O546">
        <v>1</v>
      </c>
      <c r="P546">
        <v>1</v>
      </c>
      <c r="Q546" t="s">
        <v>1578</v>
      </c>
      <c r="R546">
        <v>3.0613000000000001</v>
      </c>
      <c r="S546" t="s">
        <v>1579</v>
      </c>
      <c r="T546">
        <v>44.71</v>
      </c>
    </row>
    <row r="547" spans="1:20" x14ac:dyDescent="0.2">
      <c r="A547">
        <v>1</v>
      </c>
      <c r="B547">
        <v>1</v>
      </c>
      <c r="C547" t="s">
        <v>220</v>
      </c>
      <c r="D547">
        <v>2.3834</v>
      </c>
      <c r="E547" t="s">
        <v>221</v>
      </c>
      <c r="F547">
        <v>147.72</v>
      </c>
      <c r="O547">
        <v>1</v>
      </c>
      <c r="P547">
        <v>1</v>
      </c>
      <c r="Q547" t="s">
        <v>1603</v>
      </c>
      <c r="R547">
        <v>2.8734000000000002</v>
      </c>
      <c r="S547" t="s">
        <v>1604</v>
      </c>
      <c r="T547">
        <v>74.010000000000005</v>
      </c>
    </row>
    <row r="548" spans="1:20" x14ac:dyDescent="0.2">
      <c r="A548">
        <v>1</v>
      </c>
      <c r="B548">
        <v>1</v>
      </c>
      <c r="C548" t="s">
        <v>1339</v>
      </c>
      <c r="D548">
        <v>3.9445999999999999</v>
      </c>
      <c r="E548" t="s">
        <v>1340</v>
      </c>
      <c r="F548">
        <v>61.96</v>
      </c>
      <c r="O548">
        <v>1</v>
      </c>
      <c r="P548">
        <v>1</v>
      </c>
      <c r="Q548" t="s">
        <v>1582</v>
      </c>
      <c r="R548">
        <v>2.7869000000000002</v>
      </c>
      <c r="S548" t="s">
        <v>1583</v>
      </c>
      <c r="T548">
        <v>37.51</v>
      </c>
    </row>
    <row r="549" spans="1:20" x14ac:dyDescent="0.2">
      <c r="A549">
        <v>1</v>
      </c>
      <c r="B549">
        <v>1</v>
      </c>
      <c r="C549" t="s">
        <v>316</v>
      </c>
      <c r="D549">
        <v>2.2427000000000001</v>
      </c>
      <c r="E549" t="s">
        <v>317</v>
      </c>
      <c r="F549">
        <v>145.80000000000001</v>
      </c>
      <c r="O549">
        <v>1</v>
      </c>
      <c r="P549">
        <v>1</v>
      </c>
      <c r="Q549" t="s">
        <v>1605</v>
      </c>
      <c r="R549">
        <v>1.8136000000000001</v>
      </c>
      <c r="S549" t="s">
        <v>1606</v>
      </c>
      <c r="T549">
        <v>125.61</v>
      </c>
    </row>
    <row r="550" spans="1:20" x14ac:dyDescent="0.2">
      <c r="A550">
        <v>1</v>
      </c>
      <c r="B550">
        <v>1</v>
      </c>
      <c r="C550" t="s">
        <v>1341</v>
      </c>
      <c r="D550">
        <v>3.7322000000000002</v>
      </c>
      <c r="E550" t="s">
        <v>1342</v>
      </c>
      <c r="F550">
        <v>105.26</v>
      </c>
      <c r="O550">
        <v>1</v>
      </c>
      <c r="P550">
        <v>1</v>
      </c>
      <c r="Q550" t="s">
        <v>1607</v>
      </c>
      <c r="R550">
        <v>2.5411000000000001</v>
      </c>
      <c r="S550" t="s">
        <v>1608</v>
      </c>
      <c r="T550">
        <v>193.88</v>
      </c>
    </row>
    <row r="551" spans="1:20" x14ac:dyDescent="0.2">
      <c r="A551">
        <v>1</v>
      </c>
      <c r="B551">
        <v>1</v>
      </c>
      <c r="C551" t="s">
        <v>1609</v>
      </c>
      <c r="D551">
        <v>3.8687999999999998</v>
      </c>
      <c r="E551" t="s">
        <v>1610</v>
      </c>
      <c r="F551">
        <v>74.84</v>
      </c>
      <c r="O551">
        <v>1</v>
      </c>
      <c r="P551">
        <v>1</v>
      </c>
      <c r="Q551" t="s">
        <v>1611</v>
      </c>
      <c r="R551">
        <v>2.2090999999999998</v>
      </c>
      <c r="S551" t="s">
        <v>1612</v>
      </c>
      <c r="T551">
        <v>183.15</v>
      </c>
    </row>
    <row r="552" spans="1:20" x14ac:dyDescent="0.2">
      <c r="A552">
        <v>1</v>
      </c>
      <c r="B552">
        <v>1</v>
      </c>
      <c r="C552" t="s">
        <v>1613</v>
      </c>
      <c r="D552">
        <v>2.1389</v>
      </c>
      <c r="E552" t="s">
        <v>1614</v>
      </c>
      <c r="F552">
        <v>26.22</v>
      </c>
      <c r="O552">
        <v>1</v>
      </c>
      <c r="P552">
        <v>1</v>
      </c>
      <c r="Q552" t="s">
        <v>685</v>
      </c>
      <c r="R552">
        <v>2.7624</v>
      </c>
      <c r="S552" t="s">
        <v>686</v>
      </c>
      <c r="T552">
        <v>112.3</v>
      </c>
    </row>
    <row r="553" spans="1:20" x14ac:dyDescent="0.2">
      <c r="A553">
        <v>1</v>
      </c>
      <c r="B553">
        <v>1</v>
      </c>
      <c r="C553" t="s">
        <v>639</v>
      </c>
      <c r="D553">
        <v>3.3176000000000001</v>
      </c>
      <c r="E553" t="s">
        <v>640</v>
      </c>
      <c r="F553">
        <v>108.51</v>
      </c>
      <c r="O553">
        <v>1</v>
      </c>
      <c r="P553">
        <v>1</v>
      </c>
      <c r="Q553" t="s">
        <v>1054</v>
      </c>
      <c r="R553">
        <v>3.6768999999999998</v>
      </c>
      <c r="S553" t="s">
        <v>1055</v>
      </c>
      <c r="T553">
        <v>88.49</v>
      </c>
    </row>
    <row r="554" spans="1:20" x14ac:dyDescent="0.2">
      <c r="A554">
        <v>1</v>
      </c>
      <c r="B554">
        <v>1</v>
      </c>
      <c r="C554" t="s">
        <v>1058</v>
      </c>
      <c r="D554">
        <v>3.0209000000000001</v>
      </c>
      <c r="E554" t="s">
        <v>1059</v>
      </c>
      <c r="F554">
        <v>62.3</v>
      </c>
      <c r="O554">
        <v>1</v>
      </c>
      <c r="P554">
        <v>1</v>
      </c>
      <c r="Q554" t="s">
        <v>1615</v>
      </c>
      <c r="R554">
        <v>3.2835000000000001</v>
      </c>
      <c r="S554" t="s">
        <v>1616</v>
      </c>
      <c r="T554">
        <v>91.75</v>
      </c>
    </row>
    <row r="555" spans="1:20" x14ac:dyDescent="0.2">
      <c r="A555">
        <v>1</v>
      </c>
      <c r="B555">
        <v>1</v>
      </c>
      <c r="C555" t="s">
        <v>1617</v>
      </c>
      <c r="D555">
        <v>2.0722</v>
      </c>
      <c r="E555" t="s">
        <v>1618</v>
      </c>
      <c r="F555">
        <v>28.06</v>
      </c>
      <c r="O555">
        <v>1</v>
      </c>
      <c r="P555">
        <v>1</v>
      </c>
      <c r="Q555" t="s">
        <v>1584</v>
      </c>
      <c r="R555">
        <v>4.3029000000000002</v>
      </c>
      <c r="S555" t="s">
        <v>1585</v>
      </c>
      <c r="T555">
        <v>50.12</v>
      </c>
    </row>
    <row r="556" spans="1:20" x14ac:dyDescent="0.2">
      <c r="A556">
        <v>1</v>
      </c>
      <c r="B556">
        <v>1</v>
      </c>
      <c r="C556" t="s">
        <v>1619</v>
      </c>
      <c r="D556">
        <v>4.1313000000000004</v>
      </c>
      <c r="E556" t="s">
        <v>1620</v>
      </c>
      <c r="F556">
        <v>27.73</v>
      </c>
      <c r="O556">
        <v>1</v>
      </c>
      <c r="P556">
        <v>1</v>
      </c>
      <c r="Q556" t="s">
        <v>653</v>
      </c>
      <c r="R556">
        <v>3.3220999999999998</v>
      </c>
      <c r="S556" t="s">
        <v>654</v>
      </c>
      <c r="T556">
        <v>50.29</v>
      </c>
    </row>
    <row r="557" spans="1:20" x14ac:dyDescent="0.2">
      <c r="A557">
        <v>1</v>
      </c>
      <c r="B557">
        <v>1</v>
      </c>
      <c r="C557" t="s">
        <v>1347</v>
      </c>
      <c r="D557">
        <v>2.0213000000000001</v>
      </c>
      <c r="E557" t="s">
        <v>1348</v>
      </c>
      <c r="F557">
        <v>89.08</v>
      </c>
      <c r="O557">
        <v>1</v>
      </c>
      <c r="P557">
        <v>1</v>
      </c>
      <c r="Q557" t="s">
        <v>1299</v>
      </c>
      <c r="R557">
        <v>3.02</v>
      </c>
      <c r="S557" t="s">
        <v>1300</v>
      </c>
      <c r="T557">
        <v>49.55</v>
      </c>
    </row>
    <row r="558" spans="1:20" x14ac:dyDescent="0.2">
      <c r="A558">
        <v>1</v>
      </c>
      <c r="B558">
        <v>1</v>
      </c>
      <c r="C558" t="s">
        <v>902</v>
      </c>
      <c r="D558">
        <v>2.2673000000000001</v>
      </c>
      <c r="E558" t="s">
        <v>903</v>
      </c>
      <c r="F558">
        <v>82.82</v>
      </c>
      <c r="O558">
        <v>1</v>
      </c>
      <c r="P558">
        <v>1</v>
      </c>
      <c r="Q558" t="s">
        <v>1621</v>
      </c>
      <c r="R558">
        <v>3.0565000000000002</v>
      </c>
      <c r="S558" t="s">
        <v>1622</v>
      </c>
      <c r="T558">
        <v>49.51</v>
      </c>
    </row>
    <row r="559" spans="1:20" x14ac:dyDescent="0.2">
      <c r="A559">
        <v>1</v>
      </c>
      <c r="B559">
        <v>1</v>
      </c>
      <c r="C559" t="s">
        <v>1623</v>
      </c>
      <c r="D559">
        <v>3.7530000000000001</v>
      </c>
      <c r="F559">
        <v>11.04</v>
      </c>
      <c r="O559">
        <v>1</v>
      </c>
      <c r="P559">
        <v>1</v>
      </c>
      <c r="Q559" t="s">
        <v>1624</v>
      </c>
      <c r="R559">
        <v>3.1162999999999998</v>
      </c>
      <c r="S559" t="s">
        <v>1625</v>
      </c>
      <c r="T559">
        <v>7.47</v>
      </c>
    </row>
    <row r="560" spans="1:20" x14ac:dyDescent="0.2">
      <c r="O560">
        <v>1</v>
      </c>
      <c r="P560">
        <v>1</v>
      </c>
      <c r="Q560" t="s">
        <v>1626</v>
      </c>
      <c r="R560">
        <v>1.5894999999999999</v>
      </c>
      <c r="S560" t="s">
        <v>1627</v>
      </c>
      <c r="T560">
        <v>382.06</v>
      </c>
    </row>
    <row r="561" spans="15:20" x14ac:dyDescent="0.2">
      <c r="O561">
        <v>1</v>
      </c>
      <c r="P561">
        <v>1</v>
      </c>
      <c r="Q561" t="s">
        <v>1628</v>
      </c>
      <c r="R561">
        <v>3.2601</v>
      </c>
      <c r="S561" t="s">
        <v>1629</v>
      </c>
      <c r="T561">
        <v>78.53</v>
      </c>
    </row>
    <row r="562" spans="15:20" x14ac:dyDescent="0.2">
      <c r="O562">
        <v>1</v>
      </c>
      <c r="P562">
        <v>1</v>
      </c>
      <c r="Q562" t="s">
        <v>1623</v>
      </c>
      <c r="R562">
        <v>3.6509999999999998</v>
      </c>
      <c r="T562">
        <v>11.04</v>
      </c>
    </row>
    <row r="563" spans="15:20" x14ac:dyDescent="0.2">
      <c r="O563">
        <v>1</v>
      </c>
      <c r="P563">
        <v>1</v>
      </c>
      <c r="Q563" t="s">
        <v>1630</v>
      </c>
      <c r="R563">
        <v>2.7568999999999999</v>
      </c>
      <c r="T563">
        <v>12.27</v>
      </c>
    </row>
    <row r="564" spans="15:20" x14ac:dyDescent="0.2">
      <c r="O564">
        <v>1</v>
      </c>
      <c r="P564">
        <v>1</v>
      </c>
      <c r="Q564" t="s">
        <v>530</v>
      </c>
      <c r="R564">
        <v>2.3195999999999999</v>
      </c>
      <c r="T564">
        <v>35.380000000000003</v>
      </c>
    </row>
  </sheetData>
  <pageMargins left="0.75" right="0.75" top="1" bottom="1" header="0.5" footer="0.5"/>
  <pageSetup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8E7E0C-B4ED-8C45-BC85-12FF81EA91C9}">
  <dimension ref="A1:AH418"/>
  <sheetViews>
    <sheetView topLeftCell="V1" workbookViewId="0">
      <pane ySplit="1" topLeftCell="A2" activePane="bottomLeft" state="frozen"/>
      <selection pane="bottomLeft" sqref="A1:XFD1048576"/>
    </sheetView>
  </sheetViews>
  <sheetFormatPr baseColWidth="10" defaultRowHeight="21" customHeight="1" x14ac:dyDescent="0.2"/>
  <cols>
    <col min="1" max="2" width="10.83203125" style="2"/>
    <col min="3" max="3" width="26.33203125" style="2" customWidth="1"/>
    <col min="4" max="10" width="10.83203125" style="2"/>
    <col min="11" max="11" width="28.83203125" style="2" customWidth="1"/>
    <col min="12" max="15" width="10.83203125" style="2"/>
    <col min="16" max="16" width="20.5" style="4" customWidth="1"/>
    <col min="17" max="19" width="10.83203125" style="2"/>
    <col min="20" max="20" width="29.33203125" style="2" customWidth="1"/>
    <col min="21" max="21" width="10.83203125" style="2"/>
    <col min="22" max="22" width="10.83203125" style="3"/>
    <col min="23" max="24" width="10.83203125" style="2"/>
    <col min="25" max="25" width="20.5" style="4" customWidth="1"/>
    <col min="26" max="26" width="10.83203125" style="2"/>
    <col min="27" max="28" width="11.6640625" style="2" customWidth="1"/>
    <col min="29" max="29" width="22.6640625" style="5" customWidth="1"/>
    <col min="30" max="30" width="18.1640625" style="2" customWidth="1"/>
    <col min="31" max="31" width="13.83203125" style="2" customWidth="1"/>
    <col min="32" max="32" width="10.83203125" style="2"/>
    <col min="33" max="33" width="24" style="5" customWidth="1"/>
    <col min="34" max="34" width="30.83203125" style="6" customWidth="1"/>
    <col min="35" max="16384" width="10.83203125" style="2"/>
  </cols>
  <sheetData>
    <row r="1" spans="1:34" ht="21" customHeight="1" x14ac:dyDescent="0.2">
      <c r="A1" s="2" t="s">
        <v>0</v>
      </c>
      <c r="B1" s="2" t="s">
        <v>1</v>
      </c>
      <c r="C1" s="2" t="s">
        <v>2</v>
      </c>
      <c r="D1" s="2" t="s">
        <v>3</v>
      </c>
      <c r="E1" s="2" t="s">
        <v>4</v>
      </c>
      <c r="F1" s="2" t="s">
        <v>5</v>
      </c>
      <c r="H1" s="2" t="s">
        <v>0</v>
      </c>
      <c r="I1" s="2" t="s">
        <v>1</v>
      </c>
      <c r="J1" s="2" t="s">
        <v>1631</v>
      </c>
      <c r="K1" s="2" t="s">
        <v>6</v>
      </c>
      <c r="L1" s="2" t="s">
        <v>3</v>
      </c>
      <c r="M1" s="3"/>
      <c r="N1" s="2" t="s">
        <v>4</v>
      </c>
      <c r="O1" s="2" t="s">
        <v>5</v>
      </c>
      <c r="P1" s="4" t="s">
        <v>1632</v>
      </c>
      <c r="Q1" s="3" t="s">
        <v>0</v>
      </c>
      <c r="R1" s="3" t="s">
        <v>1</v>
      </c>
      <c r="S1" s="3" t="s">
        <v>1631</v>
      </c>
      <c r="T1" s="3" t="s">
        <v>1633</v>
      </c>
      <c r="U1" s="3" t="s">
        <v>3</v>
      </c>
      <c r="W1" s="3" t="s">
        <v>4</v>
      </c>
      <c r="X1" s="3" t="s">
        <v>5</v>
      </c>
      <c r="Y1" s="4" t="s">
        <v>1632</v>
      </c>
      <c r="AA1" s="2" t="s">
        <v>0</v>
      </c>
      <c r="AB1" s="2" t="s">
        <v>1</v>
      </c>
      <c r="AC1" s="5" t="s">
        <v>1634</v>
      </c>
      <c r="AE1" s="3" t="s">
        <v>0</v>
      </c>
      <c r="AF1" s="3" t="s">
        <v>1</v>
      </c>
      <c r="AG1" s="5" t="s">
        <v>1635</v>
      </c>
    </row>
    <row r="2" spans="1:34" ht="21" customHeight="1" x14ac:dyDescent="0.2">
      <c r="A2" s="2">
        <v>45</v>
      </c>
      <c r="B2" s="2">
        <v>47</v>
      </c>
      <c r="C2" s="2" t="s">
        <v>8</v>
      </c>
      <c r="D2" s="2">
        <v>3.6345000000000001</v>
      </c>
      <c r="E2" s="2" t="s">
        <v>9</v>
      </c>
      <c r="F2" s="2">
        <v>284.36</v>
      </c>
      <c r="H2" s="2">
        <v>34</v>
      </c>
      <c r="I2" s="2">
        <v>134</v>
      </c>
      <c r="J2" s="7" t="e">
        <f>INDEX($B$2:$B$338,MATCH($N2,$E$2:$E$338,0))</f>
        <v>#N/A</v>
      </c>
      <c r="K2" s="2" t="s">
        <v>10</v>
      </c>
      <c r="L2" s="2">
        <v>3.2120000000000002</v>
      </c>
      <c r="M2" s="7" t="s">
        <v>1636</v>
      </c>
      <c r="N2" s="2" t="s">
        <v>11</v>
      </c>
      <c r="O2" s="2">
        <v>73.11</v>
      </c>
      <c r="P2" s="4" t="str">
        <f>VLOOKUP("HIT", M2:N2, 2)</f>
        <v>DDX3Y</v>
      </c>
      <c r="Q2" s="3">
        <v>35</v>
      </c>
      <c r="R2" s="3">
        <v>183</v>
      </c>
      <c r="S2" s="8" t="e">
        <f t="shared" ref="S2:S65" si="0">INDEX($B$2:$B$338,MATCH($W2,$E$2:$E$338,0))</f>
        <v>#N/A</v>
      </c>
      <c r="T2" s="3" t="s">
        <v>10</v>
      </c>
      <c r="U2" s="3">
        <v>2.9275000000000002</v>
      </c>
      <c r="V2" s="8" t="s">
        <v>1636</v>
      </c>
      <c r="W2" s="3" t="s">
        <v>11</v>
      </c>
      <c r="X2" s="3">
        <v>73.11</v>
      </c>
      <c r="Y2" s="4" t="str">
        <f>VLOOKUP("HIT", V2:W2, 2)</f>
        <v>DDX3Y</v>
      </c>
      <c r="AA2" s="2">
        <v>34</v>
      </c>
      <c r="AB2" s="2">
        <v>134</v>
      </c>
      <c r="AC2" s="5" t="s">
        <v>11</v>
      </c>
      <c r="AE2" s="3">
        <v>35</v>
      </c>
      <c r="AF2" s="3">
        <v>183</v>
      </c>
      <c r="AG2" s="5" t="s">
        <v>11</v>
      </c>
    </row>
    <row r="3" spans="1:34" ht="21" customHeight="1" x14ac:dyDescent="0.2">
      <c r="A3" s="2">
        <v>14</v>
      </c>
      <c r="B3" s="2">
        <v>44</v>
      </c>
      <c r="C3" s="2" t="s">
        <v>12</v>
      </c>
      <c r="D3" s="2">
        <v>2.839</v>
      </c>
      <c r="E3" s="2" t="s">
        <v>13</v>
      </c>
      <c r="F3" s="2">
        <v>41.98</v>
      </c>
      <c r="H3" s="2">
        <v>58</v>
      </c>
      <c r="I3" s="2">
        <v>65</v>
      </c>
      <c r="J3" s="7">
        <f t="shared" ref="J3:J66" si="1">INDEX($B$2:$B$338,MATCH($N3,$E$2:$E$338,0))</f>
        <v>47</v>
      </c>
      <c r="K3" s="2" t="s">
        <v>8</v>
      </c>
      <c r="L3" s="2">
        <v>3.6230000000000002</v>
      </c>
      <c r="M3" s="7">
        <v>47</v>
      </c>
      <c r="N3" s="2" t="s">
        <v>9</v>
      </c>
      <c r="O3" s="2">
        <v>284.36</v>
      </c>
      <c r="P3" s="4" t="e">
        <f t="shared" ref="P3:P66" si="2">VLOOKUP("HIT", M3:N3, 2)</f>
        <v>#N/A</v>
      </c>
      <c r="Q3" s="3">
        <v>50</v>
      </c>
      <c r="R3" s="3">
        <v>67</v>
      </c>
      <c r="S3" s="8">
        <f t="shared" si="0"/>
        <v>26</v>
      </c>
      <c r="T3" s="3" t="s">
        <v>14</v>
      </c>
      <c r="U3" s="3">
        <v>3.2541000000000002</v>
      </c>
      <c r="V3" s="8">
        <v>26</v>
      </c>
      <c r="W3" s="3" t="s">
        <v>15</v>
      </c>
      <c r="X3" s="3">
        <v>140.87</v>
      </c>
      <c r="Y3" s="4" t="e">
        <f t="shared" ref="Y3:Y66" si="3">VLOOKUP("HIT", V3:W3, 2)</f>
        <v>#N/A</v>
      </c>
      <c r="AA3" s="2">
        <v>16</v>
      </c>
      <c r="AB3" s="2">
        <v>50</v>
      </c>
      <c r="AC3" s="5" t="s">
        <v>19</v>
      </c>
      <c r="AE3" s="3">
        <v>16</v>
      </c>
      <c r="AF3" s="3">
        <v>65</v>
      </c>
      <c r="AG3" s="5" t="s">
        <v>19</v>
      </c>
    </row>
    <row r="4" spans="1:34" ht="21" customHeight="1" x14ac:dyDescent="0.2">
      <c r="A4" s="2">
        <v>34</v>
      </c>
      <c r="B4" s="2">
        <v>37</v>
      </c>
      <c r="C4" s="2" t="s">
        <v>16</v>
      </c>
      <c r="D4" s="2">
        <v>3.6326999999999998</v>
      </c>
      <c r="E4" s="2" t="s">
        <v>17</v>
      </c>
      <c r="F4" s="2">
        <v>66.37</v>
      </c>
      <c r="H4" s="2">
        <v>16</v>
      </c>
      <c r="I4" s="2">
        <v>50</v>
      </c>
      <c r="J4" s="7" t="e">
        <f t="shared" si="1"/>
        <v>#N/A</v>
      </c>
      <c r="K4" s="2" t="s">
        <v>18</v>
      </c>
      <c r="L4" s="2">
        <v>3.3693</v>
      </c>
      <c r="M4" s="7" t="s">
        <v>1636</v>
      </c>
      <c r="N4" s="2" t="s">
        <v>19</v>
      </c>
      <c r="O4" s="2">
        <v>73.2</v>
      </c>
      <c r="P4" s="4" t="str">
        <f t="shared" si="2"/>
        <v>DDX3X</v>
      </c>
      <c r="Q4" s="3">
        <v>16</v>
      </c>
      <c r="R4" s="3">
        <v>65</v>
      </c>
      <c r="S4" s="8" t="e">
        <f t="shared" si="0"/>
        <v>#N/A</v>
      </c>
      <c r="T4" s="3" t="s">
        <v>18</v>
      </c>
      <c r="U4" s="3">
        <v>3.0348999999999999</v>
      </c>
      <c r="V4" s="8" t="s">
        <v>1636</v>
      </c>
      <c r="W4" s="3" t="s">
        <v>19</v>
      </c>
      <c r="X4" s="3">
        <v>73.2</v>
      </c>
      <c r="Y4" s="4" t="str">
        <f t="shared" si="3"/>
        <v>DDX3X</v>
      </c>
      <c r="AA4" s="2">
        <v>29</v>
      </c>
      <c r="AB4" s="2">
        <v>33</v>
      </c>
      <c r="AC4" s="5" t="s">
        <v>33</v>
      </c>
      <c r="AE4" s="3">
        <v>30</v>
      </c>
      <c r="AF4" s="3">
        <v>37</v>
      </c>
      <c r="AG4" s="5" t="s">
        <v>53</v>
      </c>
    </row>
    <row r="5" spans="1:34" ht="21" customHeight="1" x14ac:dyDescent="0.2">
      <c r="A5" s="2">
        <v>35</v>
      </c>
      <c r="B5" s="2">
        <v>37</v>
      </c>
      <c r="C5" s="2" t="s">
        <v>20</v>
      </c>
      <c r="D5" s="2">
        <v>3.6779999999999999</v>
      </c>
      <c r="E5" s="2" t="s">
        <v>21</v>
      </c>
      <c r="F5" s="2">
        <v>274.44</v>
      </c>
      <c r="H5" s="9">
        <v>39</v>
      </c>
      <c r="I5" s="9">
        <v>47</v>
      </c>
      <c r="J5" s="10" t="e">
        <f>INDEX($B$2:$B$338,MATCH($N5,$E$2:$E$338,0))</f>
        <v>#N/A</v>
      </c>
      <c r="K5" s="9" t="s">
        <v>22</v>
      </c>
      <c r="L5" s="9">
        <v>3.1454</v>
      </c>
      <c r="M5" s="7">
        <v>2</v>
      </c>
      <c r="N5" s="2" t="s">
        <v>23</v>
      </c>
      <c r="O5" s="2">
        <v>166.47</v>
      </c>
      <c r="P5" s="4" t="e">
        <f t="shared" si="2"/>
        <v>#N/A</v>
      </c>
      <c r="Q5" s="3">
        <v>21</v>
      </c>
      <c r="R5" s="3">
        <v>56</v>
      </c>
      <c r="S5" s="8">
        <f t="shared" si="0"/>
        <v>8</v>
      </c>
      <c r="T5" s="3" t="s">
        <v>24</v>
      </c>
      <c r="U5" s="3">
        <v>2.2989999999999999</v>
      </c>
      <c r="V5" s="8">
        <v>8</v>
      </c>
      <c r="W5" s="3" t="s">
        <v>25</v>
      </c>
      <c r="X5" s="3">
        <v>42.31</v>
      </c>
      <c r="Y5" s="4" t="e">
        <f t="shared" si="3"/>
        <v>#N/A</v>
      </c>
      <c r="AA5" s="2">
        <v>19</v>
      </c>
      <c r="AB5" s="2">
        <v>22</v>
      </c>
      <c r="AC5" s="5" t="s">
        <v>71</v>
      </c>
      <c r="AE5" s="3">
        <v>21</v>
      </c>
      <c r="AF5" s="3">
        <v>37</v>
      </c>
      <c r="AG5" s="5" t="s">
        <v>59</v>
      </c>
      <c r="AH5" s="11"/>
    </row>
    <row r="6" spans="1:34" ht="21" customHeight="1" x14ac:dyDescent="0.2">
      <c r="A6" s="2">
        <v>26</v>
      </c>
      <c r="B6" s="2">
        <v>34</v>
      </c>
      <c r="C6" s="2" t="s">
        <v>26</v>
      </c>
      <c r="D6" s="2">
        <v>3.5095999999999998</v>
      </c>
      <c r="E6" s="2" t="s">
        <v>27</v>
      </c>
      <c r="F6" s="2">
        <v>53.62</v>
      </c>
      <c r="H6" s="2">
        <v>41</v>
      </c>
      <c r="I6" s="2">
        <v>45</v>
      </c>
      <c r="J6" s="7">
        <f t="shared" si="1"/>
        <v>37</v>
      </c>
      <c r="K6" s="2" t="s">
        <v>20</v>
      </c>
      <c r="L6" s="2">
        <v>3.6674000000000002</v>
      </c>
      <c r="M6" s="7">
        <v>37</v>
      </c>
      <c r="N6" s="2" t="s">
        <v>21</v>
      </c>
      <c r="O6" s="2">
        <v>274.44</v>
      </c>
      <c r="P6" s="4" t="e">
        <f t="shared" si="2"/>
        <v>#N/A</v>
      </c>
      <c r="Q6" s="3">
        <v>48</v>
      </c>
      <c r="R6" s="3">
        <v>55</v>
      </c>
      <c r="S6" s="8">
        <f t="shared" si="0"/>
        <v>16</v>
      </c>
      <c r="T6" s="3" t="s">
        <v>28</v>
      </c>
      <c r="U6" s="3">
        <v>3.0952000000000002</v>
      </c>
      <c r="V6" s="8">
        <v>16</v>
      </c>
      <c r="W6" s="3" t="s">
        <v>29</v>
      </c>
      <c r="X6" s="3">
        <v>133.85</v>
      </c>
      <c r="Y6" s="4" t="e">
        <f t="shared" si="3"/>
        <v>#N/A</v>
      </c>
      <c r="AA6" s="2">
        <v>21</v>
      </c>
      <c r="AB6" s="2">
        <v>22</v>
      </c>
      <c r="AC6" s="5" t="s">
        <v>73</v>
      </c>
      <c r="AE6" s="3">
        <v>24</v>
      </c>
      <c r="AF6" s="3">
        <v>32</v>
      </c>
      <c r="AG6" s="5" t="s">
        <v>81</v>
      </c>
    </row>
    <row r="7" spans="1:34" ht="21" customHeight="1" x14ac:dyDescent="0.2">
      <c r="A7" s="2">
        <v>33</v>
      </c>
      <c r="B7" s="2">
        <v>33</v>
      </c>
      <c r="C7" s="2" t="s">
        <v>30</v>
      </c>
      <c r="D7" s="2">
        <v>3.8694000000000002</v>
      </c>
      <c r="E7" s="2" t="s">
        <v>31</v>
      </c>
      <c r="F7" s="2">
        <v>228.86</v>
      </c>
      <c r="H7" s="2">
        <v>29</v>
      </c>
      <c r="I7" s="2">
        <v>33</v>
      </c>
      <c r="J7" s="7" t="e">
        <f t="shared" si="1"/>
        <v>#N/A</v>
      </c>
      <c r="K7" s="2" t="s">
        <v>32</v>
      </c>
      <c r="L7" s="2">
        <v>3.2138</v>
      </c>
      <c r="M7" s="7" t="s">
        <v>1636</v>
      </c>
      <c r="N7" s="2" t="s">
        <v>33</v>
      </c>
      <c r="O7" s="2">
        <v>92.42</v>
      </c>
      <c r="P7" s="4" t="str">
        <f t="shared" si="2"/>
        <v>EIF3B</v>
      </c>
      <c r="Q7" s="12">
        <v>42</v>
      </c>
      <c r="R7" s="12">
        <v>51</v>
      </c>
      <c r="S7" s="13" t="e">
        <f t="shared" si="0"/>
        <v>#N/A</v>
      </c>
      <c r="T7" s="12" t="s">
        <v>22</v>
      </c>
      <c r="U7" s="12">
        <v>3.0461</v>
      </c>
      <c r="V7" s="8" t="s">
        <v>1636</v>
      </c>
      <c r="W7" s="3" t="s">
        <v>23</v>
      </c>
      <c r="X7" s="3">
        <v>166.47</v>
      </c>
      <c r="Y7" s="4" t="str">
        <f t="shared" si="3"/>
        <v>EIF3A</v>
      </c>
      <c r="AA7" s="2">
        <v>18</v>
      </c>
      <c r="AB7" s="2">
        <v>19</v>
      </c>
      <c r="AC7" s="5" t="s">
        <v>83</v>
      </c>
      <c r="AE7" s="3">
        <v>25</v>
      </c>
      <c r="AF7" s="3">
        <v>31</v>
      </c>
      <c r="AG7" s="5" t="s">
        <v>85</v>
      </c>
    </row>
    <row r="8" spans="1:34" ht="21" customHeight="1" x14ac:dyDescent="0.2">
      <c r="A8" s="2">
        <v>24</v>
      </c>
      <c r="B8" s="2">
        <v>28</v>
      </c>
      <c r="C8" s="2" t="s">
        <v>34</v>
      </c>
      <c r="D8" s="2">
        <v>3.5203000000000002</v>
      </c>
      <c r="E8" s="2" t="s">
        <v>35</v>
      </c>
      <c r="F8" s="2">
        <v>116.37</v>
      </c>
      <c r="H8" s="2">
        <v>26</v>
      </c>
      <c r="I8" s="2">
        <v>30</v>
      </c>
      <c r="J8" s="7">
        <f t="shared" si="1"/>
        <v>15</v>
      </c>
      <c r="K8" s="2" t="s">
        <v>36</v>
      </c>
      <c r="L8" s="2">
        <v>3.1202000000000001</v>
      </c>
      <c r="M8" s="7">
        <v>15</v>
      </c>
      <c r="N8" s="2" t="s">
        <v>37</v>
      </c>
      <c r="O8" s="2">
        <v>108.6</v>
      </c>
      <c r="P8" s="4" t="e">
        <f t="shared" si="2"/>
        <v>#N/A</v>
      </c>
      <c r="Q8" s="3">
        <v>28</v>
      </c>
      <c r="R8" s="3">
        <v>48</v>
      </c>
      <c r="S8" s="8">
        <f t="shared" si="0"/>
        <v>24</v>
      </c>
      <c r="T8" s="3" t="s">
        <v>38</v>
      </c>
      <c r="U8" s="3">
        <v>3.028</v>
      </c>
      <c r="V8" s="8">
        <v>24</v>
      </c>
      <c r="W8" s="3" t="s">
        <v>39</v>
      </c>
      <c r="X8" s="3">
        <v>70.63</v>
      </c>
      <c r="Y8" s="4" t="e">
        <f t="shared" si="3"/>
        <v>#N/A</v>
      </c>
      <c r="AA8" s="2">
        <v>16</v>
      </c>
      <c r="AB8" s="2">
        <v>18</v>
      </c>
      <c r="AC8" s="5" t="s">
        <v>87</v>
      </c>
      <c r="AE8" s="3">
        <v>25</v>
      </c>
      <c r="AF8" s="3">
        <v>30</v>
      </c>
      <c r="AG8" s="5" t="s">
        <v>83</v>
      </c>
    </row>
    <row r="9" spans="1:34" ht="21" customHeight="1" x14ac:dyDescent="0.2">
      <c r="A9" s="2">
        <v>24</v>
      </c>
      <c r="B9" s="2">
        <v>27</v>
      </c>
      <c r="C9" s="2" t="s">
        <v>40</v>
      </c>
      <c r="D9" s="2">
        <v>3.7031999999999998</v>
      </c>
      <c r="E9" s="2" t="s">
        <v>41</v>
      </c>
      <c r="F9" s="2">
        <v>226.39</v>
      </c>
      <c r="H9" s="2">
        <v>15</v>
      </c>
      <c r="I9" s="2">
        <v>29</v>
      </c>
      <c r="J9" s="7">
        <f t="shared" si="1"/>
        <v>44</v>
      </c>
      <c r="K9" s="2" t="s">
        <v>12</v>
      </c>
      <c r="L9" s="2">
        <v>3.0341</v>
      </c>
      <c r="M9" s="7">
        <v>44</v>
      </c>
      <c r="N9" s="2" t="s">
        <v>13</v>
      </c>
      <c r="O9" s="2">
        <v>41.98</v>
      </c>
      <c r="P9" s="4" t="e">
        <f t="shared" si="2"/>
        <v>#N/A</v>
      </c>
      <c r="Q9" s="3">
        <v>34</v>
      </c>
      <c r="R9" s="3">
        <v>47</v>
      </c>
      <c r="S9" s="8">
        <f t="shared" si="0"/>
        <v>12</v>
      </c>
      <c r="T9" s="3" t="s">
        <v>42</v>
      </c>
      <c r="U9" s="3">
        <v>3.0436999999999999</v>
      </c>
      <c r="V9" s="8">
        <v>12</v>
      </c>
      <c r="W9" s="3" t="s">
        <v>43</v>
      </c>
      <c r="X9" s="3">
        <v>95.28</v>
      </c>
      <c r="Y9" s="4" t="e">
        <f t="shared" si="3"/>
        <v>#N/A</v>
      </c>
      <c r="AA9" s="2">
        <v>12</v>
      </c>
      <c r="AB9" s="2">
        <v>17</v>
      </c>
      <c r="AC9" s="5" t="s">
        <v>59</v>
      </c>
      <c r="AE9" s="3">
        <v>25</v>
      </c>
      <c r="AF9" s="3">
        <v>29</v>
      </c>
      <c r="AG9" s="5" t="s">
        <v>33</v>
      </c>
    </row>
    <row r="10" spans="1:34" ht="21" customHeight="1" x14ac:dyDescent="0.2">
      <c r="A10" s="2">
        <v>26</v>
      </c>
      <c r="B10" s="2">
        <v>26</v>
      </c>
      <c r="C10" s="2" t="s">
        <v>14</v>
      </c>
      <c r="D10" s="2">
        <v>3.6223000000000001</v>
      </c>
      <c r="E10" s="2" t="s">
        <v>15</v>
      </c>
      <c r="F10" s="2">
        <v>140.87</v>
      </c>
      <c r="H10" s="2">
        <v>28</v>
      </c>
      <c r="I10" s="2">
        <v>29</v>
      </c>
      <c r="J10" s="7">
        <f t="shared" si="1"/>
        <v>26</v>
      </c>
      <c r="K10" s="2" t="s">
        <v>14</v>
      </c>
      <c r="L10" s="2">
        <v>3.5022000000000002</v>
      </c>
      <c r="M10" s="7">
        <v>26</v>
      </c>
      <c r="N10" s="2" t="s">
        <v>15</v>
      </c>
      <c r="O10" s="2">
        <v>140.87</v>
      </c>
      <c r="P10" s="4" t="e">
        <f t="shared" si="2"/>
        <v>#N/A</v>
      </c>
      <c r="Q10" s="3">
        <v>33</v>
      </c>
      <c r="R10" s="3">
        <v>45</v>
      </c>
      <c r="S10" s="8">
        <f t="shared" si="0"/>
        <v>15</v>
      </c>
      <c r="T10" s="3" t="s">
        <v>36</v>
      </c>
      <c r="U10" s="3">
        <v>2.5750000000000002</v>
      </c>
      <c r="V10" s="8">
        <v>15</v>
      </c>
      <c r="W10" s="3" t="s">
        <v>37</v>
      </c>
      <c r="X10" s="3">
        <v>108.6</v>
      </c>
      <c r="Y10" s="4" t="e">
        <f t="shared" si="3"/>
        <v>#N/A</v>
      </c>
      <c r="AA10" s="2">
        <v>14</v>
      </c>
      <c r="AB10" s="2">
        <v>16</v>
      </c>
      <c r="AC10" s="5" t="s">
        <v>53</v>
      </c>
      <c r="AE10" s="3">
        <v>20</v>
      </c>
      <c r="AF10" s="3">
        <v>28</v>
      </c>
      <c r="AG10" s="5" t="s">
        <v>87</v>
      </c>
    </row>
    <row r="11" spans="1:34" ht="21" customHeight="1" x14ac:dyDescent="0.2">
      <c r="A11" s="2">
        <v>21</v>
      </c>
      <c r="B11" s="2">
        <v>26</v>
      </c>
      <c r="C11" s="2" t="s">
        <v>44</v>
      </c>
      <c r="D11" s="2">
        <v>3.7031999999999998</v>
      </c>
      <c r="E11" s="2" t="s">
        <v>45</v>
      </c>
      <c r="F11" s="2">
        <v>232.97</v>
      </c>
      <c r="H11" s="2">
        <v>24</v>
      </c>
      <c r="I11" s="2">
        <v>27</v>
      </c>
      <c r="J11" s="7">
        <f t="shared" si="1"/>
        <v>37</v>
      </c>
      <c r="K11" s="2" t="s">
        <v>16</v>
      </c>
      <c r="L11" s="2">
        <v>3.2982999999999998</v>
      </c>
      <c r="M11" s="7">
        <v>37</v>
      </c>
      <c r="N11" s="2" t="s">
        <v>17</v>
      </c>
      <c r="O11" s="2">
        <v>66.37</v>
      </c>
      <c r="P11" s="4" t="e">
        <f t="shared" si="2"/>
        <v>#N/A</v>
      </c>
      <c r="Q11" s="3">
        <v>32</v>
      </c>
      <c r="R11" s="3">
        <v>42</v>
      </c>
      <c r="S11" s="8">
        <f t="shared" si="0"/>
        <v>14</v>
      </c>
      <c r="T11" s="3" t="s">
        <v>46</v>
      </c>
      <c r="U11" s="3">
        <v>2.7919</v>
      </c>
      <c r="V11" s="8">
        <v>14</v>
      </c>
      <c r="W11" s="3" t="s">
        <v>47</v>
      </c>
      <c r="X11" s="3">
        <v>106.06</v>
      </c>
      <c r="Y11" s="4" t="e">
        <f t="shared" si="3"/>
        <v>#N/A</v>
      </c>
      <c r="AA11" s="2">
        <v>13</v>
      </c>
      <c r="AB11" s="2">
        <v>14</v>
      </c>
      <c r="AC11" s="5" t="s">
        <v>125</v>
      </c>
      <c r="AE11" s="3">
        <v>24</v>
      </c>
      <c r="AF11" s="3">
        <v>28</v>
      </c>
      <c r="AG11" s="5" t="s">
        <v>117</v>
      </c>
    </row>
    <row r="12" spans="1:34" ht="21" customHeight="1" x14ac:dyDescent="0.2">
      <c r="A12" s="2">
        <v>21</v>
      </c>
      <c r="B12" s="2">
        <v>26</v>
      </c>
      <c r="C12" s="2" t="s">
        <v>48</v>
      </c>
      <c r="D12" s="2">
        <v>3.8252000000000002</v>
      </c>
      <c r="E12" s="2" t="s">
        <v>49</v>
      </c>
      <c r="F12" s="2">
        <v>68.099999999999994</v>
      </c>
      <c r="H12" s="2">
        <v>23</v>
      </c>
      <c r="I12" s="2">
        <v>25</v>
      </c>
      <c r="J12" s="7">
        <f t="shared" si="1"/>
        <v>24</v>
      </c>
      <c r="K12" s="2" t="s">
        <v>38</v>
      </c>
      <c r="L12" s="2">
        <v>3.2523</v>
      </c>
      <c r="M12" s="7">
        <v>24</v>
      </c>
      <c r="N12" s="2" t="s">
        <v>39</v>
      </c>
      <c r="O12" s="2">
        <v>70.63</v>
      </c>
      <c r="P12" s="4" t="e">
        <f t="shared" si="2"/>
        <v>#N/A</v>
      </c>
      <c r="Q12" s="3">
        <v>35</v>
      </c>
      <c r="R12" s="3">
        <v>39</v>
      </c>
      <c r="S12" s="8">
        <f t="shared" si="0"/>
        <v>15</v>
      </c>
      <c r="T12" s="3" t="s">
        <v>50</v>
      </c>
      <c r="U12" s="3">
        <v>3.1341999999999999</v>
      </c>
      <c r="V12" s="8">
        <v>15</v>
      </c>
      <c r="W12" s="3" t="s">
        <v>51</v>
      </c>
      <c r="X12" s="3">
        <v>124.27</v>
      </c>
      <c r="Y12" s="4" t="e">
        <f t="shared" si="3"/>
        <v>#N/A</v>
      </c>
      <c r="AA12" s="2">
        <v>11</v>
      </c>
      <c r="AB12" s="2">
        <v>12</v>
      </c>
      <c r="AC12" s="5" t="s">
        <v>143</v>
      </c>
      <c r="AE12" s="3">
        <v>24</v>
      </c>
      <c r="AF12" s="3">
        <v>27</v>
      </c>
      <c r="AG12" s="5" t="s">
        <v>127</v>
      </c>
    </row>
    <row r="13" spans="1:34" ht="21" customHeight="1" x14ac:dyDescent="0.2">
      <c r="A13" s="2">
        <v>22</v>
      </c>
      <c r="B13" s="2">
        <v>24</v>
      </c>
      <c r="C13" s="2" t="s">
        <v>38</v>
      </c>
      <c r="D13" s="2">
        <v>3.4382999999999999</v>
      </c>
      <c r="E13" s="2" t="s">
        <v>39</v>
      </c>
      <c r="F13" s="2">
        <v>70.63</v>
      </c>
      <c r="H13" s="2">
        <v>24</v>
      </c>
      <c r="I13" s="2">
        <v>25</v>
      </c>
      <c r="J13" s="7">
        <f t="shared" si="1"/>
        <v>28</v>
      </c>
      <c r="K13" s="2" t="s">
        <v>34</v>
      </c>
      <c r="L13" s="2">
        <v>3.5573999999999999</v>
      </c>
      <c r="M13" s="7">
        <v>28</v>
      </c>
      <c r="N13" s="2" t="s">
        <v>35</v>
      </c>
      <c r="O13" s="2">
        <v>116.37</v>
      </c>
      <c r="P13" s="4" t="e">
        <f t="shared" si="2"/>
        <v>#N/A</v>
      </c>
      <c r="Q13" s="3">
        <v>30</v>
      </c>
      <c r="R13" s="3">
        <v>37</v>
      </c>
      <c r="S13" s="8" t="e">
        <f t="shared" si="0"/>
        <v>#N/A</v>
      </c>
      <c r="T13" s="3" t="s">
        <v>52</v>
      </c>
      <c r="U13" s="3">
        <v>2.9049</v>
      </c>
      <c r="V13" s="8" t="s">
        <v>1636</v>
      </c>
      <c r="W13" s="3" t="s">
        <v>53</v>
      </c>
      <c r="X13" s="3">
        <v>175.38</v>
      </c>
      <c r="Y13" s="4" t="str">
        <f t="shared" si="3"/>
        <v>EIF4G1</v>
      </c>
      <c r="AA13" s="2">
        <v>11</v>
      </c>
      <c r="AB13" s="2">
        <v>12</v>
      </c>
      <c r="AC13" s="5" t="s">
        <v>149</v>
      </c>
      <c r="AE13" s="3">
        <v>15</v>
      </c>
      <c r="AF13" s="3">
        <v>20</v>
      </c>
      <c r="AG13" s="5" t="s">
        <v>71</v>
      </c>
    </row>
    <row r="14" spans="1:34" ht="21" customHeight="1" x14ac:dyDescent="0.2">
      <c r="A14" s="2">
        <v>19</v>
      </c>
      <c r="B14" s="2">
        <v>23</v>
      </c>
      <c r="C14" s="2" t="s">
        <v>54</v>
      </c>
      <c r="D14" s="2">
        <v>3.6665000000000001</v>
      </c>
      <c r="E14" s="2" t="s">
        <v>55</v>
      </c>
      <c r="F14" s="2">
        <v>85.17</v>
      </c>
      <c r="H14" s="2">
        <v>22</v>
      </c>
      <c r="I14" s="2">
        <v>24</v>
      </c>
      <c r="J14" s="7">
        <f t="shared" si="1"/>
        <v>16</v>
      </c>
      <c r="K14" s="2" t="s">
        <v>56</v>
      </c>
      <c r="L14" s="2">
        <v>3.5564</v>
      </c>
      <c r="M14" s="7">
        <v>16</v>
      </c>
      <c r="N14" s="2" t="s">
        <v>57</v>
      </c>
      <c r="O14" s="2">
        <v>135.49</v>
      </c>
      <c r="P14" s="4" t="e">
        <f t="shared" si="2"/>
        <v>#N/A</v>
      </c>
      <c r="Q14" s="3">
        <v>21</v>
      </c>
      <c r="R14" s="3">
        <v>37</v>
      </c>
      <c r="S14" s="8" t="e">
        <f t="shared" si="0"/>
        <v>#N/A</v>
      </c>
      <c r="T14" s="3" t="s">
        <v>58</v>
      </c>
      <c r="U14" s="3">
        <v>3.1469999999999998</v>
      </c>
      <c r="V14" s="8" t="s">
        <v>1636</v>
      </c>
      <c r="W14" s="3" t="s">
        <v>59</v>
      </c>
      <c r="X14" s="3">
        <v>96.2</v>
      </c>
      <c r="Y14" s="4" t="str">
        <f t="shared" si="3"/>
        <v>NOM1</v>
      </c>
      <c r="AA14" s="2">
        <v>11</v>
      </c>
      <c r="AB14" s="2">
        <v>11</v>
      </c>
      <c r="AC14" s="5" t="s">
        <v>173</v>
      </c>
      <c r="AE14" s="3">
        <v>16</v>
      </c>
      <c r="AF14" s="3">
        <v>18</v>
      </c>
      <c r="AG14" s="5" t="s">
        <v>73</v>
      </c>
    </row>
    <row r="15" spans="1:34" ht="21" customHeight="1" x14ac:dyDescent="0.2">
      <c r="A15" s="2">
        <v>16</v>
      </c>
      <c r="B15" s="2">
        <v>21</v>
      </c>
      <c r="C15" s="2" t="s">
        <v>60</v>
      </c>
      <c r="D15" s="2">
        <v>3.3422999999999998</v>
      </c>
      <c r="E15" s="2" t="s">
        <v>61</v>
      </c>
      <c r="F15" s="2">
        <v>90.88</v>
      </c>
      <c r="H15" s="2">
        <v>16</v>
      </c>
      <c r="I15" s="2">
        <v>23</v>
      </c>
      <c r="J15" s="7">
        <f t="shared" si="1"/>
        <v>12</v>
      </c>
      <c r="K15" s="2" t="s">
        <v>62</v>
      </c>
      <c r="L15" s="2">
        <v>2.9207000000000001</v>
      </c>
      <c r="M15" s="7">
        <v>12</v>
      </c>
      <c r="N15" s="2" t="s">
        <v>63</v>
      </c>
      <c r="O15" s="2">
        <v>80.22</v>
      </c>
      <c r="P15" s="4" t="e">
        <f t="shared" si="2"/>
        <v>#N/A</v>
      </c>
      <c r="Q15" s="3">
        <v>22</v>
      </c>
      <c r="R15" s="3">
        <v>36</v>
      </c>
      <c r="S15" s="8">
        <f t="shared" si="0"/>
        <v>12</v>
      </c>
      <c r="T15" s="3" t="s">
        <v>62</v>
      </c>
      <c r="U15" s="3">
        <v>2.8218000000000001</v>
      </c>
      <c r="V15" s="8">
        <v>12</v>
      </c>
      <c r="W15" s="3" t="s">
        <v>63</v>
      </c>
      <c r="X15" s="3">
        <v>80.22</v>
      </c>
      <c r="Y15" s="4" t="e">
        <f t="shared" si="3"/>
        <v>#N/A</v>
      </c>
      <c r="AA15" s="2">
        <v>10</v>
      </c>
      <c r="AB15" s="2">
        <v>11</v>
      </c>
      <c r="AC15" s="5" t="s">
        <v>163</v>
      </c>
      <c r="AE15" s="3">
        <v>17</v>
      </c>
      <c r="AF15" s="3">
        <v>17</v>
      </c>
      <c r="AG15" s="5" t="s">
        <v>211</v>
      </c>
    </row>
    <row r="16" spans="1:34" ht="21" customHeight="1" x14ac:dyDescent="0.2">
      <c r="A16" s="2">
        <v>6</v>
      </c>
      <c r="B16" s="2">
        <v>20</v>
      </c>
      <c r="C16" s="2" t="s">
        <v>64</v>
      </c>
      <c r="D16" s="2">
        <v>3.8875999999999999</v>
      </c>
      <c r="E16" s="2" t="s">
        <v>65</v>
      </c>
      <c r="F16" s="2">
        <v>41.71</v>
      </c>
      <c r="H16" s="2">
        <v>23</v>
      </c>
      <c r="I16" s="2">
        <v>23</v>
      </c>
      <c r="J16" s="7">
        <f t="shared" si="1"/>
        <v>16</v>
      </c>
      <c r="K16" s="2" t="s">
        <v>28</v>
      </c>
      <c r="L16" s="2">
        <v>3.3340999999999998</v>
      </c>
      <c r="M16" s="7">
        <v>16</v>
      </c>
      <c r="N16" s="2" t="s">
        <v>29</v>
      </c>
      <c r="O16" s="2">
        <v>133.85</v>
      </c>
      <c r="P16" s="4" t="e">
        <f t="shared" si="2"/>
        <v>#N/A</v>
      </c>
      <c r="Q16" s="3">
        <v>26</v>
      </c>
      <c r="R16" s="3">
        <v>34</v>
      </c>
      <c r="S16" s="8">
        <f t="shared" si="0"/>
        <v>12</v>
      </c>
      <c r="T16" s="3" t="s">
        <v>66</v>
      </c>
      <c r="U16" s="3">
        <v>3.3774000000000002</v>
      </c>
      <c r="V16" s="8">
        <v>12</v>
      </c>
      <c r="W16" s="3" t="s">
        <v>67</v>
      </c>
      <c r="X16" s="3">
        <v>123.43</v>
      </c>
      <c r="Y16" s="4" t="e">
        <f t="shared" si="3"/>
        <v>#N/A</v>
      </c>
      <c r="AA16" s="2">
        <v>9</v>
      </c>
      <c r="AB16" s="2">
        <v>10</v>
      </c>
      <c r="AC16" s="5" t="s">
        <v>183</v>
      </c>
      <c r="AE16" s="3">
        <v>16</v>
      </c>
      <c r="AF16" s="3">
        <v>17</v>
      </c>
      <c r="AG16" s="5" t="s">
        <v>173</v>
      </c>
    </row>
    <row r="17" spans="1:34" ht="21" customHeight="1" x14ac:dyDescent="0.2">
      <c r="A17" s="2">
        <v>16</v>
      </c>
      <c r="B17" s="2">
        <v>16</v>
      </c>
      <c r="C17" s="2" t="s">
        <v>68</v>
      </c>
      <c r="D17" s="2">
        <v>3.5072999999999999</v>
      </c>
      <c r="E17" s="2" t="s">
        <v>69</v>
      </c>
      <c r="F17" s="2">
        <v>102.99</v>
      </c>
      <c r="H17" s="2">
        <v>19</v>
      </c>
      <c r="I17" s="2">
        <v>22</v>
      </c>
      <c r="J17" s="7" t="e">
        <f t="shared" si="1"/>
        <v>#N/A</v>
      </c>
      <c r="K17" s="2" t="s">
        <v>70</v>
      </c>
      <c r="L17" s="2">
        <v>3.3441000000000001</v>
      </c>
      <c r="M17" s="7" t="s">
        <v>1636</v>
      </c>
      <c r="N17" s="2" t="s">
        <v>71</v>
      </c>
      <c r="O17" s="2">
        <v>52.19</v>
      </c>
      <c r="P17" s="4" t="str">
        <f t="shared" si="2"/>
        <v>EIF3E</v>
      </c>
      <c r="Q17" s="3">
        <v>28</v>
      </c>
      <c r="R17" s="3">
        <v>33</v>
      </c>
      <c r="S17" s="8">
        <f t="shared" si="0"/>
        <v>16</v>
      </c>
      <c r="T17" s="3" t="s">
        <v>56</v>
      </c>
      <c r="U17" s="3">
        <v>3.3548</v>
      </c>
      <c r="V17" s="8">
        <v>16</v>
      </c>
      <c r="W17" s="3" t="s">
        <v>57</v>
      </c>
      <c r="X17" s="3">
        <v>135.49</v>
      </c>
      <c r="Y17" s="4" t="e">
        <f t="shared" si="3"/>
        <v>#N/A</v>
      </c>
      <c r="AA17" s="2">
        <v>10</v>
      </c>
      <c r="AB17" s="2">
        <v>10</v>
      </c>
      <c r="AC17" s="14" t="s">
        <v>193</v>
      </c>
      <c r="AD17" s="6"/>
      <c r="AE17" s="3">
        <v>15</v>
      </c>
      <c r="AF17" s="3">
        <v>17</v>
      </c>
      <c r="AG17" s="5" t="s">
        <v>221</v>
      </c>
    </row>
    <row r="18" spans="1:34" ht="21" customHeight="1" x14ac:dyDescent="0.2">
      <c r="A18" s="2">
        <v>16</v>
      </c>
      <c r="B18" s="2">
        <v>16</v>
      </c>
      <c r="C18" s="2" t="s">
        <v>28</v>
      </c>
      <c r="D18" s="2">
        <v>3.1246999999999998</v>
      </c>
      <c r="E18" s="2" t="s">
        <v>29</v>
      </c>
      <c r="F18" s="2">
        <v>133.85</v>
      </c>
      <c r="H18" s="2">
        <v>21</v>
      </c>
      <c r="I18" s="2">
        <v>22</v>
      </c>
      <c r="J18" s="7" t="e">
        <f t="shared" si="1"/>
        <v>#N/A</v>
      </c>
      <c r="K18" s="2" t="s">
        <v>72</v>
      </c>
      <c r="L18" s="2">
        <v>3.4630999999999998</v>
      </c>
      <c r="M18" s="7" t="s">
        <v>1636</v>
      </c>
      <c r="N18" s="2" t="s">
        <v>73</v>
      </c>
      <c r="O18" s="2">
        <v>66.680000000000007</v>
      </c>
      <c r="P18" s="4" t="str">
        <f t="shared" si="2"/>
        <v>EIF3L</v>
      </c>
      <c r="Q18" s="3">
        <v>27</v>
      </c>
      <c r="R18" s="3">
        <v>33</v>
      </c>
      <c r="S18" s="8">
        <f t="shared" si="0"/>
        <v>16</v>
      </c>
      <c r="T18" s="3" t="s">
        <v>74</v>
      </c>
      <c r="U18" s="3">
        <v>3.4535</v>
      </c>
      <c r="V18" s="8">
        <v>16</v>
      </c>
      <c r="W18" s="3" t="s">
        <v>75</v>
      </c>
      <c r="X18" s="3">
        <v>69.56</v>
      </c>
      <c r="Y18" s="4" t="e">
        <f t="shared" si="3"/>
        <v>#N/A</v>
      </c>
      <c r="AA18" s="2">
        <v>9</v>
      </c>
      <c r="AB18" s="2">
        <v>9</v>
      </c>
      <c r="AC18" s="5" t="s">
        <v>127</v>
      </c>
      <c r="AE18" s="3">
        <v>16</v>
      </c>
      <c r="AF18" s="3">
        <v>16</v>
      </c>
      <c r="AG18" s="5" t="s">
        <v>183</v>
      </c>
    </row>
    <row r="19" spans="1:34" ht="21" customHeight="1" x14ac:dyDescent="0.2">
      <c r="A19" s="2">
        <v>15</v>
      </c>
      <c r="B19" s="2">
        <v>16</v>
      </c>
      <c r="C19" s="2" t="s">
        <v>56</v>
      </c>
      <c r="D19" s="2">
        <v>3.5552000000000001</v>
      </c>
      <c r="E19" s="2" t="s">
        <v>57</v>
      </c>
      <c r="F19" s="2">
        <v>135.49</v>
      </c>
      <c r="H19" s="2">
        <v>20</v>
      </c>
      <c r="I19" s="2">
        <v>21</v>
      </c>
      <c r="J19" s="7">
        <f t="shared" si="1"/>
        <v>14</v>
      </c>
      <c r="K19" s="2" t="s">
        <v>46</v>
      </c>
      <c r="L19" s="2">
        <v>3.214</v>
      </c>
      <c r="M19" s="7">
        <v>14</v>
      </c>
      <c r="N19" s="2" t="s">
        <v>47</v>
      </c>
      <c r="O19" s="2">
        <v>106.06</v>
      </c>
      <c r="P19" s="4" t="e">
        <f t="shared" si="2"/>
        <v>#N/A</v>
      </c>
      <c r="Q19" s="3">
        <v>25</v>
      </c>
      <c r="R19" s="3">
        <v>32</v>
      </c>
      <c r="S19" s="8">
        <f t="shared" si="0"/>
        <v>12</v>
      </c>
      <c r="T19" s="3" t="s">
        <v>76</v>
      </c>
      <c r="U19" s="3">
        <v>3.2263999999999999</v>
      </c>
      <c r="V19" s="8">
        <v>12</v>
      </c>
      <c r="W19" s="3" t="s">
        <v>77</v>
      </c>
      <c r="X19" s="3">
        <v>87.29</v>
      </c>
      <c r="Y19" s="4" t="e">
        <f t="shared" si="3"/>
        <v>#N/A</v>
      </c>
      <c r="AA19" s="2">
        <v>7</v>
      </c>
      <c r="AB19" s="2">
        <v>8</v>
      </c>
      <c r="AC19" s="5" t="s">
        <v>237</v>
      </c>
      <c r="AE19" s="3">
        <v>13</v>
      </c>
      <c r="AF19" s="3">
        <v>16</v>
      </c>
      <c r="AG19" s="5" t="s">
        <v>193</v>
      </c>
    </row>
    <row r="20" spans="1:34" ht="21" customHeight="1" x14ac:dyDescent="0.2">
      <c r="A20" s="2">
        <v>13</v>
      </c>
      <c r="B20" s="2">
        <v>16</v>
      </c>
      <c r="C20" s="2" t="s">
        <v>74</v>
      </c>
      <c r="D20" s="2">
        <v>3.7195</v>
      </c>
      <c r="E20" s="2" t="s">
        <v>75</v>
      </c>
      <c r="F20" s="2">
        <v>69.56</v>
      </c>
      <c r="H20" s="2">
        <v>18</v>
      </c>
      <c r="I20" s="2">
        <v>20</v>
      </c>
      <c r="J20" s="7">
        <f t="shared" si="1"/>
        <v>14</v>
      </c>
      <c r="K20" s="2" t="s">
        <v>78</v>
      </c>
      <c r="L20" s="2">
        <v>3.7717999999999998</v>
      </c>
      <c r="M20" s="7">
        <v>14</v>
      </c>
      <c r="N20" s="2" t="s">
        <v>79</v>
      </c>
      <c r="O20" s="2">
        <v>247.59</v>
      </c>
      <c r="P20" s="4" t="e">
        <f t="shared" si="2"/>
        <v>#N/A</v>
      </c>
      <c r="Q20" s="3">
        <v>24</v>
      </c>
      <c r="R20" s="3">
        <v>32</v>
      </c>
      <c r="S20" s="8" t="e">
        <f t="shared" si="0"/>
        <v>#N/A</v>
      </c>
      <c r="T20" s="3" t="s">
        <v>80</v>
      </c>
      <c r="U20" s="3">
        <v>3.0062000000000002</v>
      </c>
      <c r="V20" s="8" t="s">
        <v>1636</v>
      </c>
      <c r="W20" s="3" t="s">
        <v>81</v>
      </c>
      <c r="X20" s="3">
        <v>201.9</v>
      </c>
      <c r="Y20" s="4" t="str">
        <f t="shared" si="3"/>
        <v>KIAA1429</v>
      </c>
      <c r="AA20" s="2">
        <v>8</v>
      </c>
      <c r="AB20" s="2">
        <v>8</v>
      </c>
      <c r="AC20" s="5" t="s">
        <v>249</v>
      </c>
      <c r="AE20" s="3">
        <v>10</v>
      </c>
      <c r="AF20" s="3">
        <v>15</v>
      </c>
      <c r="AG20" s="5" t="s">
        <v>143</v>
      </c>
    </row>
    <row r="21" spans="1:34" ht="21" customHeight="1" x14ac:dyDescent="0.2">
      <c r="A21" s="2">
        <v>14</v>
      </c>
      <c r="B21" s="2">
        <v>15</v>
      </c>
      <c r="C21" s="2" t="s">
        <v>36</v>
      </c>
      <c r="D21" s="2">
        <v>3.2692999999999999</v>
      </c>
      <c r="E21" s="2" t="s">
        <v>37</v>
      </c>
      <c r="F21" s="2">
        <v>108.6</v>
      </c>
      <c r="H21" s="2">
        <v>18</v>
      </c>
      <c r="I21" s="2">
        <v>19</v>
      </c>
      <c r="J21" s="7" t="e">
        <f t="shared" si="1"/>
        <v>#N/A</v>
      </c>
      <c r="K21" s="2" t="s">
        <v>82</v>
      </c>
      <c r="L21" s="2">
        <v>3.5055000000000001</v>
      </c>
      <c r="M21" s="7" t="s">
        <v>1636</v>
      </c>
      <c r="N21" s="2" t="s">
        <v>83</v>
      </c>
      <c r="O21" s="2">
        <v>105.28</v>
      </c>
      <c r="P21" s="4" t="str">
        <f t="shared" si="2"/>
        <v>EIF3C</v>
      </c>
      <c r="Q21" s="3">
        <v>25</v>
      </c>
      <c r="R21" s="3">
        <v>31</v>
      </c>
      <c r="S21" s="8" t="e">
        <f t="shared" si="0"/>
        <v>#N/A</v>
      </c>
      <c r="T21" s="3" t="s">
        <v>84</v>
      </c>
      <c r="U21" s="3">
        <v>2.7018</v>
      </c>
      <c r="V21" s="8" t="s">
        <v>1636</v>
      </c>
      <c r="W21" s="3" t="s">
        <v>85</v>
      </c>
      <c r="X21" s="3">
        <v>228.72</v>
      </c>
      <c r="Y21" s="4" t="str">
        <f t="shared" si="3"/>
        <v>PRRC2A</v>
      </c>
      <c r="AA21" s="2">
        <v>6</v>
      </c>
      <c r="AB21" s="2">
        <v>7</v>
      </c>
      <c r="AC21" s="5" t="s">
        <v>261</v>
      </c>
      <c r="AE21" s="3">
        <v>9</v>
      </c>
      <c r="AF21" s="3">
        <v>14</v>
      </c>
      <c r="AG21" s="5" t="s">
        <v>271</v>
      </c>
    </row>
    <row r="22" spans="1:34" ht="21" customHeight="1" x14ac:dyDescent="0.2">
      <c r="A22" s="2">
        <v>15</v>
      </c>
      <c r="B22" s="2">
        <v>15</v>
      </c>
      <c r="C22" s="2" t="s">
        <v>50</v>
      </c>
      <c r="D22" s="2">
        <v>3.3475999999999999</v>
      </c>
      <c r="E22" s="2" t="s">
        <v>51</v>
      </c>
      <c r="F22" s="2">
        <v>124.27</v>
      </c>
      <c r="H22" s="2">
        <v>16</v>
      </c>
      <c r="I22" s="2">
        <v>18</v>
      </c>
      <c r="J22" s="7" t="e">
        <f t="shared" si="1"/>
        <v>#N/A</v>
      </c>
      <c r="K22" s="2" t="s">
        <v>86</v>
      </c>
      <c r="L22" s="2">
        <v>3.1736</v>
      </c>
      <c r="M22" s="7" t="s">
        <v>1636</v>
      </c>
      <c r="N22" s="2" t="s">
        <v>87</v>
      </c>
      <c r="O22" s="2">
        <v>140.19999999999999</v>
      </c>
      <c r="P22" s="4" t="str">
        <f t="shared" si="2"/>
        <v>ATXN2</v>
      </c>
      <c r="Q22" s="3">
        <v>24</v>
      </c>
      <c r="R22" s="3">
        <v>30</v>
      </c>
      <c r="S22" s="8">
        <f t="shared" si="0"/>
        <v>12</v>
      </c>
      <c r="T22" s="3" t="s">
        <v>88</v>
      </c>
      <c r="U22" s="3">
        <v>2.7704</v>
      </c>
      <c r="V22" s="8">
        <v>12</v>
      </c>
      <c r="W22" s="3" t="s">
        <v>89</v>
      </c>
      <c r="X22" s="3">
        <v>113.3</v>
      </c>
      <c r="Y22" s="4" t="e">
        <f t="shared" si="3"/>
        <v>#N/A</v>
      </c>
      <c r="AA22" s="2">
        <v>6</v>
      </c>
      <c r="AB22" s="2">
        <v>6</v>
      </c>
      <c r="AC22" s="5" t="s">
        <v>211</v>
      </c>
      <c r="AE22" s="3">
        <v>11</v>
      </c>
      <c r="AF22" s="3">
        <v>13</v>
      </c>
      <c r="AG22" s="5" t="s">
        <v>295</v>
      </c>
    </row>
    <row r="23" spans="1:34" ht="21" customHeight="1" x14ac:dyDescent="0.2">
      <c r="A23" s="2">
        <v>12</v>
      </c>
      <c r="B23" s="2">
        <v>14</v>
      </c>
      <c r="C23" s="2" t="s">
        <v>90</v>
      </c>
      <c r="D23" s="2">
        <v>3.2410000000000001</v>
      </c>
      <c r="E23" s="2" t="s">
        <v>91</v>
      </c>
      <c r="F23" s="2">
        <v>71.319999999999993</v>
      </c>
      <c r="H23" s="2">
        <v>16</v>
      </c>
      <c r="I23" s="2">
        <v>18</v>
      </c>
      <c r="J23" s="7">
        <f t="shared" si="1"/>
        <v>12</v>
      </c>
      <c r="K23" s="2" t="s">
        <v>92</v>
      </c>
      <c r="L23" s="2">
        <v>3.5733000000000001</v>
      </c>
      <c r="M23" s="7">
        <v>12</v>
      </c>
      <c r="N23" s="2" t="s">
        <v>93</v>
      </c>
      <c r="O23" s="2">
        <v>145.74</v>
      </c>
      <c r="P23" s="4" t="e">
        <f t="shared" si="2"/>
        <v>#N/A</v>
      </c>
      <c r="Q23" s="3">
        <v>25</v>
      </c>
      <c r="R23" s="3">
        <v>30</v>
      </c>
      <c r="S23" s="8" t="e">
        <f t="shared" si="0"/>
        <v>#N/A</v>
      </c>
      <c r="T23" s="3" t="s">
        <v>82</v>
      </c>
      <c r="U23" s="3">
        <v>3.0638000000000001</v>
      </c>
      <c r="V23" s="8" t="s">
        <v>1636</v>
      </c>
      <c r="W23" s="3" t="s">
        <v>83</v>
      </c>
      <c r="X23" s="3">
        <v>105.28</v>
      </c>
      <c r="Y23" s="4" t="str">
        <f t="shared" si="3"/>
        <v>EIF3C</v>
      </c>
      <c r="AA23" s="2">
        <v>4</v>
      </c>
      <c r="AB23" s="2">
        <v>6</v>
      </c>
      <c r="AC23" s="5" t="s">
        <v>293</v>
      </c>
      <c r="AE23" s="3">
        <v>10</v>
      </c>
      <c r="AF23" s="3">
        <v>12</v>
      </c>
      <c r="AG23" s="5" t="s">
        <v>301</v>
      </c>
    </row>
    <row r="24" spans="1:34" ht="21" customHeight="1" x14ac:dyDescent="0.2">
      <c r="A24" s="2">
        <v>11</v>
      </c>
      <c r="B24" s="2">
        <v>14</v>
      </c>
      <c r="C24" s="2" t="s">
        <v>46</v>
      </c>
      <c r="D24" s="2">
        <v>3.2294999999999998</v>
      </c>
      <c r="E24" s="2" t="s">
        <v>47</v>
      </c>
      <c r="F24" s="2">
        <v>106.06</v>
      </c>
      <c r="H24" s="2">
        <v>17</v>
      </c>
      <c r="I24" s="2">
        <v>18</v>
      </c>
      <c r="J24" s="7">
        <f t="shared" si="1"/>
        <v>9</v>
      </c>
      <c r="K24" s="2" t="s">
        <v>94</v>
      </c>
      <c r="L24" s="2">
        <v>3.2187999999999999</v>
      </c>
      <c r="M24" s="7">
        <v>9</v>
      </c>
      <c r="N24" s="2" t="s">
        <v>95</v>
      </c>
      <c r="O24" s="2">
        <v>280.56</v>
      </c>
      <c r="P24" s="4" t="e">
        <f t="shared" si="2"/>
        <v>#N/A</v>
      </c>
      <c r="Q24" s="3">
        <v>23</v>
      </c>
      <c r="R24" s="3">
        <v>30</v>
      </c>
      <c r="S24" s="8">
        <f t="shared" si="0"/>
        <v>11</v>
      </c>
      <c r="T24" s="3" t="s">
        <v>96</v>
      </c>
      <c r="U24" s="3">
        <v>3.4051</v>
      </c>
      <c r="V24" s="8">
        <v>11</v>
      </c>
      <c r="W24" s="3" t="s">
        <v>97</v>
      </c>
      <c r="X24" s="3">
        <v>70.900000000000006</v>
      </c>
      <c r="Y24" s="4" t="e">
        <f t="shared" si="3"/>
        <v>#N/A</v>
      </c>
      <c r="AA24" s="2">
        <v>6</v>
      </c>
      <c r="AB24" s="2">
        <v>6</v>
      </c>
      <c r="AC24" s="5" t="s">
        <v>325</v>
      </c>
      <c r="AE24" s="3">
        <v>10</v>
      </c>
      <c r="AF24" s="3">
        <v>12</v>
      </c>
      <c r="AG24" s="5" t="s">
        <v>125</v>
      </c>
      <c r="AH24" s="15"/>
    </row>
    <row r="25" spans="1:34" ht="21" customHeight="1" x14ac:dyDescent="0.2">
      <c r="A25" s="2">
        <v>13</v>
      </c>
      <c r="B25" s="2">
        <v>14</v>
      </c>
      <c r="C25" s="2" t="s">
        <v>98</v>
      </c>
      <c r="D25" s="2">
        <v>3.3428</v>
      </c>
      <c r="E25" s="2" t="s">
        <v>99</v>
      </c>
      <c r="F25" s="2">
        <v>109.37</v>
      </c>
      <c r="H25" s="2">
        <v>18</v>
      </c>
      <c r="I25" s="2">
        <v>18</v>
      </c>
      <c r="J25" s="7">
        <f t="shared" si="1"/>
        <v>21</v>
      </c>
      <c r="K25" s="2" t="s">
        <v>60</v>
      </c>
      <c r="L25" s="2">
        <v>3.1019999999999999</v>
      </c>
      <c r="M25" s="7">
        <v>21</v>
      </c>
      <c r="N25" s="2" t="s">
        <v>61</v>
      </c>
      <c r="O25" s="2">
        <v>90.88</v>
      </c>
      <c r="P25" s="4" t="e">
        <f t="shared" si="2"/>
        <v>#N/A</v>
      </c>
      <c r="Q25" s="3">
        <v>27</v>
      </c>
      <c r="R25" s="3">
        <v>30</v>
      </c>
      <c r="S25" s="8">
        <f t="shared" si="0"/>
        <v>12</v>
      </c>
      <c r="T25" s="3" t="s">
        <v>92</v>
      </c>
      <c r="U25" s="3">
        <v>3.1303999999999998</v>
      </c>
      <c r="V25" s="8">
        <v>12</v>
      </c>
      <c r="W25" s="3" t="s">
        <v>93</v>
      </c>
      <c r="X25" s="3">
        <v>145.74</v>
      </c>
      <c r="Y25" s="4" t="e">
        <f t="shared" si="3"/>
        <v>#N/A</v>
      </c>
      <c r="AA25" s="2">
        <v>2</v>
      </c>
      <c r="AB25" s="2">
        <v>6</v>
      </c>
      <c r="AC25" s="5" t="s">
        <v>289</v>
      </c>
      <c r="AE25" s="3">
        <v>10</v>
      </c>
      <c r="AF25" s="3">
        <v>12</v>
      </c>
      <c r="AG25" s="5" t="s">
        <v>317</v>
      </c>
    </row>
    <row r="26" spans="1:34" ht="21" customHeight="1" x14ac:dyDescent="0.2">
      <c r="A26" s="2">
        <v>13</v>
      </c>
      <c r="B26" s="2">
        <v>14</v>
      </c>
      <c r="C26" s="2" t="s">
        <v>78</v>
      </c>
      <c r="D26" s="2">
        <v>3.6213000000000002</v>
      </c>
      <c r="E26" s="2" t="s">
        <v>79</v>
      </c>
      <c r="F26" s="2">
        <v>247.59</v>
      </c>
      <c r="H26" s="2">
        <v>12</v>
      </c>
      <c r="I26" s="2">
        <v>17</v>
      </c>
      <c r="J26" s="7" t="e">
        <f t="shared" si="1"/>
        <v>#N/A</v>
      </c>
      <c r="K26" s="2" t="s">
        <v>58</v>
      </c>
      <c r="L26" s="2">
        <v>2.8946000000000001</v>
      </c>
      <c r="M26" s="7" t="s">
        <v>1636</v>
      </c>
      <c r="N26" s="2" t="s">
        <v>59</v>
      </c>
      <c r="O26" s="2">
        <v>96.2</v>
      </c>
      <c r="P26" s="4" t="str">
        <f t="shared" si="2"/>
        <v>NOM1</v>
      </c>
      <c r="Q26" s="3">
        <v>25</v>
      </c>
      <c r="R26" s="3">
        <v>29</v>
      </c>
      <c r="S26" s="8" t="e">
        <f t="shared" si="0"/>
        <v>#N/A</v>
      </c>
      <c r="T26" s="3" t="s">
        <v>32</v>
      </c>
      <c r="U26" s="3">
        <v>3.0825</v>
      </c>
      <c r="V26" s="8" t="s">
        <v>1636</v>
      </c>
      <c r="W26" s="3" t="s">
        <v>33</v>
      </c>
      <c r="X26" s="3">
        <v>92.42</v>
      </c>
      <c r="Y26" s="4" t="str">
        <f t="shared" si="3"/>
        <v>EIF3B</v>
      </c>
      <c r="AA26" s="2">
        <v>6</v>
      </c>
      <c r="AB26" s="2">
        <v>6</v>
      </c>
      <c r="AC26" s="5" t="s">
        <v>81</v>
      </c>
      <c r="AE26" s="3">
        <v>9</v>
      </c>
      <c r="AF26" s="3">
        <v>11</v>
      </c>
      <c r="AG26" s="5" t="s">
        <v>321</v>
      </c>
    </row>
    <row r="27" spans="1:34" ht="21" customHeight="1" x14ac:dyDescent="0.2">
      <c r="A27" s="2">
        <v>11</v>
      </c>
      <c r="B27" s="2">
        <v>13</v>
      </c>
      <c r="C27" s="2" t="s">
        <v>100</v>
      </c>
      <c r="D27" s="2">
        <v>3.6396999999999999</v>
      </c>
      <c r="E27" s="2" t="s">
        <v>101</v>
      </c>
      <c r="F27" s="2">
        <v>70.849999999999994</v>
      </c>
      <c r="H27" s="2">
        <v>11</v>
      </c>
      <c r="I27" s="2">
        <v>16</v>
      </c>
      <c r="J27" s="7">
        <f t="shared" si="1"/>
        <v>9</v>
      </c>
      <c r="K27" s="2" t="s">
        <v>102</v>
      </c>
      <c r="L27" s="2">
        <v>3.4645000000000001</v>
      </c>
      <c r="M27" s="7">
        <v>9</v>
      </c>
      <c r="N27" s="2" t="s">
        <v>103</v>
      </c>
      <c r="O27" s="2">
        <v>71.39</v>
      </c>
      <c r="P27" s="4" t="e">
        <f t="shared" si="2"/>
        <v>#N/A</v>
      </c>
      <c r="Q27" s="3">
        <v>24</v>
      </c>
      <c r="R27" s="3">
        <v>29</v>
      </c>
      <c r="S27" s="8">
        <f t="shared" si="0"/>
        <v>10</v>
      </c>
      <c r="T27" s="3" t="s">
        <v>104</v>
      </c>
      <c r="U27" s="3">
        <v>3.0457999999999998</v>
      </c>
      <c r="V27" s="8">
        <v>10</v>
      </c>
      <c r="W27" s="3" t="s">
        <v>105</v>
      </c>
      <c r="X27" s="3">
        <v>121.81</v>
      </c>
      <c r="Y27" s="4" t="e">
        <f t="shared" si="3"/>
        <v>#N/A</v>
      </c>
      <c r="AA27" s="2">
        <v>5</v>
      </c>
      <c r="AB27" s="2">
        <v>6</v>
      </c>
      <c r="AC27" s="5" t="s">
        <v>303</v>
      </c>
      <c r="AE27" s="3">
        <v>6</v>
      </c>
      <c r="AF27" s="3">
        <v>11</v>
      </c>
      <c r="AG27" s="5" t="s">
        <v>337</v>
      </c>
    </row>
    <row r="28" spans="1:34" ht="21" customHeight="1" x14ac:dyDescent="0.2">
      <c r="A28" s="2">
        <v>12</v>
      </c>
      <c r="B28" s="2">
        <v>13</v>
      </c>
      <c r="C28" s="2" t="s">
        <v>106</v>
      </c>
      <c r="D28" s="2">
        <v>3.5964</v>
      </c>
      <c r="E28" s="2" t="s">
        <v>107</v>
      </c>
      <c r="F28" s="2">
        <v>70.239999999999995</v>
      </c>
      <c r="H28" s="2">
        <v>14</v>
      </c>
      <c r="I28" s="2">
        <v>16</v>
      </c>
      <c r="J28" s="7" t="e">
        <f t="shared" si="1"/>
        <v>#N/A</v>
      </c>
      <c r="K28" s="2" t="s">
        <v>52</v>
      </c>
      <c r="L28" s="2">
        <v>2.9344000000000001</v>
      </c>
      <c r="M28" s="7" t="s">
        <v>1636</v>
      </c>
      <c r="N28" s="2" t="s">
        <v>53</v>
      </c>
      <c r="O28" s="2">
        <v>175.38</v>
      </c>
      <c r="P28" s="4" t="str">
        <f t="shared" si="2"/>
        <v>EIF4G1</v>
      </c>
      <c r="Q28" s="3">
        <v>23</v>
      </c>
      <c r="R28" s="3">
        <v>29</v>
      </c>
      <c r="S28" s="8">
        <f t="shared" si="0"/>
        <v>12</v>
      </c>
      <c r="T28" s="3" t="s">
        <v>108</v>
      </c>
      <c r="U28" s="3">
        <v>2.9899</v>
      </c>
      <c r="V28" s="8">
        <v>12</v>
      </c>
      <c r="W28" s="3" t="s">
        <v>109</v>
      </c>
      <c r="X28" s="3">
        <v>69.680000000000007</v>
      </c>
      <c r="Y28" s="4" t="e">
        <f t="shared" si="3"/>
        <v>#N/A</v>
      </c>
      <c r="AA28" s="2">
        <v>6</v>
      </c>
      <c r="AB28" s="2">
        <v>6</v>
      </c>
      <c r="AC28" s="5" t="s">
        <v>117</v>
      </c>
      <c r="AE28" s="3">
        <v>9</v>
      </c>
      <c r="AF28" s="3">
        <v>11</v>
      </c>
      <c r="AG28" s="5" t="s">
        <v>303</v>
      </c>
    </row>
    <row r="29" spans="1:34" ht="21" customHeight="1" x14ac:dyDescent="0.2">
      <c r="A29" s="2">
        <v>12</v>
      </c>
      <c r="B29" s="2">
        <v>13</v>
      </c>
      <c r="C29" s="2" t="s">
        <v>110</v>
      </c>
      <c r="D29" s="2">
        <v>2.8666999999999998</v>
      </c>
      <c r="E29" s="2" t="s">
        <v>111</v>
      </c>
      <c r="F29" s="2">
        <v>113.6</v>
      </c>
      <c r="H29" s="2">
        <v>14</v>
      </c>
      <c r="I29" s="2">
        <v>16</v>
      </c>
      <c r="J29" s="7">
        <f t="shared" si="1"/>
        <v>26</v>
      </c>
      <c r="K29" s="2" t="s">
        <v>44</v>
      </c>
      <c r="L29" s="2">
        <v>3.6118999999999999</v>
      </c>
      <c r="M29" s="7">
        <v>26</v>
      </c>
      <c r="N29" s="2" t="s">
        <v>45</v>
      </c>
      <c r="O29" s="2">
        <v>232.97</v>
      </c>
      <c r="P29" s="4" t="e">
        <f t="shared" si="2"/>
        <v>#N/A</v>
      </c>
      <c r="Q29" s="3">
        <v>20</v>
      </c>
      <c r="R29" s="3">
        <v>28</v>
      </c>
      <c r="S29" s="8" t="e">
        <f t="shared" si="0"/>
        <v>#N/A</v>
      </c>
      <c r="T29" s="3" t="s">
        <v>86</v>
      </c>
      <c r="U29" s="3">
        <v>2.8965000000000001</v>
      </c>
      <c r="V29" s="8" t="s">
        <v>1636</v>
      </c>
      <c r="W29" s="3" t="s">
        <v>87</v>
      </c>
      <c r="X29" s="3">
        <v>140.19999999999999</v>
      </c>
      <c r="Y29" s="4" t="str">
        <f t="shared" si="3"/>
        <v>ATXN2</v>
      </c>
      <c r="AA29" s="2">
        <v>4</v>
      </c>
      <c r="AB29" s="2">
        <v>6</v>
      </c>
      <c r="AC29" s="5" t="s">
        <v>299</v>
      </c>
      <c r="AE29" s="3">
        <v>10</v>
      </c>
      <c r="AF29" s="3">
        <v>11</v>
      </c>
      <c r="AG29" s="5" t="s">
        <v>343</v>
      </c>
    </row>
    <row r="30" spans="1:34" ht="21" customHeight="1" x14ac:dyDescent="0.2">
      <c r="A30" s="2">
        <v>12</v>
      </c>
      <c r="B30" s="2">
        <v>13</v>
      </c>
      <c r="C30" s="2" t="s">
        <v>112</v>
      </c>
      <c r="D30" s="2">
        <v>3.3433000000000002</v>
      </c>
      <c r="E30" s="2" t="s">
        <v>113</v>
      </c>
      <c r="F30" s="2">
        <v>76.069999999999993</v>
      </c>
      <c r="H30" s="2">
        <v>15</v>
      </c>
      <c r="I30" s="2">
        <v>16</v>
      </c>
      <c r="J30" s="7">
        <f t="shared" si="1"/>
        <v>11</v>
      </c>
      <c r="K30" s="2" t="s">
        <v>114</v>
      </c>
      <c r="L30" s="2">
        <v>3.3988999999999998</v>
      </c>
      <c r="M30" s="7">
        <v>11</v>
      </c>
      <c r="N30" s="2" t="s">
        <v>115</v>
      </c>
      <c r="O30" s="2">
        <v>76.569999999999993</v>
      </c>
      <c r="P30" s="4" t="e">
        <f t="shared" si="2"/>
        <v>#N/A</v>
      </c>
      <c r="Q30" s="3">
        <v>25</v>
      </c>
      <c r="R30" s="3">
        <v>28</v>
      </c>
      <c r="S30" s="8">
        <f t="shared" si="0"/>
        <v>21</v>
      </c>
      <c r="T30" s="3" t="s">
        <v>60</v>
      </c>
      <c r="U30" s="3">
        <v>3.2368000000000001</v>
      </c>
      <c r="V30" s="8">
        <v>21</v>
      </c>
      <c r="W30" s="3" t="s">
        <v>61</v>
      </c>
      <c r="X30" s="3">
        <v>90.88</v>
      </c>
      <c r="Y30" s="4" t="e">
        <f t="shared" si="3"/>
        <v>#N/A</v>
      </c>
      <c r="AA30" s="2">
        <v>5</v>
      </c>
      <c r="AB30" s="2">
        <v>5</v>
      </c>
      <c r="AC30" s="5" t="s">
        <v>387</v>
      </c>
      <c r="AE30" s="3">
        <v>9</v>
      </c>
      <c r="AF30" s="3">
        <v>11</v>
      </c>
      <c r="AG30" s="5" t="s">
        <v>359</v>
      </c>
    </row>
    <row r="31" spans="1:34" ht="21" customHeight="1" x14ac:dyDescent="0.2">
      <c r="A31" s="2">
        <v>11</v>
      </c>
      <c r="B31" s="2">
        <v>12</v>
      </c>
      <c r="C31" s="2" t="s">
        <v>88</v>
      </c>
      <c r="D31" s="2">
        <v>2.9731000000000001</v>
      </c>
      <c r="E31" s="2" t="s">
        <v>89</v>
      </c>
      <c r="F31" s="2">
        <v>113.3</v>
      </c>
      <c r="H31" s="2">
        <v>16</v>
      </c>
      <c r="I31" s="2">
        <v>16</v>
      </c>
      <c r="J31" s="7">
        <f t="shared" si="1"/>
        <v>33</v>
      </c>
      <c r="K31" s="2" t="s">
        <v>30</v>
      </c>
      <c r="L31" s="2">
        <v>3.9466000000000001</v>
      </c>
      <c r="M31" s="7">
        <v>33</v>
      </c>
      <c r="N31" s="2" t="s">
        <v>31</v>
      </c>
      <c r="O31" s="2">
        <v>228.86</v>
      </c>
      <c r="P31" s="4" t="e">
        <f t="shared" si="2"/>
        <v>#N/A</v>
      </c>
      <c r="Q31" s="3">
        <v>24</v>
      </c>
      <c r="R31" s="3">
        <v>28</v>
      </c>
      <c r="S31" s="8" t="e">
        <f t="shared" si="0"/>
        <v>#N/A</v>
      </c>
      <c r="T31" s="3" t="s">
        <v>116</v>
      </c>
      <c r="U31" s="3">
        <v>2.9563999999999999</v>
      </c>
      <c r="V31" s="8" t="s">
        <v>1636</v>
      </c>
      <c r="W31" s="3" t="s">
        <v>117</v>
      </c>
      <c r="X31" s="3">
        <v>316.72000000000003</v>
      </c>
      <c r="Y31" s="4" t="str">
        <f t="shared" si="3"/>
        <v>PRRC2C</v>
      </c>
      <c r="AA31" s="2">
        <v>5</v>
      </c>
      <c r="AB31" s="2">
        <v>5</v>
      </c>
      <c r="AC31" s="5" t="s">
        <v>391</v>
      </c>
      <c r="AE31" s="3">
        <v>8</v>
      </c>
      <c r="AF31" s="3">
        <v>11</v>
      </c>
      <c r="AG31" s="5" t="s">
        <v>369</v>
      </c>
    </row>
    <row r="32" spans="1:34" ht="21" customHeight="1" x14ac:dyDescent="0.2">
      <c r="A32" s="2">
        <v>10</v>
      </c>
      <c r="B32" s="2">
        <v>12</v>
      </c>
      <c r="C32" s="2" t="s">
        <v>118</v>
      </c>
      <c r="D32" s="2">
        <v>3.1680999999999999</v>
      </c>
      <c r="E32" s="2" t="s">
        <v>119</v>
      </c>
      <c r="F32" s="2">
        <v>160.78</v>
      </c>
      <c r="H32" s="2">
        <v>9</v>
      </c>
      <c r="I32" s="2">
        <v>15</v>
      </c>
      <c r="J32" s="7">
        <f t="shared" si="1"/>
        <v>10</v>
      </c>
      <c r="K32" s="2" t="s">
        <v>120</v>
      </c>
      <c r="L32" s="2">
        <v>2.7223999999999999</v>
      </c>
      <c r="M32" s="7">
        <v>10</v>
      </c>
      <c r="N32" s="2" t="s">
        <v>121</v>
      </c>
      <c r="O32" s="2">
        <v>27.73</v>
      </c>
      <c r="P32" s="4" t="e">
        <f t="shared" si="2"/>
        <v>#N/A</v>
      </c>
      <c r="Q32" s="3">
        <v>23</v>
      </c>
      <c r="R32" s="3">
        <v>27</v>
      </c>
      <c r="S32" s="8">
        <f t="shared" si="0"/>
        <v>12</v>
      </c>
      <c r="T32" s="3" t="s">
        <v>118</v>
      </c>
      <c r="U32" s="3">
        <v>2.9809000000000001</v>
      </c>
      <c r="V32" s="8">
        <v>12</v>
      </c>
      <c r="W32" s="3" t="s">
        <v>119</v>
      </c>
      <c r="X32" s="3">
        <v>160.78</v>
      </c>
      <c r="Y32" s="4" t="e">
        <f t="shared" si="3"/>
        <v>#N/A</v>
      </c>
      <c r="AA32" s="2">
        <v>5</v>
      </c>
      <c r="AB32" s="2">
        <v>5</v>
      </c>
      <c r="AC32" s="5" t="s">
        <v>337</v>
      </c>
      <c r="AE32" s="3">
        <v>9</v>
      </c>
      <c r="AF32" s="3">
        <v>10</v>
      </c>
      <c r="AG32" s="5" t="s">
        <v>375</v>
      </c>
    </row>
    <row r="33" spans="1:33" ht="21" customHeight="1" x14ac:dyDescent="0.2">
      <c r="A33" s="2">
        <v>10</v>
      </c>
      <c r="B33" s="2">
        <v>12</v>
      </c>
      <c r="C33" s="2" t="s">
        <v>62</v>
      </c>
      <c r="D33" s="2">
        <v>3.0137</v>
      </c>
      <c r="E33" s="2" t="s">
        <v>63</v>
      </c>
      <c r="F33" s="2">
        <v>80.22</v>
      </c>
      <c r="H33" s="2">
        <v>13</v>
      </c>
      <c r="I33" s="2">
        <v>14</v>
      </c>
      <c r="J33" s="7">
        <f t="shared" si="1"/>
        <v>12</v>
      </c>
      <c r="K33" s="2" t="s">
        <v>88</v>
      </c>
      <c r="L33" s="2">
        <v>2.9175</v>
      </c>
      <c r="M33" s="7">
        <v>12</v>
      </c>
      <c r="N33" s="2" t="s">
        <v>89</v>
      </c>
      <c r="O33" s="2">
        <v>113.3</v>
      </c>
      <c r="P33" s="4" t="e">
        <f t="shared" si="2"/>
        <v>#N/A</v>
      </c>
      <c r="Q33" s="3">
        <v>22</v>
      </c>
      <c r="R33" s="3">
        <v>27</v>
      </c>
      <c r="S33" s="8">
        <f t="shared" si="0"/>
        <v>4</v>
      </c>
      <c r="T33" s="3" t="s">
        <v>122</v>
      </c>
      <c r="U33" s="3">
        <v>3.0516000000000001</v>
      </c>
      <c r="V33" s="8">
        <v>4</v>
      </c>
      <c r="W33" s="3" t="s">
        <v>123</v>
      </c>
      <c r="X33" s="3">
        <v>107.12</v>
      </c>
      <c r="Y33" s="4" t="e">
        <f t="shared" si="3"/>
        <v>#N/A</v>
      </c>
      <c r="AA33" s="2">
        <v>4</v>
      </c>
      <c r="AB33" s="2">
        <v>5</v>
      </c>
      <c r="AC33" s="5" t="s">
        <v>381</v>
      </c>
      <c r="AE33" s="3">
        <v>9</v>
      </c>
      <c r="AF33" s="3">
        <v>10</v>
      </c>
      <c r="AG33" s="5" t="s">
        <v>377</v>
      </c>
    </row>
    <row r="34" spans="1:33" ht="21" customHeight="1" x14ac:dyDescent="0.2">
      <c r="A34" s="2">
        <v>12</v>
      </c>
      <c r="B34" s="2">
        <v>12</v>
      </c>
      <c r="C34" s="2" t="s">
        <v>76</v>
      </c>
      <c r="D34" s="2">
        <v>3.6615000000000002</v>
      </c>
      <c r="E34" s="2" t="s">
        <v>77</v>
      </c>
      <c r="F34" s="2">
        <v>87.29</v>
      </c>
      <c r="H34" s="2">
        <v>13</v>
      </c>
      <c r="I34" s="2">
        <v>14</v>
      </c>
      <c r="J34" s="7" t="e">
        <f t="shared" si="1"/>
        <v>#N/A</v>
      </c>
      <c r="K34" s="2" t="s">
        <v>124</v>
      </c>
      <c r="L34" s="2">
        <v>3.3525999999999998</v>
      </c>
      <c r="M34" s="7" t="s">
        <v>1636</v>
      </c>
      <c r="N34" s="2" t="s">
        <v>125</v>
      </c>
      <c r="O34" s="2">
        <v>33.619999999999997</v>
      </c>
      <c r="P34" s="4" t="str">
        <f t="shared" si="2"/>
        <v>PYCR2</v>
      </c>
      <c r="Q34" s="3">
        <v>24</v>
      </c>
      <c r="R34" s="3">
        <v>27</v>
      </c>
      <c r="S34" s="8" t="e">
        <f t="shared" si="0"/>
        <v>#N/A</v>
      </c>
      <c r="T34" s="3" t="s">
        <v>126</v>
      </c>
      <c r="U34" s="3">
        <v>2.9599000000000002</v>
      </c>
      <c r="V34" s="8" t="s">
        <v>1636</v>
      </c>
      <c r="W34" s="3" t="s">
        <v>127</v>
      </c>
      <c r="X34" s="3">
        <v>128.57</v>
      </c>
      <c r="Y34" s="4" t="str">
        <f t="shared" si="3"/>
        <v>RBM6</v>
      </c>
      <c r="AA34" s="2">
        <v>5</v>
      </c>
      <c r="AB34" s="2">
        <v>5</v>
      </c>
      <c r="AC34" s="5" t="s">
        <v>431</v>
      </c>
      <c r="AE34" s="3">
        <v>9</v>
      </c>
      <c r="AF34" s="3">
        <v>10</v>
      </c>
      <c r="AG34" s="5" t="s">
        <v>163</v>
      </c>
    </row>
    <row r="35" spans="1:33" ht="21" customHeight="1" x14ac:dyDescent="0.2">
      <c r="A35" s="2">
        <v>12</v>
      </c>
      <c r="B35" s="2">
        <v>12</v>
      </c>
      <c r="C35" s="2" t="s">
        <v>108</v>
      </c>
      <c r="D35" s="2">
        <v>3.5198</v>
      </c>
      <c r="E35" s="2" t="s">
        <v>109</v>
      </c>
      <c r="F35" s="2">
        <v>69.680000000000007</v>
      </c>
      <c r="H35" s="2">
        <v>14</v>
      </c>
      <c r="I35" s="2">
        <v>14</v>
      </c>
      <c r="J35" s="7">
        <f t="shared" si="1"/>
        <v>23</v>
      </c>
      <c r="K35" s="2" t="s">
        <v>54</v>
      </c>
      <c r="L35" s="2">
        <v>3.4287999999999998</v>
      </c>
      <c r="M35" s="7">
        <v>23</v>
      </c>
      <c r="N35" s="2" t="s">
        <v>55</v>
      </c>
      <c r="O35" s="2">
        <v>85.17</v>
      </c>
      <c r="P35" s="4" t="e">
        <f t="shared" si="2"/>
        <v>#N/A</v>
      </c>
      <c r="Q35" s="3">
        <v>20</v>
      </c>
      <c r="R35" s="3">
        <v>26</v>
      </c>
      <c r="S35" s="8">
        <f t="shared" si="0"/>
        <v>9</v>
      </c>
      <c r="T35" s="3" t="s">
        <v>128</v>
      </c>
      <c r="U35" s="3">
        <v>3.0619999999999998</v>
      </c>
      <c r="V35" s="8">
        <v>9</v>
      </c>
      <c r="W35" s="3" t="s">
        <v>129</v>
      </c>
      <c r="X35" s="3">
        <v>82.38</v>
      </c>
      <c r="Y35" s="4" t="e">
        <f t="shared" si="3"/>
        <v>#N/A</v>
      </c>
      <c r="AA35" s="2">
        <v>4</v>
      </c>
      <c r="AB35" s="2">
        <v>4</v>
      </c>
      <c r="AC35" s="5" t="s">
        <v>457</v>
      </c>
      <c r="AE35" s="3">
        <v>8</v>
      </c>
      <c r="AF35" s="3">
        <v>10</v>
      </c>
      <c r="AG35" s="5" t="s">
        <v>237</v>
      </c>
    </row>
    <row r="36" spans="1:33" ht="21" customHeight="1" x14ac:dyDescent="0.2">
      <c r="A36" s="2">
        <v>11</v>
      </c>
      <c r="B36" s="2">
        <v>12</v>
      </c>
      <c r="C36" s="2" t="s">
        <v>130</v>
      </c>
      <c r="D36" s="2">
        <v>3.2644000000000002</v>
      </c>
      <c r="E36" s="2" t="s">
        <v>131</v>
      </c>
      <c r="F36" s="2">
        <v>77.459999999999994</v>
      </c>
      <c r="H36" s="2">
        <v>5</v>
      </c>
      <c r="I36" s="2">
        <v>13</v>
      </c>
      <c r="J36" s="7">
        <f t="shared" si="1"/>
        <v>20</v>
      </c>
      <c r="K36" s="2" t="s">
        <v>64</v>
      </c>
      <c r="L36" s="2">
        <v>3.6909999999999998</v>
      </c>
      <c r="M36" s="7">
        <v>20</v>
      </c>
      <c r="N36" s="2" t="s">
        <v>65</v>
      </c>
      <c r="O36" s="2">
        <v>41.71</v>
      </c>
      <c r="P36" s="4" t="e">
        <f t="shared" si="2"/>
        <v>#N/A</v>
      </c>
      <c r="Q36" s="3">
        <v>22</v>
      </c>
      <c r="R36" s="3">
        <v>26</v>
      </c>
      <c r="S36" s="8">
        <f t="shared" si="0"/>
        <v>3</v>
      </c>
      <c r="T36" s="3" t="s">
        <v>132</v>
      </c>
      <c r="U36" s="3">
        <v>3.2141999999999999</v>
      </c>
      <c r="V36" s="8">
        <v>3</v>
      </c>
      <c r="W36" s="3" t="s">
        <v>133</v>
      </c>
      <c r="X36" s="3">
        <v>118.22</v>
      </c>
      <c r="Y36" s="4" t="e">
        <f t="shared" si="3"/>
        <v>#N/A</v>
      </c>
      <c r="AA36" s="2">
        <v>4</v>
      </c>
      <c r="AB36" s="2">
        <v>4</v>
      </c>
      <c r="AC36" s="5" t="s">
        <v>463</v>
      </c>
      <c r="AE36" s="3">
        <v>9</v>
      </c>
      <c r="AF36" s="3">
        <v>10</v>
      </c>
      <c r="AG36" s="5" t="s">
        <v>149</v>
      </c>
    </row>
    <row r="37" spans="1:33" ht="21" customHeight="1" x14ac:dyDescent="0.2">
      <c r="A37" s="2">
        <v>12</v>
      </c>
      <c r="B37" s="2">
        <v>12</v>
      </c>
      <c r="C37" s="2" t="s">
        <v>42</v>
      </c>
      <c r="D37" s="2">
        <v>3.1522000000000001</v>
      </c>
      <c r="E37" s="2" t="s">
        <v>43</v>
      </c>
      <c r="F37" s="2">
        <v>95.28</v>
      </c>
      <c r="H37" s="2">
        <v>9</v>
      </c>
      <c r="I37" s="2">
        <v>13</v>
      </c>
      <c r="J37" s="7">
        <f t="shared" si="1"/>
        <v>4</v>
      </c>
      <c r="K37" s="2" t="s">
        <v>134</v>
      </c>
      <c r="L37" s="2">
        <v>2.6884999999999999</v>
      </c>
      <c r="M37" s="7">
        <v>4</v>
      </c>
      <c r="N37" s="2" t="s">
        <v>135</v>
      </c>
      <c r="O37" s="2">
        <v>24.25</v>
      </c>
      <c r="P37" s="4" t="e">
        <f t="shared" si="2"/>
        <v>#N/A</v>
      </c>
      <c r="Q37" s="3">
        <v>17</v>
      </c>
      <c r="R37" s="3">
        <v>25</v>
      </c>
      <c r="S37" s="8">
        <f t="shared" si="0"/>
        <v>5</v>
      </c>
      <c r="T37" s="3" t="s">
        <v>136</v>
      </c>
      <c r="U37" s="3">
        <v>2.8351999999999999</v>
      </c>
      <c r="V37" s="8">
        <v>5</v>
      </c>
      <c r="W37" s="3" t="s">
        <v>137</v>
      </c>
      <c r="X37" s="3">
        <v>71.13</v>
      </c>
      <c r="Y37" s="4" t="e">
        <f t="shared" si="3"/>
        <v>#N/A</v>
      </c>
      <c r="AA37" s="2">
        <v>3</v>
      </c>
      <c r="AB37" s="2">
        <v>4</v>
      </c>
      <c r="AC37" s="5" t="s">
        <v>445</v>
      </c>
      <c r="AE37" s="3">
        <v>10</v>
      </c>
      <c r="AF37" s="3">
        <v>10</v>
      </c>
      <c r="AG37" s="5" t="s">
        <v>401</v>
      </c>
    </row>
    <row r="38" spans="1:33" ht="21" customHeight="1" x14ac:dyDescent="0.2">
      <c r="A38" s="2">
        <v>11</v>
      </c>
      <c r="B38" s="2">
        <v>12</v>
      </c>
      <c r="C38" s="2" t="s">
        <v>66</v>
      </c>
      <c r="D38" s="2">
        <v>3.3683999999999998</v>
      </c>
      <c r="E38" s="2" t="s">
        <v>67</v>
      </c>
      <c r="F38" s="2">
        <v>123.43</v>
      </c>
      <c r="H38" s="2">
        <v>10</v>
      </c>
      <c r="I38" s="2">
        <v>12</v>
      </c>
      <c r="J38" s="7">
        <f t="shared" si="1"/>
        <v>27</v>
      </c>
      <c r="K38" s="2" t="s">
        <v>40</v>
      </c>
      <c r="L38" s="2">
        <v>3.8142999999999998</v>
      </c>
      <c r="M38" s="7">
        <v>27</v>
      </c>
      <c r="N38" s="2" t="s">
        <v>41</v>
      </c>
      <c r="O38" s="2">
        <v>226.39</v>
      </c>
      <c r="P38" s="4" t="e">
        <f t="shared" si="2"/>
        <v>#N/A</v>
      </c>
      <c r="Q38" s="3">
        <v>22</v>
      </c>
      <c r="R38" s="3">
        <v>25</v>
      </c>
      <c r="S38" s="8">
        <f t="shared" si="0"/>
        <v>9</v>
      </c>
      <c r="T38" s="3" t="s">
        <v>138</v>
      </c>
      <c r="U38" s="3">
        <v>2.9196</v>
      </c>
      <c r="V38" s="8">
        <v>9</v>
      </c>
      <c r="W38" s="3" t="s">
        <v>139</v>
      </c>
      <c r="X38" s="3">
        <v>90.53</v>
      </c>
      <c r="Y38" s="4" t="e">
        <f t="shared" si="3"/>
        <v>#N/A</v>
      </c>
      <c r="AA38" s="2">
        <v>4</v>
      </c>
      <c r="AB38" s="2">
        <v>4</v>
      </c>
      <c r="AC38" s="5" t="s">
        <v>295</v>
      </c>
      <c r="AE38" s="3">
        <v>8</v>
      </c>
      <c r="AF38" s="3">
        <v>10</v>
      </c>
      <c r="AG38" s="5" t="s">
        <v>411</v>
      </c>
    </row>
    <row r="39" spans="1:33" ht="21" customHeight="1" x14ac:dyDescent="0.2">
      <c r="A39" s="2">
        <v>12</v>
      </c>
      <c r="B39" s="2">
        <v>12</v>
      </c>
      <c r="C39" s="2" t="s">
        <v>140</v>
      </c>
      <c r="D39" s="2">
        <v>3.2753000000000001</v>
      </c>
      <c r="E39" s="2" t="s">
        <v>141</v>
      </c>
      <c r="F39" s="2">
        <v>121.61</v>
      </c>
      <c r="H39" s="2">
        <v>11</v>
      </c>
      <c r="I39" s="2">
        <v>12</v>
      </c>
      <c r="J39" s="7" t="e">
        <f t="shared" si="1"/>
        <v>#N/A</v>
      </c>
      <c r="K39" s="2" t="s">
        <v>142</v>
      </c>
      <c r="L39" s="2">
        <v>3.5299</v>
      </c>
      <c r="M39" s="7" t="s">
        <v>1636</v>
      </c>
      <c r="N39" s="2" t="s">
        <v>143</v>
      </c>
      <c r="O39" s="2">
        <v>39.909999999999997</v>
      </c>
      <c r="P39" s="4" t="str">
        <f t="shared" si="2"/>
        <v>EIF3H</v>
      </c>
      <c r="Q39" s="3">
        <v>21</v>
      </c>
      <c r="R39" s="3">
        <v>24</v>
      </c>
      <c r="S39" s="8">
        <f t="shared" si="0"/>
        <v>11</v>
      </c>
      <c r="T39" s="3" t="s">
        <v>144</v>
      </c>
      <c r="U39" s="3">
        <v>3.0125999999999999</v>
      </c>
      <c r="V39" s="8">
        <v>11</v>
      </c>
      <c r="W39" s="3" t="s">
        <v>145</v>
      </c>
      <c r="X39" s="3">
        <v>94.56</v>
      </c>
      <c r="Y39" s="4" t="e">
        <f t="shared" si="3"/>
        <v>#N/A</v>
      </c>
      <c r="AA39" s="2">
        <v>3</v>
      </c>
      <c r="AB39" s="2">
        <v>3</v>
      </c>
      <c r="AC39" s="5" t="s">
        <v>523</v>
      </c>
      <c r="AE39" s="3">
        <v>7</v>
      </c>
      <c r="AF39" s="3">
        <v>9</v>
      </c>
      <c r="AG39" s="5" t="s">
        <v>427</v>
      </c>
    </row>
    <row r="40" spans="1:33" ht="21" customHeight="1" x14ac:dyDescent="0.2">
      <c r="A40" s="2">
        <v>12</v>
      </c>
      <c r="B40" s="2">
        <v>12</v>
      </c>
      <c r="C40" s="2" t="s">
        <v>146</v>
      </c>
      <c r="D40" s="2">
        <v>2.8868999999999998</v>
      </c>
      <c r="E40" s="2" t="s">
        <v>147</v>
      </c>
      <c r="F40" s="2">
        <v>531.47</v>
      </c>
      <c r="H40" s="2">
        <v>11</v>
      </c>
      <c r="I40" s="2">
        <v>12</v>
      </c>
      <c r="J40" s="7" t="e">
        <f t="shared" si="1"/>
        <v>#N/A</v>
      </c>
      <c r="K40" s="2" t="s">
        <v>148</v>
      </c>
      <c r="L40" s="2">
        <v>3.4594999999999998</v>
      </c>
      <c r="M40" s="7" t="s">
        <v>1636</v>
      </c>
      <c r="N40" s="2" t="s">
        <v>149</v>
      </c>
      <c r="O40" s="2">
        <v>36.479999999999997</v>
      </c>
      <c r="P40" s="4" t="str">
        <f t="shared" si="2"/>
        <v>EIF3I</v>
      </c>
      <c r="Q40" s="3">
        <v>18</v>
      </c>
      <c r="R40" s="3">
        <v>23</v>
      </c>
      <c r="S40" s="8">
        <f t="shared" si="0"/>
        <v>3</v>
      </c>
      <c r="T40" s="3" t="s">
        <v>150</v>
      </c>
      <c r="U40" s="3">
        <v>3.8041</v>
      </c>
      <c r="V40" s="8">
        <v>3</v>
      </c>
      <c r="W40" s="3" t="s">
        <v>151</v>
      </c>
      <c r="X40" s="3">
        <v>114.69</v>
      </c>
      <c r="Y40" s="4" t="e">
        <f t="shared" si="3"/>
        <v>#N/A</v>
      </c>
      <c r="AA40" s="2">
        <v>3</v>
      </c>
      <c r="AB40" s="2">
        <v>3</v>
      </c>
      <c r="AC40" s="5" t="s">
        <v>377</v>
      </c>
      <c r="AE40" s="3">
        <v>9</v>
      </c>
      <c r="AF40" s="3">
        <v>9</v>
      </c>
      <c r="AG40" s="5" t="s">
        <v>249</v>
      </c>
    </row>
    <row r="41" spans="1:33" ht="21" customHeight="1" x14ac:dyDescent="0.2">
      <c r="A41" s="2">
        <v>11</v>
      </c>
      <c r="B41" s="2">
        <v>12</v>
      </c>
      <c r="C41" s="2" t="s">
        <v>152</v>
      </c>
      <c r="D41" s="2">
        <v>3.4979</v>
      </c>
      <c r="E41" s="2" t="s">
        <v>153</v>
      </c>
      <c r="F41" s="2">
        <v>115.21</v>
      </c>
      <c r="H41" s="2">
        <v>11</v>
      </c>
      <c r="I41" s="2">
        <v>12</v>
      </c>
      <c r="J41" s="7">
        <f t="shared" si="1"/>
        <v>13</v>
      </c>
      <c r="K41" s="2" t="s">
        <v>100</v>
      </c>
      <c r="L41" s="2">
        <v>3.4253999999999998</v>
      </c>
      <c r="M41" s="7">
        <v>13</v>
      </c>
      <c r="N41" s="2" t="s">
        <v>101</v>
      </c>
      <c r="O41" s="2">
        <v>70.849999999999994</v>
      </c>
      <c r="P41" s="4" t="e">
        <f t="shared" si="2"/>
        <v>#N/A</v>
      </c>
      <c r="Q41" s="3">
        <v>14</v>
      </c>
      <c r="R41" s="3">
        <v>23</v>
      </c>
      <c r="S41" s="8">
        <f t="shared" si="0"/>
        <v>5</v>
      </c>
      <c r="T41" s="3" t="s">
        <v>154</v>
      </c>
      <c r="U41" s="3">
        <v>2.9138999999999999</v>
      </c>
      <c r="V41" s="8">
        <v>5</v>
      </c>
      <c r="W41" s="3" t="s">
        <v>155</v>
      </c>
      <c r="X41" s="3">
        <v>54.09</v>
      </c>
      <c r="Y41" s="4" t="e">
        <f t="shared" si="3"/>
        <v>#N/A</v>
      </c>
      <c r="AA41" s="2">
        <v>3</v>
      </c>
      <c r="AB41" s="2">
        <v>3</v>
      </c>
      <c r="AC41" s="5" t="s">
        <v>532</v>
      </c>
      <c r="AE41" s="3">
        <v>9</v>
      </c>
      <c r="AF41" s="3">
        <v>9</v>
      </c>
      <c r="AG41" s="5" t="s">
        <v>449</v>
      </c>
    </row>
    <row r="42" spans="1:33" ht="21" customHeight="1" x14ac:dyDescent="0.2">
      <c r="A42" s="2">
        <v>11</v>
      </c>
      <c r="B42" s="2">
        <v>12</v>
      </c>
      <c r="C42" s="2" t="s">
        <v>156</v>
      </c>
      <c r="D42" s="2">
        <v>3.7824</v>
      </c>
      <c r="E42" s="2" t="s">
        <v>157</v>
      </c>
      <c r="F42" s="2">
        <v>89.14</v>
      </c>
      <c r="H42" s="2">
        <v>12</v>
      </c>
      <c r="I42" s="2">
        <v>12</v>
      </c>
      <c r="J42" s="7">
        <f t="shared" si="1"/>
        <v>13</v>
      </c>
      <c r="K42" s="2" t="s">
        <v>112</v>
      </c>
      <c r="L42" s="2">
        <v>4.0479000000000003</v>
      </c>
      <c r="M42" s="7">
        <v>13</v>
      </c>
      <c r="N42" s="2" t="s">
        <v>113</v>
      </c>
      <c r="O42" s="2">
        <v>76.069999999999993</v>
      </c>
      <c r="P42" s="4" t="e">
        <f t="shared" si="2"/>
        <v>#N/A</v>
      </c>
      <c r="Q42" s="3">
        <v>16</v>
      </c>
      <c r="R42" s="3">
        <v>23</v>
      </c>
      <c r="S42" s="8">
        <f t="shared" si="0"/>
        <v>11</v>
      </c>
      <c r="T42" s="3" t="s">
        <v>158</v>
      </c>
      <c r="U42" s="3">
        <v>3.5156999999999998</v>
      </c>
      <c r="V42" s="8">
        <v>11</v>
      </c>
      <c r="W42" s="3" t="s">
        <v>159</v>
      </c>
      <c r="X42" s="3">
        <v>43.04</v>
      </c>
      <c r="Y42" s="4" t="e">
        <f t="shared" si="3"/>
        <v>#N/A</v>
      </c>
      <c r="AA42" s="2">
        <v>3</v>
      </c>
      <c r="AB42" s="2">
        <v>3</v>
      </c>
      <c r="AC42" s="5" t="s">
        <v>271</v>
      </c>
      <c r="AE42" s="3">
        <v>8</v>
      </c>
      <c r="AF42" s="3">
        <v>8</v>
      </c>
      <c r="AG42" s="5" t="s">
        <v>459</v>
      </c>
    </row>
    <row r="43" spans="1:33" ht="21" customHeight="1" x14ac:dyDescent="0.2">
      <c r="A43" s="2">
        <v>11</v>
      </c>
      <c r="B43" s="2">
        <v>12</v>
      </c>
      <c r="C43" s="2" t="s">
        <v>92</v>
      </c>
      <c r="D43" s="2">
        <v>3.6650999999999998</v>
      </c>
      <c r="E43" s="2" t="s">
        <v>93</v>
      </c>
      <c r="F43" s="2">
        <v>145.74</v>
      </c>
      <c r="H43" s="2">
        <v>12</v>
      </c>
      <c r="I43" s="2">
        <v>12</v>
      </c>
      <c r="J43" s="7">
        <f t="shared" si="1"/>
        <v>3</v>
      </c>
      <c r="K43" s="2" t="s">
        <v>132</v>
      </c>
      <c r="L43" s="2">
        <v>3.2940999999999998</v>
      </c>
      <c r="M43" s="7">
        <v>3</v>
      </c>
      <c r="N43" s="2" t="s">
        <v>133</v>
      </c>
      <c r="O43" s="2">
        <v>118.22</v>
      </c>
      <c r="P43" s="4" t="e">
        <f t="shared" si="2"/>
        <v>#N/A</v>
      </c>
      <c r="Q43" s="3">
        <v>23</v>
      </c>
      <c r="R43" s="3">
        <v>23</v>
      </c>
      <c r="S43" s="8">
        <f t="shared" si="0"/>
        <v>13</v>
      </c>
      <c r="T43" s="3" t="s">
        <v>110</v>
      </c>
      <c r="U43" s="3">
        <v>2.7847</v>
      </c>
      <c r="V43" s="8">
        <v>13</v>
      </c>
      <c r="W43" s="3" t="s">
        <v>111</v>
      </c>
      <c r="X43" s="3">
        <v>113.6</v>
      </c>
      <c r="Y43" s="4" t="e">
        <f t="shared" si="3"/>
        <v>#N/A</v>
      </c>
      <c r="AA43" s="2">
        <v>3</v>
      </c>
      <c r="AB43" s="2">
        <v>3</v>
      </c>
      <c r="AC43" s="5" t="s">
        <v>548</v>
      </c>
      <c r="AE43" s="3">
        <v>6</v>
      </c>
      <c r="AF43" s="3">
        <v>8</v>
      </c>
      <c r="AG43" s="5" t="s">
        <v>325</v>
      </c>
    </row>
    <row r="44" spans="1:33" ht="21" customHeight="1" x14ac:dyDescent="0.2">
      <c r="A44" s="2">
        <v>10</v>
      </c>
      <c r="B44" s="2">
        <v>11</v>
      </c>
      <c r="C44" s="2" t="s">
        <v>160</v>
      </c>
      <c r="D44" s="2">
        <v>3.8252999999999999</v>
      </c>
      <c r="E44" s="2" t="s">
        <v>161</v>
      </c>
      <c r="F44" s="2">
        <v>104.79</v>
      </c>
      <c r="H44" s="2">
        <v>10</v>
      </c>
      <c r="I44" s="2">
        <v>11</v>
      </c>
      <c r="J44" s="7" t="e">
        <f t="shared" si="1"/>
        <v>#N/A</v>
      </c>
      <c r="K44" s="2" t="s">
        <v>162</v>
      </c>
      <c r="L44" s="2">
        <v>3.3895</v>
      </c>
      <c r="M44" s="7" t="s">
        <v>1636</v>
      </c>
      <c r="N44" s="2" t="s">
        <v>163</v>
      </c>
      <c r="O44" s="2">
        <v>37.54</v>
      </c>
      <c r="P44" s="4" t="str">
        <f t="shared" si="2"/>
        <v>EIF3F</v>
      </c>
      <c r="Q44" s="3">
        <v>19</v>
      </c>
      <c r="R44" s="3">
        <v>23</v>
      </c>
      <c r="S44" s="8">
        <f t="shared" si="0"/>
        <v>13</v>
      </c>
      <c r="T44" s="3" t="s">
        <v>112</v>
      </c>
      <c r="U44" s="3">
        <v>3.7532999999999999</v>
      </c>
      <c r="V44" s="8">
        <v>13</v>
      </c>
      <c r="W44" s="3" t="s">
        <v>113</v>
      </c>
      <c r="X44" s="3">
        <v>76.069999999999993</v>
      </c>
      <c r="Y44" s="4" t="e">
        <f t="shared" si="3"/>
        <v>#N/A</v>
      </c>
      <c r="AA44" s="2">
        <v>3</v>
      </c>
      <c r="AB44" s="2">
        <v>3</v>
      </c>
      <c r="AC44" s="5" t="s">
        <v>491</v>
      </c>
      <c r="AE44" s="3">
        <v>5</v>
      </c>
      <c r="AF44" s="3">
        <v>8</v>
      </c>
      <c r="AG44" s="5" t="s">
        <v>475</v>
      </c>
    </row>
    <row r="45" spans="1:33" ht="21" customHeight="1" x14ac:dyDescent="0.2">
      <c r="A45" s="2">
        <v>11</v>
      </c>
      <c r="B45" s="2">
        <v>11</v>
      </c>
      <c r="C45" s="2" t="s">
        <v>164</v>
      </c>
      <c r="D45" s="2">
        <v>3.6345999999999998</v>
      </c>
      <c r="E45" s="2" t="s">
        <v>165</v>
      </c>
      <c r="F45" s="2">
        <v>254.25</v>
      </c>
      <c r="H45" s="2">
        <v>10</v>
      </c>
      <c r="I45" s="2">
        <v>11</v>
      </c>
      <c r="J45" s="7">
        <f t="shared" si="1"/>
        <v>5</v>
      </c>
      <c r="K45" s="2" t="s">
        <v>166</v>
      </c>
      <c r="L45" s="2">
        <v>3.0712000000000002</v>
      </c>
      <c r="M45" s="7">
        <v>5</v>
      </c>
      <c r="N45" s="2" t="s">
        <v>167</v>
      </c>
      <c r="O45" s="2">
        <v>26.67</v>
      </c>
      <c r="P45" s="4" t="e">
        <f t="shared" si="2"/>
        <v>#N/A</v>
      </c>
      <c r="Q45" s="3">
        <v>18</v>
      </c>
      <c r="R45" s="3">
        <v>21</v>
      </c>
      <c r="S45" s="8">
        <f t="shared" si="0"/>
        <v>11</v>
      </c>
      <c r="T45" s="3" t="s">
        <v>114</v>
      </c>
      <c r="U45" s="3">
        <v>3.3843999999999999</v>
      </c>
      <c r="V45" s="8">
        <v>11</v>
      </c>
      <c r="W45" s="3" t="s">
        <v>115</v>
      </c>
      <c r="X45" s="3">
        <v>76.569999999999993</v>
      </c>
      <c r="Y45" s="4" t="e">
        <f t="shared" si="3"/>
        <v>#N/A</v>
      </c>
      <c r="AA45" s="2">
        <v>3</v>
      </c>
      <c r="AB45" s="2">
        <v>3</v>
      </c>
      <c r="AC45" s="5" t="s">
        <v>85</v>
      </c>
      <c r="AE45" s="3">
        <v>7</v>
      </c>
      <c r="AF45" s="3">
        <v>8</v>
      </c>
      <c r="AG45" s="5" t="s">
        <v>491</v>
      </c>
    </row>
    <row r="46" spans="1:33" ht="21" customHeight="1" x14ac:dyDescent="0.2">
      <c r="A46" s="2">
        <v>10</v>
      </c>
      <c r="B46" s="2">
        <v>11</v>
      </c>
      <c r="C46" s="2" t="s">
        <v>96</v>
      </c>
      <c r="D46" s="2">
        <v>3.649</v>
      </c>
      <c r="E46" s="2" t="s">
        <v>97</v>
      </c>
      <c r="F46" s="2">
        <v>70.900000000000006</v>
      </c>
      <c r="H46" s="2">
        <v>10</v>
      </c>
      <c r="I46" s="2">
        <v>11</v>
      </c>
      <c r="J46" s="7">
        <f t="shared" si="1"/>
        <v>7</v>
      </c>
      <c r="K46" s="2" t="s">
        <v>168</v>
      </c>
      <c r="L46" s="2">
        <v>3.117</v>
      </c>
      <c r="M46" s="7">
        <v>7</v>
      </c>
      <c r="N46" s="2" t="s">
        <v>169</v>
      </c>
      <c r="O46" s="2">
        <v>55.17</v>
      </c>
      <c r="P46" s="4" t="e">
        <f t="shared" si="2"/>
        <v>#N/A</v>
      </c>
      <c r="Q46" s="3">
        <v>16</v>
      </c>
      <c r="R46" s="3">
        <v>21</v>
      </c>
      <c r="S46" s="8">
        <f t="shared" si="0"/>
        <v>8</v>
      </c>
      <c r="T46" s="3" t="s">
        <v>170</v>
      </c>
      <c r="U46" s="3">
        <v>2.7829000000000002</v>
      </c>
      <c r="V46" s="8">
        <v>8</v>
      </c>
      <c r="W46" s="3" t="s">
        <v>171</v>
      </c>
      <c r="X46" s="3">
        <v>29.58</v>
      </c>
      <c r="Y46" s="4" t="e">
        <f t="shared" si="3"/>
        <v>#N/A</v>
      </c>
      <c r="AA46" s="2">
        <v>3</v>
      </c>
      <c r="AB46" s="2">
        <v>3</v>
      </c>
      <c r="AC46" s="5" t="s">
        <v>558</v>
      </c>
      <c r="AE46" s="3">
        <v>8</v>
      </c>
      <c r="AF46" s="3">
        <v>8</v>
      </c>
      <c r="AG46" s="5" t="s">
        <v>509</v>
      </c>
    </row>
    <row r="47" spans="1:33" ht="21" customHeight="1" x14ac:dyDescent="0.2">
      <c r="A47" s="2">
        <v>9</v>
      </c>
      <c r="B47" s="2">
        <v>11</v>
      </c>
      <c r="C47" s="2" t="s">
        <v>158</v>
      </c>
      <c r="D47" s="2">
        <v>3.6585000000000001</v>
      </c>
      <c r="E47" s="2" t="s">
        <v>159</v>
      </c>
      <c r="F47" s="2">
        <v>43.04</v>
      </c>
      <c r="H47" s="2">
        <v>11</v>
      </c>
      <c r="I47" s="2">
        <v>11</v>
      </c>
      <c r="J47" s="7" t="e">
        <f t="shared" si="1"/>
        <v>#N/A</v>
      </c>
      <c r="K47" s="2" t="s">
        <v>172</v>
      </c>
      <c r="L47" s="2">
        <v>3.5268000000000002</v>
      </c>
      <c r="M47" s="7" t="s">
        <v>1636</v>
      </c>
      <c r="N47" s="2" t="s">
        <v>173</v>
      </c>
      <c r="O47" s="2">
        <v>63.93</v>
      </c>
      <c r="P47" s="4" t="str">
        <f t="shared" si="2"/>
        <v>EIF3D</v>
      </c>
      <c r="Q47" s="3">
        <v>16</v>
      </c>
      <c r="R47" s="3">
        <v>20</v>
      </c>
      <c r="S47" s="8">
        <f t="shared" si="0"/>
        <v>3</v>
      </c>
      <c r="T47" s="3" t="s">
        <v>174</v>
      </c>
      <c r="U47" s="3">
        <v>2.9540000000000002</v>
      </c>
      <c r="V47" s="8">
        <v>3</v>
      </c>
      <c r="W47" s="3" t="s">
        <v>175</v>
      </c>
      <c r="X47" s="3">
        <v>151.77000000000001</v>
      </c>
      <c r="Y47" s="4" t="e">
        <f t="shared" si="3"/>
        <v>#N/A</v>
      </c>
      <c r="AA47" s="2">
        <v>3</v>
      </c>
      <c r="AB47" s="2">
        <v>3</v>
      </c>
      <c r="AC47" s="5" t="s">
        <v>572</v>
      </c>
      <c r="AE47" s="3">
        <v>7</v>
      </c>
      <c r="AF47" s="3">
        <v>7</v>
      </c>
      <c r="AG47" s="5" t="s">
        <v>517</v>
      </c>
    </row>
    <row r="48" spans="1:33" ht="21" customHeight="1" x14ac:dyDescent="0.2">
      <c r="A48" s="2">
        <v>11</v>
      </c>
      <c r="B48" s="2">
        <v>11</v>
      </c>
      <c r="C48" s="2" t="s">
        <v>176</v>
      </c>
      <c r="D48" s="2">
        <v>2.8788999999999998</v>
      </c>
      <c r="E48" s="2" t="s">
        <v>177</v>
      </c>
      <c r="F48" s="2">
        <v>120.2</v>
      </c>
      <c r="H48" s="2">
        <v>11</v>
      </c>
      <c r="I48" s="2">
        <v>11</v>
      </c>
      <c r="J48" s="7">
        <f t="shared" si="1"/>
        <v>8</v>
      </c>
      <c r="K48" s="2" t="s">
        <v>178</v>
      </c>
      <c r="L48" s="2">
        <v>2.9598</v>
      </c>
      <c r="M48" s="7">
        <v>8</v>
      </c>
      <c r="N48" s="2" t="s">
        <v>179</v>
      </c>
      <c r="O48" s="2">
        <v>244.35</v>
      </c>
      <c r="P48" s="4" t="e">
        <f t="shared" si="2"/>
        <v>#N/A</v>
      </c>
      <c r="Q48" s="3">
        <v>15</v>
      </c>
      <c r="R48" s="3">
        <v>20</v>
      </c>
      <c r="S48" s="8" t="e">
        <f t="shared" si="0"/>
        <v>#N/A</v>
      </c>
      <c r="T48" s="3" t="s">
        <v>70</v>
      </c>
      <c r="U48" s="3">
        <v>2.7913999999999999</v>
      </c>
      <c r="V48" s="8" t="s">
        <v>1636</v>
      </c>
      <c r="W48" s="3" t="s">
        <v>71</v>
      </c>
      <c r="X48" s="3">
        <v>52.19</v>
      </c>
      <c r="Y48" s="4" t="str">
        <f t="shared" si="3"/>
        <v>EIF3E</v>
      </c>
      <c r="AA48" s="2">
        <v>3</v>
      </c>
      <c r="AB48" s="2">
        <v>3</v>
      </c>
      <c r="AC48" s="5" t="s">
        <v>582</v>
      </c>
      <c r="AE48" s="3">
        <v>7</v>
      </c>
      <c r="AF48" s="3">
        <v>7</v>
      </c>
      <c r="AG48" s="5" t="s">
        <v>519</v>
      </c>
    </row>
    <row r="49" spans="1:33" ht="21" customHeight="1" x14ac:dyDescent="0.2">
      <c r="A49" s="2">
        <v>8</v>
      </c>
      <c r="B49" s="2">
        <v>11</v>
      </c>
      <c r="C49" s="2" t="s">
        <v>144</v>
      </c>
      <c r="D49" s="2">
        <v>3.4647000000000001</v>
      </c>
      <c r="E49" s="2" t="s">
        <v>145</v>
      </c>
      <c r="F49" s="2">
        <v>94.56</v>
      </c>
      <c r="H49" s="2">
        <v>9</v>
      </c>
      <c r="I49" s="2">
        <v>10</v>
      </c>
      <c r="J49" s="7">
        <f t="shared" si="1"/>
        <v>6</v>
      </c>
      <c r="K49" s="2" t="s">
        <v>180</v>
      </c>
      <c r="L49" s="2">
        <v>2.9948999999999999</v>
      </c>
      <c r="M49" s="7">
        <v>6</v>
      </c>
      <c r="N49" s="2" t="s">
        <v>181</v>
      </c>
      <c r="O49" s="2">
        <v>70.739999999999995</v>
      </c>
      <c r="P49" s="4" t="e">
        <f t="shared" si="2"/>
        <v>#N/A</v>
      </c>
      <c r="Q49" s="3">
        <v>20</v>
      </c>
      <c r="R49" s="3">
        <v>20</v>
      </c>
      <c r="S49" s="8">
        <f t="shared" si="0"/>
        <v>12</v>
      </c>
      <c r="T49" s="3" t="s">
        <v>130</v>
      </c>
      <c r="U49" s="3">
        <v>2.9821</v>
      </c>
      <c r="V49" s="8">
        <v>12</v>
      </c>
      <c r="W49" s="3" t="s">
        <v>131</v>
      </c>
      <c r="X49" s="3">
        <v>77.459999999999994</v>
      </c>
      <c r="Y49" s="4" t="e">
        <f t="shared" si="3"/>
        <v>#N/A</v>
      </c>
      <c r="AA49" s="2">
        <v>3</v>
      </c>
      <c r="AB49" s="2">
        <v>3</v>
      </c>
      <c r="AC49" s="5" t="s">
        <v>588</v>
      </c>
      <c r="AE49" s="3">
        <v>5</v>
      </c>
      <c r="AF49" s="3">
        <v>7</v>
      </c>
      <c r="AG49" s="5" t="s">
        <v>536</v>
      </c>
    </row>
    <row r="50" spans="1:33" ht="21" customHeight="1" x14ac:dyDescent="0.2">
      <c r="A50" s="2">
        <v>10</v>
      </c>
      <c r="B50" s="2">
        <v>11</v>
      </c>
      <c r="C50" s="2" t="s">
        <v>114</v>
      </c>
      <c r="D50" s="2">
        <v>3.3925000000000001</v>
      </c>
      <c r="E50" s="2" t="s">
        <v>115</v>
      </c>
      <c r="F50" s="2">
        <v>76.569999999999993</v>
      </c>
      <c r="H50" s="2">
        <v>9</v>
      </c>
      <c r="I50" s="2">
        <v>10</v>
      </c>
      <c r="J50" s="7" t="e">
        <f t="shared" si="1"/>
        <v>#N/A</v>
      </c>
      <c r="K50" s="2" t="s">
        <v>182</v>
      </c>
      <c r="L50" s="2">
        <v>3.7953000000000001</v>
      </c>
      <c r="M50" s="7" t="s">
        <v>1636</v>
      </c>
      <c r="N50" s="2" t="s">
        <v>183</v>
      </c>
      <c r="O50" s="2">
        <v>242.82</v>
      </c>
      <c r="P50" s="4" t="str">
        <f t="shared" si="2"/>
        <v>PRRC2B</v>
      </c>
      <c r="Q50" s="3">
        <v>16</v>
      </c>
      <c r="R50" s="3">
        <v>20</v>
      </c>
      <c r="S50" s="8">
        <f t="shared" si="0"/>
        <v>13</v>
      </c>
      <c r="T50" s="3" t="s">
        <v>100</v>
      </c>
      <c r="U50" s="3">
        <v>3.5678999999999998</v>
      </c>
      <c r="V50" s="8">
        <v>13</v>
      </c>
      <c r="W50" s="3" t="s">
        <v>101</v>
      </c>
      <c r="X50" s="3">
        <v>70.849999999999994</v>
      </c>
      <c r="Y50" s="4" t="e">
        <f t="shared" si="3"/>
        <v>#N/A</v>
      </c>
      <c r="AA50" s="2">
        <v>3</v>
      </c>
      <c r="AB50" s="2">
        <v>3</v>
      </c>
      <c r="AC50" s="5" t="s">
        <v>604</v>
      </c>
      <c r="AE50" s="3">
        <v>7</v>
      </c>
      <c r="AF50" s="3">
        <v>7</v>
      </c>
      <c r="AG50" s="5" t="s">
        <v>544</v>
      </c>
    </row>
    <row r="51" spans="1:33" ht="21" customHeight="1" x14ac:dyDescent="0.2">
      <c r="A51" s="2">
        <v>9</v>
      </c>
      <c r="B51" s="2">
        <v>10</v>
      </c>
      <c r="C51" s="2" t="s">
        <v>184</v>
      </c>
      <c r="D51" s="2">
        <v>3.1587999999999998</v>
      </c>
      <c r="E51" s="2" t="s">
        <v>185</v>
      </c>
      <c r="F51" s="2">
        <v>46.84</v>
      </c>
      <c r="H51" s="2">
        <v>10</v>
      </c>
      <c r="I51" s="2">
        <v>10</v>
      </c>
      <c r="J51" s="7">
        <f t="shared" si="1"/>
        <v>16</v>
      </c>
      <c r="K51" s="2" t="s">
        <v>68</v>
      </c>
      <c r="L51" s="2">
        <v>3.5468000000000002</v>
      </c>
      <c r="M51" s="7">
        <v>16</v>
      </c>
      <c r="N51" s="2" t="s">
        <v>69</v>
      </c>
      <c r="O51" s="2">
        <v>102.99</v>
      </c>
      <c r="P51" s="4" t="e">
        <f t="shared" si="2"/>
        <v>#N/A</v>
      </c>
      <c r="Q51" s="3">
        <v>12</v>
      </c>
      <c r="R51" s="3">
        <v>20</v>
      </c>
      <c r="S51" s="8">
        <f t="shared" si="0"/>
        <v>10</v>
      </c>
      <c r="T51" s="3" t="s">
        <v>120</v>
      </c>
      <c r="U51" s="3">
        <v>2.8469000000000002</v>
      </c>
      <c r="V51" s="8">
        <v>10</v>
      </c>
      <c r="W51" s="3" t="s">
        <v>121</v>
      </c>
      <c r="X51" s="3">
        <v>27.73</v>
      </c>
      <c r="Y51" s="4" t="e">
        <f t="shared" si="3"/>
        <v>#N/A</v>
      </c>
      <c r="AA51" s="2">
        <v>3</v>
      </c>
      <c r="AB51" s="2">
        <v>3</v>
      </c>
      <c r="AC51" s="5" t="s">
        <v>610</v>
      </c>
      <c r="AE51" s="3">
        <v>6</v>
      </c>
      <c r="AF51" s="3">
        <v>7</v>
      </c>
      <c r="AG51" s="5" t="s">
        <v>556</v>
      </c>
    </row>
    <row r="52" spans="1:33" ht="21" customHeight="1" x14ac:dyDescent="0.2">
      <c r="A52" s="2">
        <v>8</v>
      </c>
      <c r="B52" s="2">
        <v>10</v>
      </c>
      <c r="C52" s="2" t="s">
        <v>104</v>
      </c>
      <c r="D52" s="2">
        <v>3.1907000000000001</v>
      </c>
      <c r="E52" s="2" t="s">
        <v>105</v>
      </c>
      <c r="F52" s="2">
        <v>121.81</v>
      </c>
      <c r="H52" s="2">
        <v>10</v>
      </c>
      <c r="I52" s="2">
        <v>10</v>
      </c>
      <c r="J52" s="7">
        <f t="shared" si="1"/>
        <v>5</v>
      </c>
      <c r="K52" s="2" t="s">
        <v>154</v>
      </c>
      <c r="L52" s="2">
        <v>3.3613</v>
      </c>
      <c r="M52" s="7">
        <v>5</v>
      </c>
      <c r="N52" s="2" t="s">
        <v>155</v>
      </c>
      <c r="O52" s="2">
        <v>54.09</v>
      </c>
      <c r="P52" s="4" t="e">
        <f t="shared" si="2"/>
        <v>#N/A</v>
      </c>
      <c r="Q52" s="3">
        <v>16</v>
      </c>
      <c r="R52" s="3">
        <v>19</v>
      </c>
      <c r="S52" s="8">
        <f t="shared" si="0"/>
        <v>4</v>
      </c>
      <c r="T52" s="3" t="s">
        <v>186</v>
      </c>
      <c r="U52" s="3">
        <v>3.0118999999999998</v>
      </c>
      <c r="V52" s="8">
        <v>4</v>
      </c>
      <c r="W52" s="3" t="s">
        <v>187</v>
      </c>
      <c r="X52" s="3">
        <v>273.43</v>
      </c>
      <c r="Y52" s="4" t="e">
        <f t="shared" si="3"/>
        <v>#N/A</v>
      </c>
      <c r="AA52" s="2">
        <v>2</v>
      </c>
      <c r="AB52" s="2">
        <v>3</v>
      </c>
      <c r="AC52" s="5" t="s">
        <v>221</v>
      </c>
      <c r="AE52" s="3">
        <v>6</v>
      </c>
      <c r="AF52" s="3">
        <v>6</v>
      </c>
      <c r="AG52" s="5" t="s">
        <v>387</v>
      </c>
    </row>
    <row r="53" spans="1:33" ht="21" customHeight="1" x14ac:dyDescent="0.2">
      <c r="A53" s="2">
        <v>8</v>
      </c>
      <c r="B53" s="2">
        <v>10</v>
      </c>
      <c r="C53" s="2" t="s">
        <v>188</v>
      </c>
      <c r="D53" s="2">
        <v>3.8106</v>
      </c>
      <c r="E53" s="2" t="s">
        <v>189</v>
      </c>
      <c r="F53" s="2">
        <v>50.94</v>
      </c>
      <c r="H53" s="2">
        <v>10</v>
      </c>
      <c r="I53" s="2">
        <v>10</v>
      </c>
      <c r="J53" s="7">
        <f t="shared" si="1"/>
        <v>4</v>
      </c>
      <c r="K53" s="2" t="s">
        <v>186</v>
      </c>
      <c r="L53" s="2">
        <v>3.3978999999999999</v>
      </c>
      <c r="M53" s="7">
        <v>4</v>
      </c>
      <c r="N53" s="2" t="s">
        <v>187</v>
      </c>
      <c r="O53" s="2">
        <v>273.43</v>
      </c>
      <c r="P53" s="4" t="e">
        <f t="shared" si="2"/>
        <v>#N/A</v>
      </c>
      <c r="Q53" s="3">
        <v>17</v>
      </c>
      <c r="R53" s="3">
        <v>19</v>
      </c>
      <c r="S53" s="8">
        <f t="shared" si="0"/>
        <v>7</v>
      </c>
      <c r="T53" s="3" t="s">
        <v>168</v>
      </c>
      <c r="U53" s="3">
        <v>2.9358</v>
      </c>
      <c r="V53" s="8">
        <v>7</v>
      </c>
      <c r="W53" s="3" t="s">
        <v>169</v>
      </c>
      <c r="X53" s="3">
        <v>55.17</v>
      </c>
      <c r="Y53" s="4" t="e">
        <f t="shared" si="3"/>
        <v>#N/A</v>
      </c>
      <c r="AA53" s="2">
        <v>1</v>
      </c>
      <c r="AB53" s="2">
        <v>2</v>
      </c>
      <c r="AC53" s="5" t="s">
        <v>375</v>
      </c>
      <c r="AE53" s="3">
        <v>4</v>
      </c>
      <c r="AF53" s="3">
        <v>6</v>
      </c>
      <c r="AG53" s="5" t="s">
        <v>293</v>
      </c>
    </row>
    <row r="54" spans="1:33" ht="21" customHeight="1" x14ac:dyDescent="0.2">
      <c r="A54" s="2">
        <v>10</v>
      </c>
      <c r="B54" s="2">
        <v>10</v>
      </c>
      <c r="C54" s="2" t="s">
        <v>190</v>
      </c>
      <c r="D54" s="2">
        <v>3.2957000000000001</v>
      </c>
      <c r="E54" s="2" t="s">
        <v>191</v>
      </c>
      <c r="F54" s="2">
        <v>192.58</v>
      </c>
      <c r="H54" s="2">
        <v>10</v>
      </c>
      <c r="I54" s="2">
        <v>10</v>
      </c>
      <c r="J54" s="7" t="e">
        <f t="shared" si="1"/>
        <v>#N/A</v>
      </c>
      <c r="K54" s="2" t="s">
        <v>192</v>
      </c>
      <c r="L54" s="2">
        <v>3.0196000000000001</v>
      </c>
      <c r="M54" s="7" t="s">
        <v>1636</v>
      </c>
      <c r="N54" s="2" t="s">
        <v>193</v>
      </c>
      <c r="O54" s="2">
        <v>76.099999999999994</v>
      </c>
      <c r="P54" s="4" t="str">
        <f t="shared" si="2"/>
        <v>SFPQ</v>
      </c>
      <c r="Q54" s="3">
        <v>18</v>
      </c>
      <c r="R54" s="3">
        <v>19</v>
      </c>
      <c r="S54" s="8">
        <f t="shared" si="0"/>
        <v>7</v>
      </c>
      <c r="T54" s="3" t="s">
        <v>194</v>
      </c>
      <c r="U54" s="3">
        <v>3.0678000000000001</v>
      </c>
      <c r="V54" s="8">
        <v>7</v>
      </c>
      <c r="W54" s="3" t="s">
        <v>195</v>
      </c>
      <c r="X54" s="3">
        <v>100.16</v>
      </c>
      <c r="Y54" s="4" t="e">
        <f t="shared" si="3"/>
        <v>#N/A</v>
      </c>
      <c r="AA54" s="2">
        <v>2</v>
      </c>
      <c r="AB54" s="2">
        <v>2</v>
      </c>
      <c r="AC54" s="5" t="s">
        <v>664</v>
      </c>
      <c r="AE54" s="3">
        <v>6</v>
      </c>
      <c r="AF54" s="3">
        <v>6</v>
      </c>
      <c r="AG54" s="5" t="s">
        <v>463</v>
      </c>
    </row>
    <row r="55" spans="1:33" ht="21" customHeight="1" x14ac:dyDescent="0.2">
      <c r="A55" s="2">
        <v>8</v>
      </c>
      <c r="B55" s="2">
        <v>10</v>
      </c>
      <c r="C55" s="2" t="s">
        <v>196</v>
      </c>
      <c r="D55" s="2">
        <v>2.8616999999999999</v>
      </c>
      <c r="E55" s="2" t="s">
        <v>197</v>
      </c>
      <c r="F55" s="2">
        <v>143.13999999999999</v>
      </c>
      <c r="H55" s="2">
        <v>8</v>
      </c>
      <c r="I55" s="2">
        <v>9</v>
      </c>
      <c r="J55" s="7">
        <f t="shared" si="1"/>
        <v>3</v>
      </c>
      <c r="K55" s="2" t="s">
        <v>198</v>
      </c>
      <c r="L55" s="2">
        <v>3.8935</v>
      </c>
      <c r="M55" s="7">
        <v>3</v>
      </c>
      <c r="N55" s="2" t="s">
        <v>199</v>
      </c>
      <c r="O55" s="2">
        <v>54.38</v>
      </c>
      <c r="P55" s="4" t="e">
        <f t="shared" si="2"/>
        <v>#N/A</v>
      </c>
      <c r="Q55" s="3">
        <v>16</v>
      </c>
      <c r="R55" s="3">
        <v>18</v>
      </c>
      <c r="S55" s="8" t="e">
        <f t="shared" si="0"/>
        <v>#N/A</v>
      </c>
      <c r="T55" s="3" t="s">
        <v>72</v>
      </c>
      <c r="U55" s="3">
        <v>3.4405999999999999</v>
      </c>
      <c r="V55" s="8" t="s">
        <v>1636</v>
      </c>
      <c r="W55" s="3" t="s">
        <v>73</v>
      </c>
      <c r="X55" s="3">
        <v>66.680000000000007</v>
      </c>
      <c r="Y55" s="4" t="str">
        <f t="shared" si="3"/>
        <v>EIF3L</v>
      </c>
      <c r="AA55" s="2">
        <v>2</v>
      </c>
      <c r="AB55" s="2">
        <v>2</v>
      </c>
      <c r="AC55" s="5" t="s">
        <v>668</v>
      </c>
      <c r="AE55" s="3">
        <v>4</v>
      </c>
      <c r="AF55" s="3">
        <v>6</v>
      </c>
      <c r="AG55" s="5" t="s">
        <v>574</v>
      </c>
    </row>
    <row r="56" spans="1:33" ht="21" customHeight="1" x14ac:dyDescent="0.2">
      <c r="A56" s="2">
        <v>7</v>
      </c>
      <c r="B56" s="2">
        <v>10</v>
      </c>
      <c r="C56" s="2" t="s">
        <v>120</v>
      </c>
      <c r="D56" s="2">
        <v>2.8327</v>
      </c>
      <c r="E56" s="2" t="s">
        <v>121</v>
      </c>
      <c r="F56" s="2">
        <v>27.73</v>
      </c>
      <c r="H56" s="2">
        <v>8</v>
      </c>
      <c r="I56" s="2">
        <v>9</v>
      </c>
      <c r="J56" s="7">
        <f t="shared" si="1"/>
        <v>7</v>
      </c>
      <c r="K56" s="2" t="s">
        <v>194</v>
      </c>
      <c r="L56" s="2">
        <v>3.8858999999999999</v>
      </c>
      <c r="M56" s="7">
        <v>7</v>
      </c>
      <c r="N56" s="2" t="s">
        <v>195</v>
      </c>
      <c r="O56" s="2">
        <v>100.16</v>
      </c>
      <c r="P56" s="4" t="e">
        <f t="shared" si="2"/>
        <v>#N/A</v>
      </c>
      <c r="Q56" s="3">
        <v>16</v>
      </c>
      <c r="R56" s="3">
        <v>18</v>
      </c>
      <c r="S56" s="8">
        <f t="shared" si="0"/>
        <v>5</v>
      </c>
      <c r="T56" s="3" t="s">
        <v>200</v>
      </c>
      <c r="U56" s="3">
        <v>3.0059</v>
      </c>
      <c r="V56" s="8">
        <v>5</v>
      </c>
      <c r="W56" s="3" t="s">
        <v>201</v>
      </c>
      <c r="X56" s="3">
        <v>36.07</v>
      </c>
      <c r="Y56" s="4" t="e">
        <f t="shared" si="3"/>
        <v>#N/A</v>
      </c>
      <c r="AA56" s="2">
        <v>2</v>
      </c>
      <c r="AB56" s="2">
        <v>2</v>
      </c>
      <c r="AC56" s="5" t="s">
        <v>688</v>
      </c>
      <c r="AE56" s="3">
        <v>5</v>
      </c>
      <c r="AF56" s="3">
        <v>6</v>
      </c>
      <c r="AG56" s="5" t="s">
        <v>578</v>
      </c>
    </row>
    <row r="57" spans="1:33" ht="21" customHeight="1" x14ac:dyDescent="0.2">
      <c r="A57" s="2">
        <v>9</v>
      </c>
      <c r="B57" s="2">
        <v>9</v>
      </c>
      <c r="C57" s="2" t="s">
        <v>202</v>
      </c>
      <c r="D57" s="2">
        <v>3.4653</v>
      </c>
      <c r="E57" s="2" t="s">
        <v>203</v>
      </c>
      <c r="F57" s="2">
        <v>38.58</v>
      </c>
      <c r="H57" s="2">
        <v>8</v>
      </c>
      <c r="I57" s="2">
        <v>9</v>
      </c>
      <c r="J57" s="7">
        <f t="shared" si="1"/>
        <v>7</v>
      </c>
      <c r="K57" s="2" t="s">
        <v>204</v>
      </c>
      <c r="L57" s="2">
        <v>3.1905000000000001</v>
      </c>
      <c r="M57" s="7">
        <v>7</v>
      </c>
      <c r="N57" s="2" t="s">
        <v>205</v>
      </c>
      <c r="O57" s="2">
        <v>82.65</v>
      </c>
      <c r="P57" s="4" t="e">
        <f t="shared" si="2"/>
        <v>#N/A</v>
      </c>
      <c r="Q57" s="3">
        <v>17</v>
      </c>
      <c r="R57" s="3">
        <v>18</v>
      </c>
      <c r="S57" s="8">
        <f t="shared" si="0"/>
        <v>3</v>
      </c>
      <c r="T57" s="3" t="s">
        <v>206</v>
      </c>
      <c r="U57" s="3">
        <v>3.3616999999999999</v>
      </c>
      <c r="V57" s="8">
        <v>3</v>
      </c>
      <c r="W57" s="3" t="s">
        <v>207</v>
      </c>
      <c r="X57" s="3">
        <v>39.57</v>
      </c>
      <c r="Y57" s="4" t="e">
        <f t="shared" si="3"/>
        <v>#N/A</v>
      </c>
      <c r="AA57" s="2">
        <v>2</v>
      </c>
      <c r="AB57" s="2">
        <v>2</v>
      </c>
      <c r="AC57" s="5" t="s">
        <v>701</v>
      </c>
      <c r="AE57" s="3">
        <v>5</v>
      </c>
      <c r="AF57" s="3">
        <v>6</v>
      </c>
      <c r="AG57" s="5" t="s">
        <v>580</v>
      </c>
    </row>
    <row r="58" spans="1:33" ht="21" customHeight="1" x14ac:dyDescent="0.2">
      <c r="A58" s="2">
        <v>8</v>
      </c>
      <c r="B58" s="2">
        <v>9</v>
      </c>
      <c r="C58" s="2" t="s">
        <v>208</v>
      </c>
      <c r="D58" s="2">
        <v>3.0524</v>
      </c>
      <c r="E58" s="2" t="s">
        <v>209</v>
      </c>
      <c r="F58" s="2">
        <v>53.22</v>
      </c>
      <c r="H58" s="2">
        <v>9</v>
      </c>
      <c r="I58" s="2">
        <v>9</v>
      </c>
      <c r="J58" s="7">
        <f t="shared" si="1"/>
        <v>9</v>
      </c>
      <c r="K58" s="2" t="s">
        <v>128</v>
      </c>
      <c r="L58" s="2">
        <v>3.1575000000000002</v>
      </c>
      <c r="M58" s="7">
        <v>9</v>
      </c>
      <c r="N58" s="2" t="s">
        <v>129</v>
      </c>
      <c r="O58" s="2">
        <v>82.38</v>
      </c>
      <c r="P58" s="4" t="e">
        <f t="shared" si="2"/>
        <v>#N/A</v>
      </c>
      <c r="Q58" s="3">
        <v>13</v>
      </c>
      <c r="R58" s="3">
        <v>18</v>
      </c>
      <c r="S58" s="8">
        <f t="shared" si="0"/>
        <v>10</v>
      </c>
      <c r="T58" s="3" t="s">
        <v>188</v>
      </c>
      <c r="U58" s="3">
        <v>3.3346</v>
      </c>
      <c r="V58" s="8">
        <v>10</v>
      </c>
      <c r="W58" s="3" t="s">
        <v>189</v>
      </c>
      <c r="X58" s="3">
        <v>50.94</v>
      </c>
      <c r="Y58" s="4" t="e">
        <f t="shared" si="3"/>
        <v>#N/A</v>
      </c>
      <c r="AA58" s="2">
        <v>2</v>
      </c>
      <c r="AB58" s="2">
        <v>2</v>
      </c>
      <c r="AC58" s="5" t="s">
        <v>705</v>
      </c>
      <c r="AE58" s="3">
        <v>5</v>
      </c>
      <c r="AF58" s="3">
        <v>6</v>
      </c>
      <c r="AG58" s="5" t="s">
        <v>596</v>
      </c>
    </row>
    <row r="59" spans="1:33" ht="21" customHeight="1" x14ac:dyDescent="0.2">
      <c r="A59" s="2">
        <v>8</v>
      </c>
      <c r="B59" s="2">
        <v>9</v>
      </c>
      <c r="C59" s="2" t="s">
        <v>102</v>
      </c>
      <c r="D59" s="2">
        <v>4.0046999999999997</v>
      </c>
      <c r="E59" s="2" t="s">
        <v>103</v>
      </c>
      <c r="F59" s="2">
        <v>71.39</v>
      </c>
      <c r="H59" s="2">
        <v>9</v>
      </c>
      <c r="I59" s="2">
        <v>9</v>
      </c>
      <c r="J59" s="7">
        <f t="shared" si="1"/>
        <v>14</v>
      </c>
      <c r="K59" s="2" t="s">
        <v>98</v>
      </c>
      <c r="L59" s="2">
        <v>3.6145999999999998</v>
      </c>
      <c r="M59" s="7">
        <v>14</v>
      </c>
      <c r="N59" s="2" t="s">
        <v>99</v>
      </c>
      <c r="O59" s="2">
        <v>109.37</v>
      </c>
      <c r="P59" s="4" t="e">
        <f t="shared" si="2"/>
        <v>#N/A</v>
      </c>
      <c r="Q59" s="3">
        <v>17</v>
      </c>
      <c r="R59" s="3">
        <v>17</v>
      </c>
      <c r="S59" s="8" t="e">
        <f t="shared" si="0"/>
        <v>#N/A</v>
      </c>
      <c r="T59" s="3" t="s">
        <v>210</v>
      </c>
      <c r="U59" s="3">
        <v>2.8856999999999999</v>
      </c>
      <c r="V59" s="8" t="s">
        <v>1636</v>
      </c>
      <c r="W59" s="3" t="s">
        <v>211</v>
      </c>
      <c r="X59" s="3">
        <v>133.19999999999999</v>
      </c>
      <c r="Y59" s="4" t="str">
        <f t="shared" si="3"/>
        <v>CARD11</v>
      </c>
      <c r="AA59" s="2">
        <v>2</v>
      </c>
      <c r="AB59" s="2">
        <v>2</v>
      </c>
      <c r="AC59" s="5" t="s">
        <v>708</v>
      </c>
      <c r="AE59" s="3">
        <v>6</v>
      </c>
      <c r="AF59" s="3">
        <v>6</v>
      </c>
      <c r="AG59" s="5" t="s">
        <v>558</v>
      </c>
    </row>
    <row r="60" spans="1:33" ht="21" customHeight="1" x14ac:dyDescent="0.2">
      <c r="A60" s="2">
        <v>7</v>
      </c>
      <c r="B60" s="2">
        <v>9</v>
      </c>
      <c r="C60" s="2" t="s">
        <v>128</v>
      </c>
      <c r="D60" s="2">
        <v>3.4929999999999999</v>
      </c>
      <c r="E60" s="2" t="s">
        <v>129</v>
      </c>
      <c r="F60" s="2">
        <v>82.38</v>
      </c>
      <c r="H60" s="2">
        <v>9</v>
      </c>
      <c r="I60" s="2">
        <v>9</v>
      </c>
      <c r="J60" s="7" t="e">
        <f t="shared" si="1"/>
        <v>#N/A</v>
      </c>
      <c r="K60" s="2" t="s">
        <v>126</v>
      </c>
      <c r="L60" s="2">
        <v>3.0564</v>
      </c>
      <c r="M60" s="7" t="s">
        <v>1636</v>
      </c>
      <c r="N60" s="2" t="s">
        <v>127</v>
      </c>
      <c r="O60" s="2">
        <v>128.57</v>
      </c>
      <c r="P60" s="4" t="str">
        <f t="shared" si="2"/>
        <v>RBM6</v>
      </c>
      <c r="Q60" s="3">
        <v>16</v>
      </c>
      <c r="R60" s="3">
        <v>17</v>
      </c>
      <c r="S60" s="8" t="e">
        <f t="shared" si="0"/>
        <v>#N/A</v>
      </c>
      <c r="T60" s="3" t="s">
        <v>172</v>
      </c>
      <c r="U60" s="3">
        <v>3.1455000000000002</v>
      </c>
      <c r="V60" s="8" t="s">
        <v>1636</v>
      </c>
      <c r="W60" s="3" t="s">
        <v>173</v>
      </c>
      <c r="X60" s="3">
        <v>63.93</v>
      </c>
      <c r="Y60" s="4" t="str">
        <f t="shared" si="3"/>
        <v>EIF3D</v>
      </c>
      <c r="AA60" s="2">
        <v>2</v>
      </c>
      <c r="AB60" s="2">
        <v>2</v>
      </c>
      <c r="AC60" s="5" t="s">
        <v>726</v>
      </c>
      <c r="AE60" s="3">
        <v>6</v>
      </c>
      <c r="AF60" s="3">
        <v>6</v>
      </c>
      <c r="AG60" s="5" t="s">
        <v>606</v>
      </c>
    </row>
    <row r="61" spans="1:33" ht="21" customHeight="1" x14ac:dyDescent="0.2">
      <c r="A61" s="2">
        <v>9</v>
      </c>
      <c r="B61" s="2">
        <v>9</v>
      </c>
      <c r="C61" s="2" t="s">
        <v>94</v>
      </c>
      <c r="D61" s="2">
        <v>3.0013000000000001</v>
      </c>
      <c r="E61" s="2" t="s">
        <v>95</v>
      </c>
      <c r="F61" s="2">
        <v>280.56</v>
      </c>
      <c r="H61" s="2">
        <v>9</v>
      </c>
      <c r="I61" s="2">
        <v>9</v>
      </c>
      <c r="J61" s="7">
        <f t="shared" si="1"/>
        <v>5</v>
      </c>
      <c r="K61" s="2" t="s">
        <v>212</v>
      </c>
      <c r="L61" s="2">
        <v>2.7911999999999999</v>
      </c>
      <c r="M61" s="7">
        <v>5</v>
      </c>
      <c r="N61" s="2" t="s">
        <v>213</v>
      </c>
      <c r="O61" s="2">
        <v>32.71</v>
      </c>
      <c r="P61" s="4" t="e">
        <f t="shared" si="2"/>
        <v>#N/A</v>
      </c>
      <c r="Q61" s="3">
        <v>14</v>
      </c>
      <c r="R61" s="3">
        <v>17</v>
      </c>
      <c r="S61" s="8">
        <f t="shared" si="0"/>
        <v>8</v>
      </c>
      <c r="T61" s="3" t="s">
        <v>214</v>
      </c>
      <c r="U61" s="3">
        <v>3.1293000000000002</v>
      </c>
      <c r="V61" s="8">
        <v>8</v>
      </c>
      <c r="W61" s="3" t="s">
        <v>215</v>
      </c>
      <c r="X61" s="3">
        <v>115.66</v>
      </c>
      <c r="Y61" s="4" t="e">
        <f t="shared" si="3"/>
        <v>#N/A</v>
      </c>
      <c r="AA61" s="2">
        <v>2</v>
      </c>
      <c r="AB61" s="2">
        <v>2</v>
      </c>
      <c r="AC61" s="5" t="s">
        <v>738</v>
      </c>
      <c r="AE61" s="3">
        <v>6</v>
      </c>
      <c r="AF61" s="3">
        <v>6</v>
      </c>
      <c r="AG61" s="5" t="s">
        <v>612</v>
      </c>
    </row>
    <row r="62" spans="1:33" ht="21" customHeight="1" x14ac:dyDescent="0.2">
      <c r="A62" s="2">
        <v>9</v>
      </c>
      <c r="B62" s="2">
        <v>9</v>
      </c>
      <c r="C62" s="2" t="s">
        <v>216</v>
      </c>
      <c r="D62" s="2">
        <v>3.6861000000000002</v>
      </c>
      <c r="E62" s="2" t="s">
        <v>217</v>
      </c>
      <c r="F62" s="2">
        <v>74.180000000000007</v>
      </c>
      <c r="H62" s="2">
        <v>9</v>
      </c>
      <c r="I62" s="2">
        <v>9</v>
      </c>
      <c r="J62" s="7">
        <f t="shared" si="1"/>
        <v>3</v>
      </c>
      <c r="K62" s="2" t="s">
        <v>218</v>
      </c>
      <c r="L62" s="2">
        <v>2.8769</v>
      </c>
      <c r="M62" s="7">
        <v>3</v>
      </c>
      <c r="N62" s="2" t="s">
        <v>219</v>
      </c>
      <c r="O62" s="2">
        <v>128.22</v>
      </c>
      <c r="P62" s="4" t="e">
        <f t="shared" si="2"/>
        <v>#N/A</v>
      </c>
      <c r="Q62" s="3">
        <v>17</v>
      </c>
      <c r="R62" s="3">
        <v>17</v>
      </c>
      <c r="S62" s="8">
        <f t="shared" si="0"/>
        <v>8</v>
      </c>
      <c r="T62" s="3" t="s">
        <v>178</v>
      </c>
      <c r="U62" s="3">
        <v>2.7016</v>
      </c>
      <c r="V62" s="8">
        <v>8</v>
      </c>
      <c r="W62" s="3" t="s">
        <v>179</v>
      </c>
      <c r="X62" s="3">
        <v>244.35</v>
      </c>
      <c r="Y62" s="4" t="e">
        <f t="shared" si="3"/>
        <v>#N/A</v>
      </c>
      <c r="AA62" s="2">
        <v>2</v>
      </c>
      <c r="AB62" s="2">
        <v>2</v>
      </c>
      <c r="AC62" s="5" t="s">
        <v>744</v>
      </c>
      <c r="AE62" s="3">
        <v>6</v>
      </c>
      <c r="AF62" s="3">
        <v>6</v>
      </c>
      <c r="AG62" s="5" t="s">
        <v>620</v>
      </c>
    </row>
    <row r="63" spans="1:33" ht="21" customHeight="1" x14ac:dyDescent="0.2">
      <c r="A63" s="2">
        <v>8</v>
      </c>
      <c r="B63" s="2">
        <v>9</v>
      </c>
      <c r="C63" s="2" t="s">
        <v>138</v>
      </c>
      <c r="D63" s="2">
        <v>3.6669</v>
      </c>
      <c r="E63" s="2" t="s">
        <v>139</v>
      </c>
      <c r="F63" s="2">
        <v>90.53</v>
      </c>
      <c r="H63" s="2">
        <v>6</v>
      </c>
      <c r="I63" s="2">
        <v>8</v>
      </c>
      <c r="J63" s="7">
        <f t="shared" si="1"/>
        <v>9</v>
      </c>
      <c r="K63" s="2" t="s">
        <v>208</v>
      </c>
      <c r="L63" s="2">
        <v>2.8508</v>
      </c>
      <c r="M63" s="7">
        <v>9</v>
      </c>
      <c r="N63" s="2" t="s">
        <v>209</v>
      </c>
      <c r="O63" s="2">
        <v>53.22</v>
      </c>
      <c r="P63" s="4" t="e">
        <f t="shared" si="2"/>
        <v>#N/A</v>
      </c>
      <c r="Q63" s="3">
        <v>15</v>
      </c>
      <c r="R63" s="3">
        <v>17</v>
      </c>
      <c r="S63" s="8" t="e">
        <f t="shared" si="0"/>
        <v>#N/A</v>
      </c>
      <c r="T63" s="3" t="s">
        <v>220</v>
      </c>
      <c r="U63" s="3">
        <v>2.9500999999999999</v>
      </c>
      <c r="V63" s="8" t="s">
        <v>1636</v>
      </c>
      <c r="W63" s="3" t="s">
        <v>221</v>
      </c>
      <c r="X63" s="3">
        <v>147.72</v>
      </c>
      <c r="Y63" s="4" t="str">
        <f t="shared" si="3"/>
        <v>UPF2</v>
      </c>
      <c r="AA63" s="2">
        <v>2</v>
      </c>
      <c r="AB63" s="2">
        <v>2</v>
      </c>
      <c r="AC63" s="5" t="s">
        <v>752</v>
      </c>
      <c r="AE63" s="3">
        <v>5</v>
      </c>
      <c r="AF63" s="3">
        <v>6</v>
      </c>
      <c r="AG63" s="5" t="s">
        <v>299</v>
      </c>
    </row>
    <row r="64" spans="1:33" ht="21" customHeight="1" x14ac:dyDescent="0.2">
      <c r="A64" s="2">
        <v>8</v>
      </c>
      <c r="B64" s="2">
        <v>9</v>
      </c>
      <c r="C64" s="2" t="s">
        <v>222</v>
      </c>
      <c r="D64" s="2">
        <v>2.7974000000000001</v>
      </c>
      <c r="E64" s="2" t="s">
        <v>223</v>
      </c>
      <c r="F64" s="2">
        <v>73.63</v>
      </c>
      <c r="H64" s="2">
        <v>6</v>
      </c>
      <c r="I64" s="2">
        <v>8</v>
      </c>
      <c r="J64" s="7">
        <f t="shared" si="1"/>
        <v>12</v>
      </c>
      <c r="K64" s="2" t="s">
        <v>108</v>
      </c>
      <c r="L64" s="2">
        <v>3.6023999999999998</v>
      </c>
      <c r="M64" s="7">
        <v>12</v>
      </c>
      <c r="N64" s="2" t="s">
        <v>109</v>
      </c>
      <c r="O64" s="2">
        <v>69.680000000000007</v>
      </c>
      <c r="P64" s="4" t="e">
        <f t="shared" si="2"/>
        <v>#N/A</v>
      </c>
      <c r="Q64" s="3">
        <v>15</v>
      </c>
      <c r="R64" s="3">
        <v>17</v>
      </c>
      <c r="S64" s="8">
        <f t="shared" si="0"/>
        <v>3</v>
      </c>
      <c r="T64" s="3" t="s">
        <v>218</v>
      </c>
      <c r="U64" s="3">
        <v>3.0844999999999998</v>
      </c>
      <c r="V64" s="8">
        <v>3</v>
      </c>
      <c r="W64" s="3" t="s">
        <v>219</v>
      </c>
      <c r="X64" s="3">
        <v>128.22</v>
      </c>
      <c r="Y64" s="4" t="e">
        <f t="shared" si="3"/>
        <v>#N/A</v>
      </c>
      <c r="AA64" s="2">
        <v>2</v>
      </c>
      <c r="AB64" s="2">
        <v>2</v>
      </c>
      <c r="AC64" s="5" t="s">
        <v>758</v>
      </c>
      <c r="AE64" s="3">
        <v>6</v>
      </c>
      <c r="AF64" s="3">
        <v>6</v>
      </c>
      <c r="AG64" s="5" t="s">
        <v>381</v>
      </c>
    </row>
    <row r="65" spans="1:33" ht="21" customHeight="1" x14ac:dyDescent="0.2">
      <c r="A65" s="2">
        <v>8</v>
      </c>
      <c r="B65" s="2">
        <v>9</v>
      </c>
      <c r="C65" s="2" t="s">
        <v>224</v>
      </c>
      <c r="D65" s="2">
        <v>3.5245000000000002</v>
      </c>
      <c r="E65" s="2" t="s">
        <v>225</v>
      </c>
      <c r="F65" s="2">
        <v>39.57</v>
      </c>
      <c r="H65" s="2">
        <v>6</v>
      </c>
      <c r="I65" s="2">
        <v>8</v>
      </c>
      <c r="J65" s="7">
        <f t="shared" si="1"/>
        <v>9</v>
      </c>
      <c r="K65" s="2" t="s">
        <v>216</v>
      </c>
      <c r="L65" s="2">
        <v>3.3601999999999999</v>
      </c>
      <c r="M65" s="7">
        <v>9</v>
      </c>
      <c r="N65" s="2" t="s">
        <v>217</v>
      </c>
      <c r="O65" s="2">
        <v>74.180000000000007</v>
      </c>
      <c r="P65" s="4" t="e">
        <f t="shared" si="2"/>
        <v>#N/A</v>
      </c>
      <c r="Q65" s="3">
        <v>15</v>
      </c>
      <c r="R65" s="3">
        <v>17</v>
      </c>
      <c r="S65" s="8">
        <f t="shared" si="0"/>
        <v>7</v>
      </c>
      <c r="T65" s="3" t="s">
        <v>226</v>
      </c>
      <c r="U65" s="3">
        <v>3.0423</v>
      </c>
      <c r="V65" s="8">
        <v>7</v>
      </c>
      <c r="W65" s="3" t="s">
        <v>227</v>
      </c>
      <c r="X65" s="3">
        <v>101.37</v>
      </c>
      <c r="Y65" s="4" t="e">
        <f t="shared" si="3"/>
        <v>#N/A</v>
      </c>
      <c r="AA65" s="2">
        <v>2</v>
      </c>
      <c r="AB65" s="2">
        <v>2</v>
      </c>
      <c r="AC65" s="5" t="s">
        <v>761</v>
      </c>
      <c r="AE65" s="3">
        <v>6</v>
      </c>
      <c r="AF65" s="3">
        <v>6</v>
      </c>
      <c r="AG65" s="5" t="s">
        <v>640</v>
      </c>
    </row>
    <row r="66" spans="1:33" ht="21" customHeight="1" x14ac:dyDescent="0.2">
      <c r="A66" s="2">
        <v>8</v>
      </c>
      <c r="B66" s="2">
        <v>9</v>
      </c>
      <c r="C66" s="2" t="s">
        <v>228</v>
      </c>
      <c r="D66" s="2">
        <v>3.6738</v>
      </c>
      <c r="E66" s="2" t="s">
        <v>229</v>
      </c>
      <c r="F66" s="2">
        <v>69.8</v>
      </c>
      <c r="H66" s="2">
        <v>6</v>
      </c>
      <c r="I66" s="2">
        <v>8</v>
      </c>
      <c r="J66" s="7">
        <f t="shared" si="1"/>
        <v>7</v>
      </c>
      <c r="K66" s="2" t="s">
        <v>230</v>
      </c>
      <c r="L66" s="2">
        <v>3.0682999999999998</v>
      </c>
      <c r="M66" s="7">
        <v>7</v>
      </c>
      <c r="N66" s="2" t="s">
        <v>231</v>
      </c>
      <c r="O66" s="2">
        <v>11.36</v>
      </c>
      <c r="P66" s="4" t="e">
        <f t="shared" si="2"/>
        <v>#N/A</v>
      </c>
      <c r="Q66" s="3">
        <v>13</v>
      </c>
      <c r="R66" s="3">
        <v>16</v>
      </c>
      <c r="S66" s="8">
        <f t="shared" ref="S66:S129" si="4">INDEX($B$2:$B$338,MATCH($W66,$E$2:$E$338,0))</f>
        <v>3</v>
      </c>
      <c r="T66" s="3" t="s">
        <v>232</v>
      </c>
      <c r="U66" s="3">
        <v>3.1057000000000001</v>
      </c>
      <c r="V66" s="8">
        <v>3</v>
      </c>
      <c r="W66" s="3" t="s">
        <v>233</v>
      </c>
      <c r="X66" s="3">
        <v>88.43</v>
      </c>
      <c r="Y66" s="4" t="e">
        <f t="shared" si="3"/>
        <v>#N/A</v>
      </c>
      <c r="AA66" s="2">
        <v>2</v>
      </c>
      <c r="AB66" s="2">
        <v>2</v>
      </c>
      <c r="AC66" s="5" t="s">
        <v>596</v>
      </c>
      <c r="AE66" s="3">
        <v>5</v>
      </c>
      <c r="AF66" s="3">
        <v>5</v>
      </c>
      <c r="AG66" s="5" t="s">
        <v>648</v>
      </c>
    </row>
    <row r="67" spans="1:33" ht="21" customHeight="1" x14ac:dyDescent="0.2">
      <c r="A67" s="2">
        <v>6</v>
      </c>
      <c r="B67" s="2">
        <v>8</v>
      </c>
      <c r="C67" s="2" t="s">
        <v>234</v>
      </c>
      <c r="D67" s="2">
        <v>3.5760000000000001</v>
      </c>
      <c r="E67" s="2" t="s">
        <v>235</v>
      </c>
      <c r="F67" s="2">
        <v>78.319999999999993</v>
      </c>
      <c r="H67" s="2">
        <v>7</v>
      </c>
      <c r="I67" s="2">
        <v>8</v>
      </c>
      <c r="J67" s="7" t="e">
        <f t="shared" ref="J67:J130" si="5">INDEX($B$2:$B$338,MATCH($N67,$E$2:$E$338,0))</f>
        <v>#N/A</v>
      </c>
      <c r="K67" s="2" t="s">
        <v>236</v>
      </c>
      <c r="L67" s="2">
        <v>3.4485000000000001</v>
      </c>
      <c r="M67" s="7" t="s">
        <v>1636</v>
      </c>
      <c r="N67" s="2" t="s">
        <v>237</v>
      </c>
      <c r="O67" s="2">
        <v>35.590000000000003</v>
      </c>
      <c r="P67" s="4" t="str">
        <f t="shared" ref="P67:P130" si="6">VLOOKUP("HIT", M67:N67, 2)</f>
        <v>EIF3G</v>
      </c>
      <c r="Q67" s="3">
        <v>14</v>
      </c>
      <c r="R67" s="3">
        <v>16</v>
      </c>
      <c r="S67" s="8">
        <f t="shared" si="4"/>
        <v>9</v>
      </c>
      <c r="T67" s="3" t="s">
        <v>216</v>
      </c>
      <c r="U67" s="3">
        <v>3.2262</v>
      </c>
      <c r="V67" s="8">
        <v>9</v>
      </c>
      <c r="W67" s="3" t="s">
        <v>217</v>
      </c>
      <c r="X67" s="3">
        <v>74.180000000000007</v>
      </c>
      <c r="Y67" s="4" t="e">
        <f t="shared" ref="Y67:Y130" si="7">VLOOKUP("HIT", V67:W67, 2)</f>
        <v>#N/A</v>
      </c>
      <c r="AA67" s="2">
        <v>2</v>
      </c>
      <c r="AB67" s="2">
        <v>2</v>
      </c>
      <c r="AC67" s="5" t="s">
        <v>769</v>
      </c>
      <c r="AE67" s="3">
        <v>4</v>
      </c>
      <c r="AF67" s="3">
        <v>5</v>
      </c>
      <c r="AG67" s="5" t="s">
        <v>652</v>
      </c>
    </row>
    <row r="68" spans="1:33" ht="21" customHeight="1" x14ac:dyDescent="0.2">
      <c r="A68" s="2">
        <v>6</v>
      </c>
      <c r="B68" s="2">
        <v>8</v>
      </c>
      <c r="C68" s="2" t="s">
        <v>238</v>
      </c>
      <c r="D68" s="2">
        <v>3.6118999999999999</v>
      </c>
      <c r="E68" s="2" t="s">
        <v>239</v>
      </c>
      <c r="F68" s="2">
        <v>40.43</v>
      </c>
      <c r="H68" s="2">
        <v>8</v>
      </c>
      <c r="I68" s="2">
        <v>8</v>
      </c>
      <c r="J68" s="7">
        <f t="shared" si="5"/>
        <v>12</v>
      </c>
      <c r="K68" s="2" t="s">
        <v>76</v>
      </c>
      <c r="L68" s="2">
        <v>3.3338999999999999</v>
      </c>
      <c r="M68" s="7">
        <v>12</v>
      </c>
      <c r="N68" s="2" t="s">
        <v>77</v>
      </c>
      <c r="O68" s="2">
        <v>87.29</v>
      </c>
      <c r="P68" s="4" t="e">
        <f t="shared" si="6"/>
        <v>#N/A</v>
      </c>
      <c r="Q68" s="3">
        <v>13</v>
      </c>
      <c r="R68" s="3">
        <v>16</v>
      </c>
      <c r="S68" s="8">
        <f t="shared" si="4"/>
        <v>4</v>
      </c>
      <c r="T68" s="3" t="s">
        <v>240</v>
      </c>
      <c r="U68" s="3">
        <v>3.2040000000000002</v>
      </c>
      <c r="V68" s="8">
        <v>4</v>
      </c>
      <c r="W68" s="3" t="s">
        <v>241</v>
      </c>
      <c r="X68" s="3">
        <v>52.13</v>
      </c>
      <c r="Y68" s="4" t="e">
        <f t="shared" si="7"/>
        <v>#N/A</v>
      </c>
      <c r="AA68" s="2">
        <v>2</v>
      </c>
      <c r="AB68" s="2">
        <v>2</v>
      </c>
      <c r="AC68" s="5" t="s">
        <v>773</v>
      </c>
      <c r="AE68" s="3">
        <v>3</v>
      </c>
      <c r="AF68" s="3">
        <v>5</v>
      </c>
      <c r="AG68" s="5" t="s">
        <v>656</v>
      </c>
    </row>
    <row r="69" spans="1:33" ht="21" customHeight="1" x14ac:dyDescent="0.2">
      <c r="A69" s="2">
        <v>6</v>
      </c>
      <c r="B69" s="2">
        <v>8</v>
      </c>
      <c r="C69" s="2" t="s">
        <v>242</v>
      </c>
      <c r="D69" s="2">
        <v>3.1695000000000002</v>
      </c>
      <c r="E69" s="2" t="s">
        <v>243</v>
      </c>
      <c r="F69" s="2">
        <v>97.11</v>
      </c>
      <c r="H69" s="2">
        <v>8</v>
      </c>
      <c r="I69" s="2">
        <v>8</v>
      </c>
      <c r="J69" s="7">
        <f t="shared" si="5"/>
        <v>12</v>
      </c>
      <c r="K69" s="2" t="s">
        <v>152</v>
      </c>
      <c r="L69" s="2">
        <v>2.8321000000000001</v>
      </c>
      <c r="M69" s="7">
        <v>12</v>
      </c>
      <c r="N69" s="2" t="s">
        <v>153</v>
      </c>
      <c r="O69" s="2">
        <v>115.21</v>
      </c>
      <c r="P69" s="4" t="e">
        <f t="shared" si="6"/>
        <v>#N/A</v>
      </c>
      <c r="Q69" s="3">
        <v>13</v>
      </c>
      <c r="R69" s="3">
        <v>16</v>
      </c>
      <c r="S69" s="8">
        <f t="shared" si="4"/>
        <v>4</v>
      </c>
      <c r="T69" s="3" t="s">
        <v>244</v>
      </c>
      <c r="U69" s="3">
        <v>3.3759999999999999</v>
      </c>
      <c r="V69" s="8">
        <v>4</v>
      </c>
      <c r="W69" s="3" t="s">
        <v>245</v>
      </c>
      <c r="X69" s="3">
        <v>37.409999999999997</v>
      </c>
      <c r="Y69" s="4" t="e">
        <f t="shared" si="7"/>
        <v>#N/A</v>
      </c>
      <c r="AA69" s="2">
        <v>2</v>
      </c>
      <c r="AB69" s="2">
        <v>2</v>
      </c>
      <c r="AC69" s="5" t="s">
        <v>787</v>
      </c>
      <c r="AE69" s="3">
        <v>4</v>
      </c>
      <c r="AF69" s="3">
        <v>5</v>
      </c>
      <c r="AG69" s="5" t="s">
        <v>678</v>
      </c>
    </row>
    <row r="70" spans="1:33" ht="21" customHeight="1" x14ac:dyDescent="0.2">
      <c r="A70" s="2">
        <v>8</v>
      </c>
      <c r="B70" s="2">
        <v>8</v>
      </c>
      <c r="C70" s="2" t="s">
        <v>246</v>
      </c>
      <c r="D70" s="2">
        <v>3.4906000000000001</v>
      </c>
      <c r="E70" s="2" t="s">
        <v>247</v>
      </c>
      <c r="F70" s="2">
        <v>116.46</v>
      </c>
      <c r="H70" s="2">
        <v>8</v>
      </c>
      <c r="I70" s="2">
        <v>8</v>
      </c>
      <c r="J70" s="7" t="e">
        <f t="shared" si="5"/>
        <v>#N/A</v>
      </c>
      <c r="K70" s="2" t="s">
        <v>248</v>
      </c>
      <c r="L70" s="2">
        <v>3.7873999999999999</v>
      </c>
      <c r="M70" s="7" t="s">
        <v>1636</v>
      </c>
      <c r="N70" s="2" t="s">
        <v>249</v>
      </c>
      <c r="O70" s="2">
        <v>33.340000000000003</v>
      </c>
      <c r="P70" s="4" t="str">
        <f t="shared" si="6"/>
        <v>PYCR1</v>
      </c>
      <c r="Q70" s="3">
        <v>16</v>
      </c>
      <c r="R70" s="3">
        <v>16</v>
      </c>
      <c r="S70" s="8" t="e">
        <f t="shared" si="4"/>
        <v>#N/A</v>
      </c>
      <c r="T70" s="3" t="s">
        <v>182</v>
      </c>
      <c r="U70" s="3">
        <v>3.5537999999999998</v>
      </c>
      <c r="V70" s="8" t="s">
        <v>1636</v>
      </c>
      <c r="W70" s="3" t="s">
        <v>183</v>
      </c>
      <c r="X70" s="3">
        <v>242.82</v>
      </c>
      <c r="Y70" s="4" t="str">
        <f t="shared" si="7"/>
        <v>PRRC2B</v>
      </c>
      <c r="AA70" s="2">
        <v>2</v>
      </c>
      <c r="AB70" s="2">
        <v>2</v>
      </c>
      <c r="AC70" s="5" t="s">
        <v>793</v>
      </c>
      <c r="AE70" s="3">
        <v>5</v>
      </c>
      <c r="AF70" s="3">
        <v>5</v>
      </c>
      <c r="AG70" s="5" t="s">
        <v>682</v>
      </c>
    </row>
    <row r="71" spans="1:33" ht="21" customHeight="1" x14ac:dyDescent="0.2">
      <c r="A71" s="2">
        <v>7</v>
      </c>
      <c r="B71" s="2">
        <v>8</v>
      </c>
      <c r="C71" s="2" t="s">
        <v>214</v>
      </c>
      <c r="D71" s="2">
        <v>3.1943000000000001</v>
      </c>
      <c r="E71" s="2" t="s">
        <v>215</v>
      </c>
      <c r="F71" s="2">
        <v>115.66</v>
      </c>
      <c r="H71" s="2">
        <v>8</v>
      </c>
      <c r="I71" s="2">
        <v>8</v>
      </c>
      <c r="J71" s="7">
        <f t="shared" si="5"/>
        <v>4</v>
      </c>
      <c r="K71" s="2" t="s">
        <v>122</v>
      </c>
      <c r="L71" s="2">
        <v>3.3106</v>
      </c>
      <c r="M71" s="7">
        <v>4</v>
      </c>
      <c r="N71" s="2" t="s">
        <v>123</v>
      </c>
      <c r="O71" s="2">
        <v>107.12</v>
      </c>
      <c r="P71" s="4" t="e">
        <f t="shared" si="6"/>
        <v>#N/A</v>
      </c>
      <c r="Q71" s="3">
        <v>10</v>
      </c>
      <c r="R71" s="3">
        <v>16</v>
      </c>
      <c r="S71" s="8">
        <f t="shared" si="4"/>
        <v>8</v>
      </c>
      <c r="T71" s="3" t="s">
        <v>250</v>
      </c>
      <c r="U71" s="3">
        <v>3.9540000000000002</v>
      </c>
      <c r="V71" s="8">
        <v>8</v>
      </c>
      <c r="W71" s="3" t="s">
        <v>251</v>
      </c>
      <c r="X71" s="3">
        <v>57.19</v>
      </c>
      <c r="Y71" s="4" t="e">
        <f t="shared" si="7"/>
        <v>#N/A</v>
      </c>
      <c r="AA71" s="2">
        <v>2</v>
      </c>
      <c r="AB71" s="2">
        <v>2</v>
      </c>
      <c r="AC71" s="5" t="s">
        <v>807</v>
      </c>
      <c r="AE71" s="3">
        <v>5</v>
      </c>
      <c r="AF71" s="3">
        <v>5</v>
      </c>
      <c r="AG71" s="5" t="s">
        <v>690</v>
      </c>
    </row>
    <row r="72" spans="1:33" ht="21" customHeight="1" x14ac:dyDescent="0.2">
      <c r="A72" s="2">
        <v>7</v>
      </c>
      <c r="B72" s="2">
        <v>8</v>
      </c>
      <c r="C72" s="2" t="s">
        <v>252</v>
      </c>
      <c r="D72" s="2">
        <v>3.2629000000000001</v>
      </c>
      <c r="E72" s="2" t="s">
        <v>253</v>
      </c>
      <c r="F72" s="2">
        <v>37.49</v>
      </c>
      <c r="H72" s="2">
        <v>8</v>
      </c>
      <c r="I72" s="2">
        <v>8</v>
      </c>
      <c r="J72" s="7">
        <f t="shared" si="5"/>
        <v>7</v>
      </c>
      <c r="K72" s="2" t="s">
        <v>254</v>
      </c>
      <c r="L72" s="2">
        <v>2.5409999999999999</v>
      </c>
      <c r="M72" s="7">
        <v>7</v>
      </c>
      <c r="N72" s="2" t="s">
        <v>255</v>
      </c>
      <c r="O72" s="2">
        <v>22.58</v>
      </c>
      <c r="P72" s="4" t="e">
        <f t="shared" si="6"/>
        <v>#N/A</v>
      </c>
      <c r="Q72" s="3">
        <v>14</v>
      </c>
      <c r="R72" s="3">
        <v>16</v>
      </c>
      <c r="S72" s="8">
        <f t="shared" si="4"/>
        <v>5</v>
      </c>
      <c r="T72" s="3" t="s">
        <v>166</v>
      </c>
      <c r="U72" s="3">
        <v>3.0535999999999999</v>
      </c>
      <c r="V72" s="8">
        <v>5</v>
      </c>
      <c r="W72" s="3" t="s">
        <v>167</v>
      </c>
      <c r="X72" s="3">
        <v>26.67</v>
      </c>
      <c r="Y72" s="4" t="e">
        <f t="shared" si="7"/>
        <v>#N/A</v>
      </c>
      <c r="AA72" s="2">
        <v>2</v>
      </c>
      <c r="AB72" s="2">
        <v>2</v>
      </c>
      <c r="AC72" s="5" t="s">
        <v>813</v>
      </c>
      <c r="AE72" s="3">
        <v>5</v>
      </c>
      <c r="AF72" s="3">
        <v>5</v>
      </c>
      <c r="AG72" s="5" t="s">
        <v>693</v>
      </c>
    </row>
    <row r="73" spans="1:33" ht="21" customHeight="1" x14ac:dyDescent="0.2">
      <c r="A73" s="2">
        <v>5</v>
      </c>
      <c r="B73" s="2">
        <v>8</v>
      </c>
      <c r="C73" s="2" t="s">
        <v>250</v>
      </c>
      <c r="D73" s="2">
        <v>4.1829999999999998</v>
      </c>
      <c r="E73" s="2" t="s">
        <v>251</v>
      </c>
      <c r="F73" s="2">
        <v>57.19</v>
      </c>
      <c r="H73" s="2">
        <v>8</v>
      </c>
      <c r="I73" s="2">
        <v>8</v>
      </c>
      <c r="J73" s="7">
        <f t="shared" si="5"/>
        <v>5</v>
      </c>
      <c r="K73" s="2" t="s">
        <v>256</v>
      </c>
      <c r="L73" s="2">
        <v>3.4106000000000001</v>
      </c>
      <c r="M73" s="7">
        <v>5</v>
      </c>
      <c r="N73" s="2" t="s">
        <v>257</v>
      </c>
      <c r="O73" s="2">
        <v>199.9</v>
      </c>
      <c r="P73" s="4" t="e">
        <f t="shared" si="6"/>
        <v>#N/A</v>
      </c>
      <c r="Q73" s="3">
        <v>13</v>
      </c>
      <c r="R73" s="3">
        <v>16</v>
      </c>
      <c r="S73" s="8" t="e">
        <f t="shared" si="4"/>
        <v>#N/A</v>
      </c>
      <c r="T73" s="3" t="s">
        <v>192</v>
      </c>
      <c r="U73" s="3">
        <v>2.9216000000000002</v>
      </c>
      <c r="V73" s="8" t="s">
        <v>1636</v>
      </c>
      <c r="W73" s="3" t="s">
        <v>193</v>
      </c>
      <c r="X73" s="3">
        <v>76.099999999999994</v>
      </c>
      <c r="Y73" s="4" t="str">
        <f t="shared" si="7"/>
        <v>SFPQ</v>
      </c>
      <c r="AA73" s="2">
        <v>1</v>
      </c>
      <c r="AB73" s="2">
        <v>2</v>
      </c>
      <c r="AC73" s="5" t="s">
        <v>638</v>
      </c>
      <c r="AE73" s="3">
        <v>3</v>
      </c>
      <c r="AF73" s="3">
        <v>5</v>
      </c>
      <c r="AG73" s="5" t="s">
        <v>703</v>
      </c>
    </row>
    <row r="74" spans="1:33" ht="21" customHeight="1" x14ac:dyDescent="0.2">
      <c r="A74" s="2">
        <v>8</v>
      </c>
      <c r="B74" s="2">
        <v>8</v>
      </c>
      <c r="C74" s="2" t="s">
        <v>24</v>
      </c>
      <c r="D74" s="2">
        <v>3.1278999999999999</v>
      </c>
      <c r="E74" s="2" t="s">
        <v>25</v>
      </c>
      <c r="F74" s="2">
        <v>42.31</v>
      </c>
      <c r="H74" s="2">
        <v>8</v>
      </c>
      <c r="I74" s="2">
        <v>8</v>
      </c>
      <c r="J74" s="7">
        <f t="shared" si="5"/>
        <v>34</v>
      </c>
      <c r="K74" s="2" t="s">
        <v>26</v>
      </c>
      <c r="L74" s="2">
        <v>3.6783000000000001</v>
      </c>
      <c r="M74" s="7">
        <v>34</v>
      </c>
      <c r="N74" s="2" t="s">
        <v>27</v>
      </c>
      <c r="O74" s="2">
        <v>53.62</v>
      </c>
      <c r="P74" s="4" t="e">
        <f t="shared" si="6"/>
        <v>#N/A</v>
      </c>
      <c r="Q74" s="3">
        <v>11</v>
      </c>
      <c r="R74" s="3">
        <v>15</v>
      </c>
      <c r="S74" s="8">
        <f t="shared" si="4"/>
        <v>8</v>
      </c>
      <c r="T74" s="3" t="s">
        <v>234</v>
      </c>
      <c r="U74" s="3">
        <v>3.2896999999999998</v>
      </c>
      <c r="V74" s="8">
        <v>8</v>
      </c>
      <c r="W74" s="3" t="s">
        <v>235</v>
      </c>
      <c r="X74" s="3">
        <v>78.319999999999993</v>
      </c>
      <c r="Y74" s="4" t="e">
        <f t="shared" si="7"/>
        <v>#N/A</v>
      </c>
      <c r="AA74" s="2">
        <v>2</v>
      </c>
      <c r="AB74" s="2">
        <v>2</v>
      </c>
      <c r="AC74" s="5" t="s">
        <v>612</v>
      </c>
      <c r="AE74" s="3">
        <v>3</v>
      </c>
      <c r="AF74" s="3">
        <v>5</v>
      </c>
      <c r="AG74" s="5" t="s">
        <v>646</v>
      </c>
    </row>
    <row r="75" spans="1:33" ht="21" customHeight="1" x14ac:dyDescent="0.2">
      <c r="A75" s="2">
        <v>7</v>
      </c>
      <c r="B75" s="2">
        <v>8</v>
      </c>
      <c r="C75" s="2" t="s">
        <v>258</v>
      </c>
      <c r="D75" s="2">
        <v>3.7997000000000001</v>
      </c>
      <c r="E75" s="2" t="s">
        <v>259</v>
      </c>
      <c r="F75" s="2">
        <v>29.23</v>
      </c>
      <c r="H75" s="2">
        <v>6</v>
      </c>
      <c r="I75" s="2">
        <v>7</v>
      </c>
      <c r="J75" s="7" t="e">
        <f t="shared" si="5"/>
        <v>#N/A</v>
      </c>
      <c r="K75" s="2" t="s">
        <v>260</v>
      </c>
      <c r="L75" s="2">
        <v>3.8685999999999998</v>
      </c>
      <c r="M75" s="7" t="s">
        <v>1636</v>
      </c>
      <c r="N75" s="2" t="s">
        <v>261</v>
      </c>
      <c r="O75" s="2">
        <v>57.45</v>
      </c>
      <c r="P75" s="4" t="str">
        <f t="shared" si="6"/>
        <v>CCT2</v>
      </c>
      <c r="Q75" s="3">
        <v>10</v>
      </c>
      <c r="R75" s="3">
        <v>15</v>
      </c>
      <c r="S75" s="8" t="e">
        <f t="shared" si="4"/>
        <v>#N/A</v>
      </c>
      <c r="T75" s="3" t="s">
        <v>142</v>
      </c>
      <c r="U75" s="3">
        <v>2.8860999999999999</v>
      </c>
      <c r="V75" s="8" t="s">
        <v>1636</v>
      </c>
      <c r="W75" s="3" t="s">
        <v>143</v>
      </c>
      <c r="X75" s="3">
        <v>39.909999999999997</v>
      </c>
      <c r="Y75" s="4" t="str">
        <f t="shared" si="7"/>
        <v>EIF3H</v>
      </c>
      <c r="AA75" s="2">
        <v>1</v>
      </c>
      <c r="AB75" s="2">
        <v>2</v>
      </c>
      <c r="AC75" s="5" t="s">
        <v>644</v>
      </c>
      <c r="AE75" s="3">
        <v>5</v>
      </c>
      <c r="AF75" s="3">
        <v>5</v>
      </c>
      <c r="AG75" s="5" t="s">
        <v>710</v>
      </c>
    </row>
    <row r="76" spans="1:33" ht="21" customHeight="1" x14ac:dyDescent="0.2">
      <c r="A76" s="2">
        <v>7</v>
      </c>
      <c r="B76" s="2">
        <v>8</v>
      </c>
      <c r="C76" s="2" t="s">
        <v>170</v>
      </c>
      <c r="D76" s="2">
        <v>3.3448000000000002</v>
      </c>
      <c r="E76" s="2" t="s">
        <v>171</v>
      </c>
      <c r="F76" s="2">
        <v>29.58</v>
      </c>
      <c r="H76" s="2">
        <v>6</v>
      </c>
      <c r="I76" s="2">
        <v>7</v>
      </c>
      <c r="J76" s="7">
        <f t="shared" si="5"/>
        <v>3</v>
      </c>
      <c r="K76" s="2" t="s">
        <v>150</v>
      </c>
      <c r="L76" s="2">
        <v>3.1589</v>
      </c>
      <c r="M76" s="7">
        <v>3</v>
      </c>
      <c r="N76" s="2" t="s">
        <v>151</v>
      </c>
      <c r="O76" s="2">
        <v>114.69</v>
      </c>
      <c r="P76" s="4" t="e">
        <f t="shared" si="6"/>
        <v>#N/A</v>
      </c>
      <c r="Q76" s="3">
        <v>12</v>
      </c>
      <c r="R76" s="3">
        <v>14</v>
      </c>
      <c r="S76" s="8">
        <f t="shared" si="4"/>
        <v>6</v>
      </c>
      <c r="T76" s="3" t="s">
        <v>262</v>
      </c>
      <c r="U76" s="3">
        <v>3.0928</v>
      </c>
      <c r="V76" s="8">
        <v>6</v>
      </c>
      <c r="W76" s="3" t="s">
        <v>263</v>
      </c>
      <c r="X76" s="3">
        <v>69.099999999999994</v>
      </c>
      <c r="Y76" s="4" t="e">
        <f t="shared" si="7"/>
        <v>#N/A</v>
      </c>
      <c r="AA76" s="2">
        <v>2</v>
      </c>
      <c r="AB76" s="2">
        <v>2</v>
      </c>
      <c r="AC76" s="5" t="s">
        <v>833</v>
      </c>
      <c r="AE76" s="3">
        <v>4</v>
      </c>
      <c r="AF76" s="3">
        <v>5</v>
      </c>
      <c r="AG76" s="5" t="s">
        <v>728</v>
      </c>
    </row>
    <row r="77" spans="1:33" ht="21" customHeight="1" x14ac:dyDescent="0.2">
      <c r="A77" s="2">
        <v>7</v>
      </c>
      <c r="B77" s="2">
        <v>8</v>
      </c>
      <c r="C77" s="2" t="s">
        <v>264</v>
      </c>
      <c r="D77" s="2">
        <v>2.4725999999999999</v>
      </c>
      <c r="E77" s="2" t="s">
        <v>265</v>
      </c>
      <c r="F77" s="2">
        <v>141.44999999999999</v>
      </c>
      <c r="H77" s="2">
        <v>6</v>
      </c>
      <c r="I77" s="2">
        <v>7</v>
      </c>
      <c r="J77" s="7">
        <f t="shared" si="5"/>
        <v>9</v>
      </c>
      <c r="K77" s="2" t="s">
        <v>224</v>
      </c>
      <c r="L77" s="2">
        <v>3.9500999999999999</v>
      </c>
      <c r="M77" s="7">
        <v>9</v>
      </c>
      <c r="N77" s="2" t="s">
        <v>225</v>
      </c>
      <c r="O77" s="2">
        <v>39.57</v>
      </c>
      <c r="P77" s="4" t="e">
        <f t="shared" si="6"/>
        <v>#N/A</v>
      </c>
      <c r="Q77" s="3">
        <v>13</v>
      </c>
      <c r="R77" s="3">
        <v>14</v>
      </c>
      <c r="S77" s="8">
        <f t="shared" si="4"/>
        <v>7</v>
      </c>
      <c r="T77" s="3" t="s">
        <v>266</v>
      </c>
      <c r="U77" s="3">
        <v>3.1086999999999998</v>
      </c>
      <c r="V77" s="8">
        <v>7</v>
      </c>
      <c r="W77" s="3" t="s">
        <v>267</v>
      </c>
      <c r="X77" s="3">
        <v>61.02</v>
      </c>
      <c r="Y77" s="4" t="e">
        <f t="shared" si="7"/>
        <v>#N/A</v>
      </c>
      <c r="AA77" s="2">
        <v>1</v>
      </c>
      <c r="AB77" s="2">
        <v>2</v>
      </c>
      <c r="AC77" s="5" t="s">
        <v>646</v>
      </c>
      <c r="AE77" s="3">
        <v>3</v>
      </c>
      <c r="AF77" s="3">
        <v>4</v>
      </c>
      <c r="AG77" s="5" t="s">
        <v>740</v>
      </c>
    </row>
    <row r="78" spans="1:33" ht="21" customHeight="1" x14ac:dyDescent="0.2">
      <c r="A78" s="2">
        <v>8</v>
      </c>
      <c r="B78" s="2">
        <v>8</v>
      </c>
      <c r="C78" s="2" t="s">
        <v>178</v>
      </c>
      <c r="D78" s="2">
        <v>2.8243</v>
      </c>
      <c r="E78" s="2" t="s">
        <v>179</v>
      </c>
      <c r="F78" s="2">
        <v>244.35</v>
      </c>
      <c r="H78" s="2">
        <v>7</v>
      </c>
      <c r="I78" s="2">
        <v>7</v>
      </c>
      <c r="J78" s="7">
        <f t="shared" si="5"/>
        <v>5</v>
      </c>
      <c r="K78" s="2" t="s">
        <v>268</v>
      </c>
      <c r="L78" s="2">
        <v>3.2724000000000002</v>
      </c>
      <c r="M78" s="7">
        <v>5</v>
      </c>
      <c r="N78" s="2" t="s">
        <v>269</v>
      </c>
      <c r="O78" s="2">
        <v>82.51</v>
      </c>
      <c r="P78" s="4" t="e">
        <f t="shared" si="6"/>
        <v>#N/A</v>
      </c>
      <c r="Q78" s="3">
        <v>9</v>
      </c>
      <c r="R78" s="3">
        <v>14</v>
      </c>
      <c r="S78" s="8" t="e">
        <f t="shared" si="4"/>
        <v>#N/A</v>
      </c>
      <c r="T78" s="3" t="s">
        <v>270</v>
      </c>
      <c r="U78" s="3">
        <v>3.0688</v>
      </c>
      <c r="V78" s="8" t="s">
        <v>1636</v>
      </c>
      <c r="W78" s="3" t="s">
        <v>271</v>
      </c>
      <c r="X78" s="3">
        <v>80.55</v>
      </c>
      <c r="Y78" s="4" t="str">
        <f t="shared" si="7"/>
        <v>LARP4</v>
      </c>
      <c r="AA78" s="2">
        <v>2</v>
      </c>
      <c r="AB78" s="2">
        <v>2</v>
      </c>
      <c r="AC78" s="5" t="s">
        <v>710</v>
      </c>
      <c r="AE78" s="3">
        <v>3</v>
      </c>
      <c r="AF78" s="3">
        <v>4</v>
      </c>
      <c r="AG78" s="5" t="s">
        <v>746</v>
      </c>
    </row>
    <row r="79" spans="1:33" ht="21" customHeight="1" x14ac:dyDescent="0.2">
      <c r="A79" s="2">
        <v>8</v>
      </c>
      <c r="B79" s="2">
        <v>8</v>
      </c>
      <c r="C79" s="2" t="s">
        <v>272</v>
      </c>
      <c r="D79" s="2">
        <v>3.1221999999999999</v>
      </c>
      <c r="E79" s="2" t="s">
        <v>273</v>
      </c>
      <c r="F79" s="2">
        <v>62.6</v>
      </c>
      <c r="H79" s="2">
        <v>7</v>
      </c>
      <c r="I79" s="2">
        <v>7</v>
      </c>
      <c r="J79" s="7">
        <f t="shared" si="5"/>
        <v>7</v>
      </c>
      <c r="K79" s="2" t="s">
        <v>274</v>
      </c>
      <c r="L79" s="2">
        <v>3.1326999999999998</v>
      </c>
      <c r="M79" s="7">
        <v>7</v>
      </c>
      <c r="N79" s="2" t="s">
        <v>275</v>
      </c>
      <c r="O79" s="2">
        <v>46.12</v>
      </c>
      <c r="P79" s="4" t="e">
        <f t="shared" si="6"/>
        <v>#N/A</v>
      </c>
      <c r="Q79" s="3">
        <v>14</v>
      </c>
      <c r="R79" s="3">
        <v>14</v>
      </c>
      <c r="S79" s="8">
        <f t="shared" si="4"/>
        <v>2</v>
      </c>
      <c r="T79" s="3" t="s">
        <v>276</v>
      </c>
      <c r="U79" s="3">
        <v>2.9603999999999999</v>
      </c>
      <c r="V79" s="8">
        <v>2</v>
      </c>
      <c r="W79" s="3" t="s">
        <v>277</v>
      </c>
      <c r="X79" s="3">
        <v>148.76</v>
      </c>
      <c r="Y79" s="4" t="e">
        <f t="shared" si="7"/>
        <v>#N/A</v>
      </c>
      <c r="AA79" s="2">
        <v>2</v>
      </c>
      <c r="AB79" s="2">
        <v>2</v>
      </c>
      <c r="AC79" s="5" t="s">
        <v>544</v>
      </c>
      <c r="AE79" s="3">
        <v>4</v>
      </c>
      <c r="AF79" s="3">
        <v>4</v>
      </c>
      <c r="AG79" s="5" t="s">
        <v>754</v>
      </c>
    </row>
    <row r="80" spans="1:33" ht="21" customHeight="1" x14ac:dyDescent="0.2">
      <c r="A80" s="2">
        <v>7</v>
      </c>
      <c r="B80" s="2">
        <v>8</v>
      </c>
      <c r="C80" s="2" t="s">
        <v>278</v>
      </c>
      <c r="D80" s="2">
        <v>3.5874999999999999</v>
      </c>
      <c r="E80" s="2" t="s">
        <v>279</v>
      </c>
      <c r="F80" s="2">
        <v>103.01</v>
      </c>
      <c r="H80" s="2">
        <v>7</v>
      </c>
      <c r="I80" s="2">
        <v>7</v>
      </c>
      <c r="J80" s="7">
        <f t="shared" si="5"/>
        <v>10</v>
      </c>
      <c r="K80" s="2" t="s">
        <v>188</v>
      </c>
      <c r="L80" s="2">
        <v>3.6187999999999998</v>
      </c>
      <c r="M80" s="7">
        <v>10</v>
      </c>
      <c r="N80" s="2" t="s">
        <v>189</v>
      </c>
      <c r="O80" s="2">
        <v>50.94</v>
      </c>
      <c r="P80" s="4" t="e">
        <f t="shared" si="6"/>
        <v>#N/A</v>
      </c>
      <c r="Q80" s="3">
        <v>13</v>
      </c>
      <c r="R80" s="3">
        <v>14</v>
      </c>
      <c r="S80" s="8">
        <f t="shared" si="4"/>
        <v>6</v>
      </c>
      <c r="T80" s="3" t="s">
        <v>180</v>
      </c>
      <c r="U80" s="3">
        <v>2.8069999999999999</v>
      </c>
      <c r="V80" s="8">
        <v>6</v>
      </c>
      <c r="W80" s="3" t="s">
        <v>181</v>
      </c>
      <c r="X80" s="3">
        <v>70.739999999999995</v>
      </c>
      <c r="Y80" s="4" t="e">
        <f t="shared" si="7"/>
        <v>#N/A</v>
      </c>
      <c r="AA80" s="2">
        <v>1</v>
      </c>
      <c r="AB80" s="2">
        <v>2</v>
      </c>
      <c r="AC80" s="5" t="s">
        <v>658</v>
      </c>
      <c r="AE80" s="3">
        <v>4</v>
      </c>
      <c r="AF80" s="3">
        <v>4</v>
      </c>
      <c r="AG80" s="5" t="s">
        <v>261</v>
      </c>
    </row>
    <row r="81" spans="1:33" ht="21" customHeight="1" x14ac:dyDescent="0.2">
      <c r="A81" s="2">
        <v>8</v>
      </c>
      <c r="B81" s="2">
        <v>8</v>
      </c>
      <c r="C81" s="2" t="s">
        <v>280</v>
      </c>
      <c r="D81" s="2">
        <v>4.2751000000000001</v>
      </c>
      <c r="E81" s="2" t="s">
        <v>281</v>
      </c>
      <c r="F81" s="2">
        <v>35.9</v>
      </c>
      <c r="H81" s="2">
        <v>7</v>
      </c>
      <c r="I81" s="2">
        <v>7</v>
      </c>
      <c r="J81" s="7">
        <f t="shared" si="5"/>
        <v>12</v>
      </c>
      <c r="K81" s="2" t="s">
        <v>66</v>
      </c>
      <c r="L81" s="2">
        <v>3.4990999999999999</v>
      </c>
      <c r="M81" s="7">
        <v>12</v>
      </c>
      <c r="N81" s="2" t="s">
        <v>67</v>
      </c>
      <c r="O81" s="2">
        <v>123.43</v>
      </c>
      <c r="P81" s="4" t="e">
        <f t="shared" si="6"/>
        <v>#N/A</v>
      </c>
      <c r="Q81" s="3">
        <v>13</v>
      </c>
      <c r="R81" s="3">
        <v>14</v>
      </c>
      <c r="S81" s="8">
        <f t="shared" si="4"/>
        <v>8</v>
      </c>
      <c r="T81" s="3" t="s">
        <v>272</v>
      </c>
      <c r="U81" s="3">
        <v>3.2854000000000001</v>
      </c>
      <c r="V81" s="8">
        <v>8</v>
      </c>
      <c r="W81" s="3" t="s">
        <v>273</v>
      </c>
      <c r="X81" s="3">
        <v>62.6</v>
      </c>
      <c r="Y81" s="4" t="e">
        <f t="shared" si="7"/>
        <v>#N/A</v>
      </c>
      <c r="AE81" s="3">
        <v>3</v>
      </c>
      <c r="AF81" s="3">
        <v>4</v>
      </c>
      <c r="AG81" s="5" t="s">
        <v>763</v>
      </c>
    </row>
    <row r="82" spans="1:33" ht="21" customHeight="1" x14ac:dyDescent="0.2">
      <c r="A82" s="2">
        <v>7</v>
      </c>
      <c r="B82" s="2">
        <v>7</v>
      </c>
      <c r="C82" s="2" t="s">
        <v>282</v>
      </c>
      <c r="D82" s="2">
        <v>3.8744999999999998</v>
      </c>
      <c r="E82" s="2" t="s">
        <v>283</v>
      </c>
      <c r="F82" s="2">
        <v>32.9</v>
      </c>
      <c r="H82" s="2">
        <v>7</v>
      </c>
      <c r="I82" s="2">
        <v>7</v>
      </c>
      <c r="J82" s="7">
        <f t="shared" si="5"/>
        <v>13</v>
      </c>
      <c r="K82" s="2" t="s">
        <v>106</v>
      </c>
      <c r="L82" s="2">
        <v>3.2086000000000001</v>
      </c>
      <c r="M82" s="7">
        <v>13</v>
      </c>
      <c r="N82" s="2" t="s">
        <v>107</v>
      </c>
      <c r="O82" s="2">
        <v>70.239999999999995</v>
      </c>
      <c r="P82" s="4" t="e">
        <f t="shared" si="6"/>
        <v>#N/A</v>
      </c>
      <c r="Q82" s="3">
        <v>9</v>
      </c>
      <c r="R82" s="3">
        <v>13</v>
      </c>
      <c r="S82" s="8">
        <f t="shared" si="4"/>
        <v>44</v>
      </c>
      <c r="T82" s="3" t="s">
        <v>12</v>
      </c>
      <c r="U82" s="3">
        <v>2.5148000000000001</v>
      </c>
      <c r="V82" s="8">
        <v>44</v>
      </c>
      <c r="W82" s="3" t="s">
        <v>13</v>
      </c>
      <c r="X82" s="3">
        <v>41.98</v>
      </c>
      <c r="Y82" s="4" t="e">
        <f t="shared" si="7"/>
        <v>#N/A</v>
      </c>
      <c r="AE82" s="3">
        <v>4</v>
      </c>
      <c r="AF82" s="3">
        <v>4</v>
      </c>
      <c r="AG82" s="5" t="s">
        <v>771</v>
      </c>
    </row>
    <row r="83" spans="1:33" ht="21" customHeight="1" x14ac:dyDescent="0.2">
      <c r="A83" s="2">
        <v>7</v>
      </c>
      <c r="B83" s="2">
        <v>7</v>
      </c>
      <c r="C83" s="2" t="s">
        <v>284</v>
      </c>
      <c r="D83" s="2">
        <v>3.5158999999999998</v>
      </c>
      <c r="E83" s="2" t="s">
        <v>285</v>
      </c>
      <c r="F83" s="2">
        <v>228.09</v>
      </c>
      <c r="H83" s="2">
        <v>7</v>
      </c>
      <c r="I83" s="2">
        <v>7</v>
      </c>
      <c r="J83" s="7">
        <f t="shared" si="5"/>
        <v>12</v>
      </c>
      <c r="K83" s="2" t="s">
        <v>156</v>
      </c>
      <c r="L83" s="2">
        <v>3.8953000000000002</v>
      </c>
      <c r="M83" s="7">
        <v>12</v>
      </c>
      <c r="N83" s="2" t="s">
        <v>157</v>
      </c>
      <c r="O83" s="2">
        <v>89.14</v>
      </c>
      <c r="P83" s="4" t="e">
        <f t="shared" si="6"/>
        <v>#N/A</v>
      </c>
      <c r="Q83" s="3">
        <v>13</v>
      </c>
      <c r="R83" s="3">
        <v>13</v>
      </c>
      <c r="S83" s="8">
        <f t="shared" si="4"/>
        <v>5</v>
      </c>
      <c r="T83" s="3" t="s">
        <v>268</v>
      </c>
      <c r="U83" s="3">
        <v>3.1675</v>
      </c>
      <c r="V83" s="8">
        <v>5</v>
      </c>
      <c r="W83" s="3" t="s">
        <v>269</v>
      </c>
      <c r="X83" s="3">
        <v>82.51</v>
      </c>
      <c r="Y83" s="4" t="e">
        <f t="shared" si="7"/>
        <v>#N/A</v>
      </c>
      <c r="AE83" s="3">
        <v>4</v>
      </c>
      <c r="AF83" s="3">
        <v>4</v>
      </c>
      <c r="AG83" s="5" t="s">
        <v>775</v>
      </c>
    </row>
    <row r="84" spans="1:33" ht="21" customHeight="1" x14ac:dyDescent="0.2">
      <c r="A84" s="2">
        <v>6</v>
      </c>
      <c r="B84" s="2">
        <v>7</v>
      </c>
      <c r="C84" s="2" t="s">
        <v>286</v>
      </c>
      <c r="D84" s="2">
        <v>3.4373999999999998</v>
      </c>
      <c r="E84" s="2" t="s">
        <v>287</v>
      </c>
      <c r="F84" s="2">
        <v>92.19</v>
      </c>
      <c r="H84" s="2">
        <v>2</v>
      </c>
      <c r="I84" s="2">
        <v>6</v>
      </c>
      <c r="J84" s="7" t="e">
        <f t="shared" si="5"/>
        <v>#N/A</v>
      </c>
      <c r="K84" s="2" t="s">
        <v>288</v>
      </c>
      <c r="L84" s="2">
        <v>2.2892000000000001</v>
      </c>
      <c r="M84" s="7" t="s">
        <v>1636</v>
      </c>
      <c r="N84" s="2" t="s">
        <v>289</v>
      </c>
      <c r="O84" s="2">
        <v>17.82</v>
      </c>
      <c r="P84" s="4" t="str">
        <f t="shared" si="6"/>
        <v>FAM195A</v>
      </c>
      <c r="Q84" s="3">
        <v>13</v>
      </c>
      <c r="R84" s="3">
        <v>13</v>
      </c>
      <c r="S84" s="8">
        <f t="shared" si="4"/>
        <v>10</v>
      </c>
      <c r="T84" s="3" t="s">
        <v>184</v>
      </c>
      <c r="U84" s="3">
        <v>2.7313000000000001</v>
      </c>
      <c r="V84" s="8">
        <v>10</v>
      </c>
      <c r="W84" s="3" t="s">
        <v>185</v>
      </c>
      <c r="X84" s="3">
        <v>46.84</v>
      </c>
      <c r="Y84" s="4" t="e">
        <f t="shared" si="7"/>
        <v>#N/A</v>
      </c>
      <c r="AE84" s="3">
        <v>4</v>
      </c>
      <c r="AF84" s="3">
        <v>4</v>
      </c>
      <c r="AG84" s="5" t="s">
        <v>445</v>
      </c>
    </row>
    <row r="85" spans="1:33" ht="21" customHeight="1" x14ac:dyDescent="0.2">
      <c r="A85" s="2">
        <v>6</v>
      </c>
      <c r="B85" s="2">
        <v>7</v>
      </c>
      <c r="C85" s="2" t="s">
        <v>290</v>
      </c>
      <c r="D85" s="2">
        <v>3.1179000000000001</v>
      </c>
      <c r="E85" s="2" t="s">
        <v>291</v>
      </c>
      <c r="F85" s="2">
        <v>122.08</v>
      </c>
      <c r="H85" s="2">
        <v>4</v>
      </c>
      <c r="I85" s="2">
        <v>6</v>
      </c>
      <c r="J85" s="7" t="e">
        <f t="shared" si="5"/>
        <v>#N/A</v>
      </c>
      <c r="K85" s="2" t="s">
        <v>292</v>
      </c>
      <c r="L85" s="2">
        <v>3.605</v>
      </c>
      <c r="M85" s="7" t="s">
        <v>1636</v>
      </c>
      <c r="N85" s="2" t="s">
        <v>293</v>
      </c>
      <c r="O85" s="2">
        <v>59.33</v>
      </c>
      <c r="P85" s="4" t="str">
        <f t="shared" si="6"/>
        <v>CCT7</v>
      </c>
      <c r="Q85" s="3">
        <v>11</v>
      </c>
      <c r="R85" s="3">
        <v>13</v>
      </c>
      <c r="S85" s="8" t="e">
        <f t="shared" si="4"/>
        <v>#N/A</v>
      </c>
      <c r="T85" s="3" t="s">
        <v>294</v>
      </c>
      <c r="U85" s="3">
        <v>3.1095000000000002</v>
      </c>
      <c r="V85" s="8" t="s">
        <v>1636</v>
      </c>
      <c r="W85" s="3" t="s">
        <v>295</v>
      </c>
      <c r="X85" s="3">
        <v>196.52</v>
      </c>
      <c r="Y85" s="4" t="str">
        <f t="shared" si="7"/>
        <v>ZC3H13</v>
      </c>
      <c r="AE85" s="3">
        <v>4</v>
      </c>
      <c r="AF85" s="3">
        <v>4</v>
      </c>
      <c r="AG85" s="5" t="s">
        <v>391</v>
      </c>
    </row>
    <row r="86" spans="1:33" ht="21" customHeight="1" x14ac:dyDescent="0.2">
      <c r="A86" s="2">
        <v>6</v>
      </c>
      <c r="B86" s="2">
        <v>7</v>
      </c>
      <c r="C86" s="2" t="s">
        <v>296</v>
      </c>
      <c r="D86" s="2">
        <v>3.4495</v>
      </c>
      <c r="E86" s="2" t="s">
        <v>297</v>
      </c>
      <c r="F86" s="2">
        <v>26.68</v>
      </c>
      <c r="H86" s="2">
        <v>4</v>
      </c>
      <c r="I86" s="2">
        <v>6</v>
      </c>
      <c r="J86" s="7">
        <f t="shared" si="5"/>
        <v>4</v>
      </c>
      <c r="K86" s="2" t="s">
        <v>240</v>
      </c>
      <c r="L86" s="2">
        <v>3.9432999999999998</v>
      </c>
      <c r="M86" s="7">
        <v>4</v>
      </c>
      <c r="N86" s="2" t="s">
        <v>241</v>
      </c>
      <c r="O86" s="2">
        <v>52.13</v>
      </c>
      <c r="P86" s="4" t="e">
        <f t="shared" si="6"/>
        <v>#N/A</v>
      </c>
      <c r="Q86" s="3">
        <v>12</v>
      </c>
      <c r="R86" s="3">
        <v>12</v>
      </c>
      <c r="S86" s="8">
        <f t="shared" si="4"/>
        <v>14</v>
      </c>
      <c r="T86" s="3" t="s">
        <v>98</v>
      </c>
      <c r="U86" s="3">
        <v>3.2395999999999998</v>
      </c>
      <c r="V86" s="8">
        <v>14</v>
      </c>
      <c r="W86" s="3" t="s">
        <v>99</v>
      </c>
      <c r="X86" s="3">
        <v>109.37</v>
      </c>
      <c r="Y86" s="4" t="e">
        <f t="shared" si="7"/>
        <v>#N/A</v>
      </c>
      <c r="AE86" s="3">
        <v>4</v>
      </c>
      <c r="AF86" s="3">
        <v>4</v>
      </c>
      <c r="AG86" s="5" t="s">
        <v>789</v>
      </c>
    </row>
    <row r="87" spans="1:33" ht="21" customHeight="1" x14ac:dyDescent="0.2">
      <c r="A87" s="2">
        <v>7</v>
      </c>
      <c r="B87" s="2">
        <v>7</v>
      </c>
      <c r="C87" s="2" t="s">
        <v>274</v>
      </c>
      <c r="D87" s="2">
        <v>3.2557999999999998</v>
      </c>
      <c r="E87" s="2" t="s">
        <v>275</v>
      </c>
      <c r="F87" s="2">
        <v>46.12</v>
      </c>
      <c r="H87" s="2">
        <v>4</v>
      </c>
      <c r="I87" s="2">
        <v>6</v>
      </c>
      <c r="J87" s="7" t="e">
        <f t="shared" si="5"/>
        <v>#N/A</v>
      </c>
      <c r="K87" s="2" t="s">
        <v>298</v>
      </c>
      <c r="L87" s="2">
        <v>2.39</v>
      </c>
      <c r="M87" s="7" t="s">
        <v>1636</v>
      </c>
      <c r="N87" s="2" t="s">
        <v>299</v>
      </c>
      <c r="O87" s="2">
        <v>39.56</v>
      </c>
      <c r="P87" s="4" t="str">
        <f t="shared" si="6"/>
        <v>SRSF6</v>
      </c>
      <c r="Q87" s="3">
        <v>10</v>
      </c>
      <c r="R87" s="3">
        <v>12</v>
      </c>
      <c r="S87" s="8" t="e">
        <f t="shared" si="4"/>
        <v>#N/A</v>
      </c>
      <c r="T87" s="3" t="s">
        <v>300</v>
      </c>
      <c r="U87" s="3">
        <v>3.0030999999999999</v>
      </c>
      <c r="V87" s="8" t="s">
        <v>1636</v>
      </c>
      <c r="W87" s="3" t="s">
        <v>301</v>
      </c>
      <c r="X87" s="3">
        <v>120.51</v>
      </c>
      <c r="Y87" s="4" t="str">
        <f t="shared" si="7"/>
        <v>FAM120C</v>
      </c>
      <c r="AE87" s="3">
        <v>3</v>
      </c>
      <c r="AF87" s="3">
        <v>4</v>
      </c>
      <c r="AG87" s="5" t="s">
        <v>795</v>
      </c>
    </row>
    <row r="88" spans="1:33" ht="21" customHeight="1" x14ac:dyDescent="0.2">
      <c r="A88" s="2">
        <v>5</v>
      </c>
      <c r="B88" s="2">
        <v>7</v>
      </c>
      <c r="C88" s="2" t="s">
        <v>230</v>
      </c>
      <c r="D88" s="2">
        <v>3.0598999999999998</v>
      </c>
      <c r="E88" s="2" t="s">
        <v>231</v>
      </c>
      <c r="F88" s="2">
        <v>11.36</v>
      </c>
      <c r="H88" s="2">
        <v>5</v>
      </c>
      <c r="I88" s="2">
        <v>6</v>
      </c>
      <c r="J88" s="7" t="e">
        <f t="shared" si="5"/>
        <v>#N/A</v>
      </c>
      <c r="K88" s="2" t="s">
        <v>302</v>
      </c>
      <c r="L88" s="2">
        <v>2.6804999999999999</v>
      </c>
      <c r="M88" s="7" t="s">
        <v>1636</v>
      </c>
      <c r="N88" s="2" t="s">
        <v>303</v>
      </c>
      <c r="O88" s="2">
        <v>54.2</v>
      </c>
      <c r="P88" s="4" t="str">
        <f t="shared" si="6"/>
        <v>NONO</v>
      </c>
      <c r="Q88" s="3">
        <v>7</v>
      </c>
      <c r="R88" s="3">
        <v>12</v>
      </c>
      <c r="S88" s="8">
        <f t="shared" si="4"/>
        <v>3</v>
      </c>
      <c r="T88" s="3" t="s">
        <v>304</v>
      </c>
      <c r="U88" s="3">
        <v>3.1949999999999998</v>
      </c>
      <c r="V88" s="8">
        <v>3</v>
      </c>
      <c r="W88" s="3" t="s">
        <v>305</v>
      </c>
      <c r="X88" s="3">
        <v>33.65</v>
      </c>
      <c r="Y88" s="4" t="e">
        <f t="shared" si="7"/>
        <v>#N/A</v>
      </c>
      <c r="AE88" s="3">
        <v>4</v>
      </c>
      <c r="AF88" s="3">
        <v>4</v>
      </c>
      <c r="AG88" s="5" t="s">
        <v>799</v>
      </c>
    </row>
    <row r="89" spans="1:33" ht="21" customHeight="1" x14ac:dyDescent="0.2">
      <c r="A89" s="2">
        <v>7</v>
      </c>
      <c r="B89" s="2">
        <v>7</v>
      </c>
      <c r="C89" s="2" t="s">
        <v>266</v>
      </c>
      <c r="D89" s="2">
        <v>3.5647000000000002</v>
      </c>
      <c r="E89" s="2" t="s">
        <v>267</v>
      </c>
      <c r="F89" s="2">
        <v>61.02</v>
      </c>
      <c r="H89" s="2">
        <v>5</v>
      </c>
      <c r="I89" s="2">
        <v>6</v>
      </c>
      <c r="J89" s="7">
        <f t="shared" si="5"/>
        <v>8</v>
      </c>
      <c r="K89" s="2" t="s">
        <v>252</v>
      </c>
      <c r="L89" s="2">
        <v>3.3616999999999999</v>
      </c>
      <c r="M89" s="7">
        <v>8</v>
      </c>
      <c r="N89" s="2" t="s">
        <v>253</v>
      </c>
      <c r="O89" s="2">
        <v>37.49</v>
      </c>
      <c r="P89" s="4" t="e">
        <f t="shared" si="6"/>
        <v>#N/A</v>
      </c>
      <c r="Q89" s="3">
        <v>10</v>
      </c>
      <c r="R89" s="3">
        <v>12</v>
      </c>
      <c r="S89" s="8">
        <f t="shared" si="4"/>
        <v>2</v>
      </c>
      <c r="T89" s="3" t="s">
        <v>306</v>
      </c>
      <c r="U89" s="3">
        <v>3.1110000000000002</v>
      </c>
      <c r="V89" s="8">
        <v>2</v>
      </c>
      <c r="W89" s="3" t="s">
        <v>307</v>
      </c>
      <c r="X89" s="3">
        <v>127.51</v>
      </c>
      <c r="Y89" s="4" t="e">
        <f t="shared" si="7"/>
        <v>#N/A</v>
      </c>
      <c r="AE89" s="3">
        <v>3</v>
      </c>
      <c r="AF89" s="3">
        <v>4</v>
      </c>
      <c r="AG89" s="5" t="s">
        <v>809</v>
      </c>
    </row>
    <row r="90" spans="1:33" ht="21" customHeight="1" x14ac:dyDescent="0.2">
      <c r="A90" s="2">
        <v>7</v>
      </c>
      <c r="B90" s="2">
        <v>7</v>
      </c>
      <c r="C90" s="2" t="s">
        <v>308</v>
      </c>
      <c r="D90" s="2">
        <v>2.8496000000000001</v>
      </c>
      <c r="E90" s="2" t="s">
        <v>309</v>
      </c>
      <c r="F90" s="2">
        <v>67.650000000000006</v>
      </c>
      <c r="H90" s="2">
        <v>5</v>
      </c>
      <c r="I90" s="2">
        <v>6</v>
      </c>
      <c r="J90" s="7">
        <f t="shared" si="5"/>
        <v>9</v>
      </c>
      <c r="K90" s="2" t="s">
        <v>228</v>
      </c>
      <c r="L90" s="2">
        <v>4.1841999999999997</v>
      </c>
      <c r="M90" s="7">
        <v>9</v>
      </c>
      <c r="N90" s="2" t="s">
        <v>229</v>
      </c>
      <c r="O90" s="2">
        <v>69.8</v>
      </c>
      <c r="P90" s="4" t="e">
        <f t="shared" si="6"/>
        <v>#N/A</v>
      </c>
      <c r="Q90" s="3">
        <v>9</v>
      </c>
      <c r="R90" s="3">
        <v>12</v>
      </c>
      <c r="S90" s="8">
        <f t="shared" si="4"/>
        <v>6</v>
      </c>
      <c r="T90" s="3" t="s">
        <v>310</v>
      </c>
      <c r="U90" s="3">
        <v>3.4548999999999999</v>
      </c>
      <c r="V90" s="8">
        <v>6</v>
      </c>
      <c r="W90" s="3" t="s">
        <v>311</v>
      </c>
      <c r="X90" s="3">
        <v>46.06</v>
      </c>
      <c r="Y90" s="4" t="e">
        <f t="shared" si="7"/>
        <v>#N/A</v>
      </c>
      <c r="AE90" s="3">
        <v>2</v>
      </c>
      <c r="AF90" s="3">
        <v>4</v>
      </c>
      <c r="AG90" s="5" t="s">
        <v>815</v>
      </c>
    </row>
    <row r="91" spans="1:33" ht="21" customHeight="1" x14ac:dyDescent="0.2">
      <c r="A91" s="2">
        <v>7</v>
      </c>
      <c r="B91" s="2">
        <v>7</v>
      </c>
      <c r="C91" s="2" t="s">
        <v>312</v>
      </c>
      <c r="D91" s="2">
        <v>3.8532000000000002</v>
      </c>
      <c r="E91" s="2" t="s">
        <v>313</v>
      </c>
      <c r="F91" s="2">
        <v>59.54</v>
      </c>
      <c r="H91" s="2">
        <v>6</v>
      </c>
      <c r="I91" s="2">
        <v>6</v>
      </c>
      <c r="J91" s="7">
        <f t="shared" si="5"/>
        <v>11</v>
      </c>
      <c r="K91" s="2" t="s">
        <v>160</v>
      </c>
      <c r="L91" s="2">
        <v>3.8252000000000002</v>
      </c>
      <c r="M91" s="7">
        <v>11</v>
      </c>
      <c r="N91" s="2" t="s">
        <v>161</v>
      </c>
      <c r="O91" s="2">
        <v>104.79</v>
      </c>
      <c r="P91" s="4" t="e">
        <f t="shared" si="6"/>
        <v>#N/A</v>
      </c>
      <c r="Q91" s="3">
        <v>10</v>
      </c>
      <c r="R91" s="3">
        <v>12</v>
      </c>
      <c r="S91" s="8" t="e">
        <f t="shared" si="4"/>
        <v>#N/A</v>
      </c>
      <c r="T91" s="3" t="s">
        <v>124</v>
      </c>
      <c r="U91" s="3">
        <v>3.0790000000000002</v>
      </c>
      <c r="V91" s="8" t="s">
        <v>1636</v>
      </c>
      <c r="W91" s="3" t="s">
        <v>125</v>
      </c>
      <c r="X91" s="3">
        <v>33.619999999999997</v>
      </c>
      <c r="Y91" s="4" t="str">
        <f t="shared" si="7"/>
        <v>PYCR2</v>
      </c>
      <c r="AE91" s="3">
        <v>3</v>
      </c>
      <c r="AF91" s="3">
        <v>4</v>
      </c>
      <c r="AG91" s="5" t="s">
        <v>823</v>
      </c>
    </row>
    <row r="92" spans="1:33" ht="21" customHeight="1" x14ac:dyDescent="0.2">
      <c r="A92" s="2">
        <v>7</v>
      </c>
      <c r="B92" s="2">
        <v>7</v>
      </c>
      <c r="C92" s="2" t="s">
        <v>254</v>
      </c>
      <c r="D92" s="2">
        <v>2.3776999999999999</v>
      </c>
      <c r="E92" s="2" t="s">
        <v>255</v>
      </c>
      <c r="F92" s="2">
        <v>22.58</v>
      </c>
      <c r="H92" s="2">
        <v>6</v>
      </c>
      <c r="I92" s="2">
        <v>6</v>
      </c>
      <c r="J92" s="7">
        <f t="shared" si="5"/>
        <v>7</v>
      </c>
      <c r="K92" s="2" t="s">
        <v>282</v>
      </c>
      <c r="L92" s="2">
        <v>3.4855999999999998</v>
      </c>
      <c r="M92" s="7">
        <v>7</v>
      </c>
      <c r="N92" s="2" t="s">
        <v>283</v>
      </c>
      <c r="O92" s="2">
        <v>32.9</v>
      </c>
      <c r="P92" s="4" t="e">
        <f t="shared" si="6"/>
        <v>#N/A</v>
      </c>
      <c r="Q92" s="3">
        <v>9</v>
      </c>
      <c r="R92" s="3">
        <v>12</v>
      </c>
      <c r="S92" s="8">
        <f t="shared" si="4"/>
        <v>6</v>
      </c>
      <c r="T92" s="3" t="s">
        <v>314</v>
      </c>
      <c r="U92" s="3">
        <v>2.9904999999999999</v>
      </c>
      <c r="V92" s="8">
        <v>6</v>
      </c>
      <c r="W92" s="3" t="s">
        <v>315</v>
      </c>
      <c r="X92" s="3">
        <v>88.83</v>
      </c>
      <c r="Y92" s="4" t="e">
        <f t="shared" si="7"/>
        <v>#N/A</v>
      </c>
      <c r="AE92" s="3">
        <v>3</v>
      </c>
      <c r="AF92" s="3">
        <v>4</v>
      </c>
      <c r="AG92" s="5" t="s">
        <v>827</v>
      </c>
    </row>
    <row r="93" spans="1:33" ht="21" customHeight="1" x14ac:dyDescent="0.2">
      <c r="A93" s="2">
        <v>7</v>
      </c>
      <c r="B93" s="2">
        <v>7</v>
      </c>
      <c r="C93" s="2" t="s">
        <v>168</v>
      </c>
      <c r="D93" s="2">
        <v>2.9135</v>
      </c>
      <c r="E93" s="2" t="s">
        <v>169</v>
      </c>
      <c r="F93" s="2">
        <v>55.17</v>
      </c>
      <c r="H93" s="2">
        <v>6</v>
      </c>
      <c r="I93" s="2">
        <v>6</v>
      </c>
      <c r="J93" s="7" t="e">
        <f t="shared" si="5"/>
        <v>#N/A</v>
      </c>
      <c r="K93" s="2" t="s">
        <v>210</v>
      </c>
      <c r="L93" s="2">
        <v>3.4965000000000002</v>
      </c>
      <c r="M93" s="7" t="s">
        <v>1636</v>
      </c>
      <c r="N93" s="2" t="s">
        <v>211</v>
      </c>
      <c r="O93" s="2">
        <v>133.19999999999999</v>
      </c>
      <c r="P93" s="4" t="str">
        <f t="shared" si="6"/>
        <v>CARD11</v>
      </c>
      <c r="Q93" s="3">
        <v>10</v>
      </c>
      <c r="R93" s="3">
        <v>12</v>
      </c>
      <c r="S93" s="8" t="e">
        <f t="shared" si="4"/>
        <v>#N/A</v>
      </c>
      <c r="T93" s="3" t="s">
        <v>316</v>
      </c>
      <c r="U93" s="3">
        <v>2.9525999999999999</v>
      </c>
      <c r="V93" s="8" t="s">
        <v>1636</v>
      </c>
      <c r="W93" s="3" t="s">
        <v>317</v>
      </c>
      <c r="X93" s="3">
        <v>145.80000000000001</v>
      </c>
      <c r="Y93" s="4" t="str">
        <f t="shared" si="7"/>
        <v>WDR33</v>
      </c>
      <c r="AE93" s="3">
        <v>4</v>
      </c>
      <c r="AF93" s="3">
        <v>4</v>
      </c>
      <c r="AG93" s="5" t="s">
        <v>831</v>
      </c>
    </row>
    <row r="94" spans="1:33" ht="21" customHeight="1" x14ac:dyDescent="0.2">
      <c r="A94" s="2">
        <v>6</v>
      </c>
      <c r="B94" s="2">
        <v>7</v>
      </c>
      <c r="C94" s="2" t="s">
        <v>194</v>
      </c>
      <c r="D94" s="2">
        <v>3.9150999999999998</v>
      </c>
      <c r="E94" s="2" t="s">
        <v>195</v>
      </c>
      <c r="F94" s="2">
        <v>100.16</v>
      </c>
      <c r="H94" s="2">
        <v>6</v>
      </c>
      <c r="I94" s="2">
        <v>6</v>
      </c>
      <c r="J94" s="7">
        <f t="shared" si="5"/>
        <v>6</v>
      </c>
      <c r="K94" s="2" t="s">
        <v>262</v>
      </c>
      <c r="L94" s="2">
        <v>3.0754999999999999</v>
      </c>
      <c r="M94" s="7">
        <v>6</v>
      </c>
      <c r="N94" s="2" t="s">
        <v>263</v>
      </c>
      <c r="O94" s="2">
        <v>69.099999999999994</v>
      </c>
      <c r="P94" s="4" t="e">
        <f t="shared" si="6"/>
        <v>#N/A</v>
      </c>
      <c r="Q94" s="3">
        <v>8</v>
      </c>
      <c r="R94" s="3">
        <v>12</v>
      </c>
      <c r="S94" s="8">
        <f t="shared" si="4"/>
        <v>8</v>
      </c>
      <c r="T94" s="3" t="s">
        <v>280</v>
      </c>
      <c r="U94" s="3">
        <v>3.6299000000000001</v>
      </c>
      <c r="V94" s="8">
        <v>8</v>
      </c>
      <c r="W94" s="3" t="s">
        <v>281</v>
      </c>
      <c r="X94" s="3">
        <v>35.9</v>
      </c>
      <c r="Y94" s="4" t="e">
        <f t="shared" si="7"/>
        <v>#N/A</v>
      </c>
      <c r="AE94" s="3">
        <v>3</v>
      </c>
      <c r="AF94" s="3">
        <v>4</v>
      </c>
      <c r="AG94" s="5" t="s">
        <v>839</v>
      </c>
    </row>
    <row r="95" spans="1:33" ht="21" customHeight="1" x14ac:dyDescent="0.2">
      <c r="A95" s="2">
        <v>7</v>
      </c>
      <c r="B95" s="2">
        <v>7</v>
      </c>
      <c r="C95" s="2" t="s">
        <v>318</v>
      </c>
      <c r="D95" s="2">
        <v>3.0421</v>
      </c>
      <c r="E95" s="2" t="s">
        <v>319</v>
      </c>
      <c r="F95" s="2">
        <v>124.53</v>
      </c>
      <c r="H95" s="2">
        <v>6</v>
      </c>
      <c r="I95" s="2">
        <v>6</v>
      </c>
      <c r="J95" s="7">
        <f t="shared" si="5"/>
        <v>7</v>
      </c>
      <c r="K95" s="2" t="s">
        <v>296</v>
      </c>
      <c r="L95" s="2">
        <v>3.3696000000000002</v>
      </c>
      <c r="M95" s="7">
        <v>7</v>
      </c>
      <c r="N95" s="2" t="s">
        <v>297</v>
      </c>
      <c r="O95" s="2">
        <v>26.68</v>
      </c>
      <c r="P95" s="4" t="e">
        <f t="shared" si="6"/>
        <v>#N/A</v>
      </c>
      <c r="Q95" s="3">
        <v>9</v>
      </c>
      <c r="R95" s="3">
        <v>11</v>
      </c>
      <c r="S95" s="8" t="e">
        <f t="shared" si="4"/>
        <v>#N/A</v>
      </c>
      <c r="T95" s="3" t="s">
        <v>320</v>
      </c>
      <c r="U95" s="3">
        <v>2.7237</v>
      </c>
      <c r="V95" s="8" t="s">
        <v>1636</v>
      </c>
      <c r="W95" s="3" t="s">
        <v>321</v>
      </c>
      <c r="X95" s="3">
        <v>103.64</v>
      </c>
      <c r="Y95" s="4" t="str">
        <f t="shared" si="7"/>
        <v>CHERP</v>
      </c>
      <c r="AE95" s="3">
        <v>4</v>
      </c>
      <c r="AF95" s="3">
        <v>4</v>
      </c>
      <c r="AG95" s="5" t="s">
        <v>849</v>
      </c>
    </row>
    <row r="96" spans="1:33" ht="21" customHeight="1" x14ac:dyDescent="0.2">
      <c r="A96" s="2">
        <v>7</v>
      </c>
      <c r="B96" s="2">
        <v>7</v>
      </c>
      <c r="C96" s="2" t="s">
        <v>322</v>
      </c>
      <c r="D96" s="2">
        <v>3.0829</v>
      </c>
      <c r="E96" s="2" t="s">
        <v>323</v>
      </c>
      <c r="F96" s="2">
        <v>75.45</v>
      </c>
      <c r="H96" s="2">
        <v>6</v>
      </c>
      <c r="I96" s="2">
        <v>6</v>
      </c>
      <c r="J96" s="7" t="e">
        <f t="shared" si="5"/>
        <v>#N/A</v>
      </c>
      <c r="K96" s="2" t="s">
        <v>324</v>
      </c>
      <c r="L96" s="2">
        <v>3.4670999999999998</v>
      </c>
      <c r="M96" s="7" t="s">
        <v>1636</v>
      </c>
      <c r="N96" s="2" t="s">
        <v>325</v>
      </c>
      <c r="O96" s="2">
        <v>42.48</v>
      </c>
      <c r="P96" s="4" t="str">
        <f t="shared" si="6"/>
        <v>EIF3M</v>
      </c>
      <c r="Q96" s="3">
        <v>10</v>
      </c>
      <c r="R96" s="3">
        <v>11</v>
      </c>
      <c r="S96" s="8">
        <f t="shared" si="4"/>
        <v>3</v>
      </c>
      <c r="T96" s="3" t="s">
        <v>326</v>
      </c>
      <c r="U96" s="3">
        <v>2.5343</v>
      </c>
      <c r="V96" s="8">
        <v>3</v>
      </c>
      <c r="W96" s="3" t="s">
        <v>327</v>
      </c>
      <c r="X96" s="3">
        <v>75.36</v>
      </c>
      <c r="Y96" s="4" t="e">
        <f t="shared" si="7"/>
        <v>#N/A</v>
      </c>
      <c r="AE96" s="3">
        <v>4</v>
      </c>
      <c r="AF96" s="3">
        <v>4</v>
      </c>
      <c r="AG96" s="5" t="s">
        <v>787</v>
      </c>
    </row>
    <row r="97" spans="1:33" ht="21" customHeight="1" x14ac:dyDescent="0.2">
      <c r="A97" s="2">
        <v>7</v>
      </c>
      <c r="B97" s="2">
        <v>7</v>
      </c>
      <c r="C97" s="2" t="s">
        <v>204</v>
      </c>
      <c r="D97" s="2">
        <v>3.1718000000000002</v>
      </c>
      <c r="E97" s="2" t="s">
        <v>205</v>
      </c>
      <c r="F97" s="2">
        <v>82.65</v>
      </c>
      <c r="H97" s="2">
        <v>6</v>
      </c>
      <c r="I97" s="2">
        <v>6</v>
      </c>
      <c r="J97" s="7">
        <f t="shared" si="5"/>
        <v>10</v>
      </c>
      <c r="K97" s="2" t="s">
        <v>184</v>
      </c>
      <c r="L97" s="2">
        <v>3.1602999999999999</v>
      </c>
      <c r="M97" s="7">
        <v>10</v>
      </c>
      <c r="N97" s="2" t="s">
        <v>185</v>
      </c>
      <c r="O97" s="2">
        <v>46.84</v>
      </c>
      <c r="P97" s="4" t="e">
        <f t="shared" si="6"/>
        <v>#N/A</v>
      </c>
      <c r="Q97" s="3">
        <v>11</v>
      </c>
      <c r="R97" s="3">
        <v>11</v>
      </c>
      <c r="S97" s="8">
        <f t="shared" si="4"/>
        <v>3</v>
      </c>
      <c r="T97" s="3" t="s">
        <v>198</v>
      </c>
      <c r="U97" s="3">
        <v>3.5139</v>
      </c>
      <c r="V97" s="8">
        <v>3</v>
      </c>
      <c r="W97" s="3" t="s">
        <v>199</v>
      </c>
      <c r="X97" s="3">
        <v>54.38</v>
      </c>
      <c r="Y97" s="4" t="e">
        <f t="shared" si="7"/>
        <v>#N/A</v>
      </c>
      <c r="AE97" s="3">
        <v>4</v>
      </c>
      <c r="AF97" s="3">
        <v>4</v>
      </c>
      <c r="AG97" s="5" t="s">
        <v>793</v>
      </c>
    </row>
    <row r="98" spans="1:33" ht="21" customHeight="1" x14ac:dyDescent="0.2">
      <c r="A98" s="2">
        <v>7</v>
      </c>
      <c r="B98" s="2">
        <v>7</v>
      </c>
      <c r="C98" s="2" t="s">
        <v>226</v>
      </c>
      <c r="D98" s="2">
        <v>3.1898</v>
      </c>
      <c r="E98" s="2" t="s">
        <v>227</v>
      </c>
      <c r="F98" s="2">
        <v>101.37</v>
      </c>
      <c r="H98" s="2">
        <v>6</v>
      </c>
      <c r="I98" s="2">
        <v>6</v>
      </c>
      <c r="J98" s="7">
        <f t="shared" si="5"/>
        <v>5</v>
      </c>
      <c r="K98" s="2" t="s">
        <v>136</v>
      </c>
      <c r="L98" s="2">
        <v>3.2301000000000002</v>
      </c>
      <c r="M98" s="7">
        <v>5</v>
      </c>
      <c r="N98" s="2" t="s">
        <v>137</v>
      </c>
      <c r="O98" s="2">
        <v>71.13</v>
      </c>
      <c r="P98" s="4" t="e">
        <f t="shared" si="6"/>
        <v>#N/A</v>
      </c>
      <c r="Q98" s="3">
        <v>9</v>
      </c>
      <c r="R98" s="3">
        <v>11</v>
      </c>
      <c r="S98" s="8">
        <f t="shared" si="4"/>
        <v>3</v>
      </c>
      <c r="T98" s="3" t="s">
        <v>328</v>
      </c>
      <c r="U98" s="3">
        <v>3.4741</v>
      </c>
      <c r="V98" s="8">
        <v>3</v>
      </c>
      <c r="W98" s="3" t="s">
        <v>329</v>
      </c>
      <c r="X98" s="3">
        <v>64.09</v>
      </c>
      <c r="Y98" s="4" t="e">
        <f t="shared" si="7"/>
        <v>#N/A</v>
      </c>
      <c r="AE98" s="3">
        <v>4</v>
      </c>
      <c r="AF98" s="3">
        <v>4</v>
      </c>
      <c r="AG98" s="5" t="s">
        <v>865</v>
      </c>
    </row>
    <row r="99" spans="1:33" ht="21" customHeight="1" x14ac:dyDescent="0.2">
      <c r="A99" s="2">
        <v>6</v>
      </c>
      <c r="B99" s="2">
        <v>6</v>
      </c>
      <c r="C99" s="2" t="s">
        <v>262</v>
      </c>
      <c r="D99" s="2">
        <v>3.1172</v>
      </c>
      <c r="E99" s="2" t="s">
        <v>263</v>
      </c>
      <c r="F99" s="2">
        <v>69.099999999999994</v>
      </c>
      <c r="H99" s="2">
        <v>6</v>
      </c>
      <c r="I99" s="2">
        <v>6</v>
      </c>
      <c r="J99" s="7">
        <f t="shared" si="5"/>
        <v>8</v>
      </c>
      <c r="K99" s="2" t="s">
        <v>238</v>
      </c>
      <c r="L99" s="2">
        <v>3.3950999999999998</v>
      </c>
      <c r="M99" s="7">
        <v>8</v>
      </c>
      <c r="N99" s="2" t="s">
        <v>239</v>
      </c>
      <c r="O99" s="2">
        <v>40.43</v>
      </c>
      <c r="P99" s="4" t="e">
        <f t="shared" si="6"/>
        <v>#N/A</v>
      </c>
      <c r="Q99" s="3">
        <v>10</v>
      </c>
      <c r="R99" s="3">
        <v>11</v>
      </c>
      <c r="S99" s="8">
        <f t="shared" si="4"/>
        <v>6</v>
      </c>
      <c r="T99" s="3" t="s">
        <v>330</v>
      </c>
      <c r="U99" s="3">
        <v>3.1932</v>
      </c>
      <c r="V99" s="8">
        <v>6</v>
      </c>
      <c r="W99" s="3" t="s">
        <v>331</v>
      </c>
      <c r="X99" s="3">
        <v>72.290000000000006</v>
      </c>
      <c r="Y99" s="4" t="e">
        <f t="shared" si="7"/>
        <v>#N/A</v>
      </c>
      <c r="AE99" s="3">
        <v>4</v>
      </c>
      <c r="AF99" s="3">
        <v>4</v>
      </c>
      <c r="AG99" s="5" t="s">
        <v>869</v>
      </c>
    </row>
    <row r="100" spans="1:33" ht="21" customHeight="1" x14ac:dyDescent="0.2">
      <c r="A100" s="2">
        <v>6</v>
      </c>
      <c r="B100" s="2">
        <v>6</v>
      </c>
      <c r="C100" s="2" t="s">
        <v>332</v>
      </c>
      <c r="D100" s="2">
        <v>3.0137999999999998</v>
      </c>
      <c r="E100" s="2" t="s">
        <v>333</v>
      </c>
      <c r="F100" s="2">
        <v>50.11</v>
      </c>
      <c r="H100" s="2">
        <v>6</v>
      </c>
      <c r="I100" s="2">
        <v>6</v>
      </c>
      <c r="J100" s="7">
        <f t="shared" si="5"/>
        <v>6</v>
      </c>
      <c r="K100" s="2" t="s">
        <v>334</v>
      </c>
      <c r="L100" s="2">
        <v>3.6322000000000001</v>
      </c>
      <c r="M100" s="7">
        <v>6</v>
      </c>
      <c r="N100" s="2" t="s">
        <v>335</v>
      </c>
      <c r="O100" s="2">
        <v>49.2</v>
      </c>
      <c r="P100" s="4" t="e">
        <f t="shared" si="6"/>
        <v>#N/A</v>
      </c>
      <c r="Q100" s="3">
        <v>6</v>
      </c>
      <c r="R100" s="3">
        <v>11</v>
      </c>
      <c r="S100" s="8" t="e">
        <f t="shared" si="4"/>
        <v>#N/A</v>
      </c>
      <c r="T100" s="3" t="s">
        <v>336</v>
      </c>
      <c r="U100" s="3">
        <v>2.7519999999999998</v>
      </c>
      <c r="V100" s="8" t="s">
        <v>1636</v>
      </c>
      <c r="W100" s="3" t="s">
        <v>337</v>
      </c>
      <c r="X100" s="3">
        <v>57.49</v>
      </c>
      <c r="Y100" s="4" t="str">
        <f t="shared" si="7"/>
        <v>IKZF1</v>
      </c>
      <c r="AE100" s="3">
        <v>4</v>
      </c>
      <c r="AF100" s="3">
        <v>4</v>
      </c>
      <c r="AG100" s="5" t="s">
        <v>876</v>
      </c>
    </row>
    <row r="101" spans="1:33" ht="21" customHeight="1" x14ac:dyDescent="0.2">
      <c r="A101" s="2">
        <v>6</v>
      </c>
      <c r="B101" s="2">
        <v>6</v>
      </c>
      <c r="C101" s="2" t="s">
        <v>338</v>
      </c>
      <c r="D101" s="2">
        <v>3.4657</v>
      </c>
      <c r="E101" s="2" t="s">
        <v>339</v>
      </c>
      <c r="F101" s="2">
        <v>113.02</v>
      </c>
      <c r="H101" s="2">
        <v>6</v>
      </c>
      <c r="I101" s="2">
        <v>6</v>
      </c>
      <c r="J101" s="7">
        <f t="shared" si="5"/>
        <v>9</v>
      </c>
      <c r="K101" s="2" t="s">
        <v>222</v>
      </c>
      <c r="L101" s="2">
        <v>3.0922000000000001</v>
      </c>
      <c r="M101" s="7">
        <v>9</v>
      </c>
      <c r="N101" s="2" t="s">
        <v>223</v>
      </c>
      <c r="O101" s="2">
        <v>73.63</v>
      </c>
      <c r="P101" s="4" t="e">
        <f t="shared" si="6"/>
        <v>#N/A</v>
      </c>
      <c r="Q101" s="3">
        <v>9</v>
      </c>
      <c r="R101" s="3">
        <v>11</v>
      </c>
      <c r="S101" s="8" t="e">
        <f t="shared" si="4"/>
        <v>#N/A</v>
      </c>
      <c r="T101" s="3" t="s">
        <v>302</v>
      </c>
      <c r="U101" s="3">
        <v>2.7557999999999998</v>
      </c>
      <c r="V101" s="8" t="s">
        <v>1636</v>
      </c>
      <c r="W101" s="3" t="s">
        <v>303</v>
      </c>
      <c r="X101" s="3">
        <v>54.2</v>
      </c>
      <c r="Y101" s="4" t="str">
        <f t="shared" si="7"/>
        <v>NONO</v>
      </c>
      <c r="AE101" s="3">
        <v>3</v>
      </c>
      <c r="AF101" s="3">
        <v>4</v>
      </c>
      <c r="AG101" s="5" t="s">
        <v>833</v>
      </c>
    </row>
    <row r="102" spans="1:33" ht="21" customHeight="1" x14ac:dyDescent="0.2">
      <c r="A102" s="2">
        <v>6</v>
      </c>
      <c r="B102" s="2">
        <v>6</v>
      </c>
      <c r="C102" s="2" t="s">
        <v>340</v>
      </c>
      <c r="D102" s="2">
        <v>3.085</v>
      </c>
      <c r="E102" s="2" t="s">
        <v>341</v>
      </c>
      <c r="F102" s="2">
        <v>32.01</v>
      </c>
      <c r="H102" s="2">
        <v>6</v>
      </c>
      <c r="I102" s="2">
        <v>6</v>
      </c>
      <c r="J102" s="7">
        <f t="shared" si="5"/>
        <v>7</v>
      </c>
      <c r="K102" s="2" t="s">
        <v>266</v>
      </c>
      <c r="L102" s="2">
        <v>3.2524999999999999</v>
      </c>
      <c r="M102" s="7">
        <v>7</v>
      </c>
      <c r="N102" s="2" t="s">
        <v>267</v>
      </c>
      <c r="O102" s="2">
        <v>61.02</v>
      </c>
      <c r="P102" s="4" t="e">
        <f t="shared" si="6"/>
        <v>#N/A</v>
      </c>
      <c r="Q102" s="3">
        <v>10</v>
      </c>
      <c r="R102" s="3">
        <v>11</v>
      </c>
      <c r="S102" s="8" t="e">
        <f t="shared" si="4"/>
        <v>#N/A</v>
      </c>
      <c r="T102" s="3" t="s">
        <v>342</v>
      </c>
      <c r="U102" s="3">
        <v>3.07</v>
      </c>
      <c r="V102" s="8" t="s">
        <v>1636</v>
      </c>
      <c r="W102" s="3" t="s">
        <v>343</v>
      </c>
      <c r="X102" s="3">
        <v>208.57</v>
      </c>
      <c r="Y102" s="4" t="str">
        <f t="shared" si="7"/>
        <v>PDCD11</v>
      </c>
      <c r="AE102" s="3">
        <v>3</v>
      </c>
      <c r="AF102" s="3">
        <v>4</v>
      </c>
      <c r="AG102" s="5" t="s">
        <v>431</v>
      </c>
    </row>
    <row r="103" spans="1:33" ht="21" customHeight="1" x14ac:dyDescent="0.2">
      <c r="A103" s="2">
        <v>6</v>
      </c>
      <c r="B103" s="2">
        <v>6</v>
      </c>
      <c r="C103" s="2" t="s">
        <v>334</v>
      </c>
      <c r="D103" s="2">
        <v>3.7322000000000002</v>
      </c>
      <c r="E103" s="2" t="s">
        <v>335</v>
      </c>
      <c r="F103" s="2">
        <v>49.2</v>
      </c>
      <c r="H103" s="2">
        <v>6</v>
      </c>
      <c r="I103" s="2">
        <v>6</v>
      </c>
      <c r="J103" s="7" t="e">
        <f t="shared" si="5"/>
        <v>#N/A</v>
      </c>
      <c r="K103" s="2" t="s">
        <v>80</v>
      </c>
      <c r="L103" s="2">
        <v>3.7326000000000001</v>
      </c>
      <c r="M103" s="7" t="s">
        <v>1636</v>
      </c>
      <c r="N103" s="2" t="s">
        <v>81</v>
      </c>
      <c r="O103" s="2">
        <v>201.9</v>
      </c>
      <c r="P103" s="4" t="str">
        <f t="shared" si="6"/>
        <v>KIAA1429</v>
      </c>
      <c r="Q103" s="3">
        <v>7</v>
      </c>
      <c r="R103" s="3">
        <v>11</v>
      </c>
      <c r="S103" s="8">
        <f t="shared" si="4"/>
        <v>6</v>
      </c>
      <c r="T103" s="3" t="s">
        <v>344</v>
      </c>
      <c r="U103" s="3">
        <v>2.7458999999999998</v>
      </c>
      <c r="V103" s="8">
        <v>6</v>
      </c>
      <c r="W103" s="3" t="s">
        <v>345</v>
      </c>
      <c r="X103" s="3">
        <v>81.56</v>
      </c>
      <c r="Y103" s="4" t="e">
        <f t="shared" si="7"/>
        <v>#N/A</v>
      </c>
      <c r="AE103" s="3">
        <v>4</v>
      </c>
      <c r="AF103" s="3">
        <v>4</v>
      </c>
      <c r="AG103" s="5" t="s">
        <v>883</v>
      </c>
    </row>
    <row r="104" spans="1:33" ht="21" customHeight="1" x14ac:dyDescent="0.2">
      <c r="A104" s="2">
        <v>6</v>
      </c>
      <c r="B104" s="2">
        <v>6</v>
      </c>
      <c r="C104" s="2" t="s">
        <v>330</v>
      </c>
      <c r="D104" s="2">
        <v>3.82</v>
      </c>
      <c r="E104" s="2" t="s">
        <v>331</v>
      </c>
      <c r="F104" s="2">
        <v>72.290000000000006</v>
      </c>
      <c r="H104" s="2">
        <v>6</v>
      </c>
      <c r="I104" s="2">
        <v>6</v>
      </c>
      <c r="J104" s="7">
        <f t="shared" si="5"/>
        <v>12</v>
      </c>
      <c r="K104" s="2" t="s">
        <v>140</v>
      </c>
      <c r="L104" s="2">
        <v>2.8287</v>
      </c>
      <c r="M104" s="7">
        <v>12</v>
      </c>
      <c r="N104" s="2" t="s">
        <v>141</v>
      </c>
      <c r="O104" s="2">
        <v>121.61</v>
      </c>
      <c r="P104" s="4" t="e">
        <f t="shared" si="6"/>
        <v>#N/A</v>
      </c>
      <c r="Q104" s="3">
        <v>8</v>
      </c>
      <c r="R104" s="3">
        <v>11</v>
      </c>
      <c r="S104" s="8">
        <f t="shared" si="4"/>
        <v>2</v>
      </c>
      <c r="T104" s="3" t="s">
        <v>346</v>
      </c>
      <c r="U104" s="3">
        <v>2.8264</v>
      </c>
      <c r="V104" s="8">
        <v>2</v>
      </c>
      <c r="W104" s="3" t="s">
        <v>347</v>
      </c>
      <c r="X104" s="3">
        <v>46.08</v>
      </c>
      <c r="Y104" s="4" t="e">
        <f t="shared" si="7"/>
        <v>#N/A</v>
      </c>
      <c r="AE104" s="3">
        <v>4</v>
      </c>
      <c r="AF104" s="3">
        <v>4</v>
      </c>
      <c r="AG104" s="5" t="s">
        <v>903</v>
      </c>
    </row>
    <row r="105" spans="1:33" ht="21" customHeight="1" x14ac:dyDescent="0.2">
      <c r="A105" s="2">
        <v>6</v>
      </c>
      <c r="B105" s="2">
        <v>6</v>
      </c>
      <c r="C105" s="2" t="s">
        <v>180</v>
      </c>
      <c r="D105" s="2">
        <v>3.0244</v>
      </c>
      <c r="E105" s="2" t="s">
        <v>181</v>
      </c>
      <c r="F105" s="2">
        <v>70.739999999999995</v>
      </c>
      <c r="H105" s="2">
        <v>6</v>
      </c>
      <c r="I105" s="2">
        <v>6</v>
      </c>
      <c r="J105" s="7" t="e">
        <f t="shared" si="5"/>
        <v>#N/A</v>
      </c>
      <c r="K105" s="2" t="s">
        <v>116</v>
      </c>
      <c r="L105" s="2">
        <v>2.5240999999999998</v>
      </c>
      <c r="M105" s="7" t="s">
        <v>1636</v>
      </c>
      <c r="N105" s="2" t="s">
        <v>117</v>
      </c>
      <c r="O105" s="2">
        <v>316.72000000000003</v>
      </c>
      <c r="P105" s="4" t="str">
        <f t="shared" si="6"/>
        <v>PRRC2C</v>
      </c>
      <c r="Q105" s="3">
        <v>10</v>
      </c>
      <c r="R105" s="3">
        <v>11</v>
      </c>
      <c r="S105" s="8">
        <f t="shared" si="4"/>
        <v>3</v>
      </c>
      <c r="T105" s="3" t="s">
        <v>348</v>
      </c>
      <c r="U105" s="3">
        <v>2.3694999999999999</v>
      </c>
      <c r="V105" s="8">
        <v>3</v>
      </c>
      <c r="W105" s="3" t="s">
        <v>349</v>
      </c>
      <c r="X105" s="3">
        <v>47.67</v>
      </c>
      <c r="Y105" s="4" t="e">
        <f t="shared" si="7"/>
        <v>#N/A</v>
      </c>
      <c r="AE105" s="3">
        <v>3</v>
      </c>
      <c r="AF105" s="3">
        <v>3</v>
      </c>
      <c r="AG105" s="5" t="s">
        <v>523</v>
      </c>
    </row>
    <row r="106" spans="1:33" ht="21" customHeight="1" x14ac:dyDescent="0.2">
      <c r="A106" s="2">
        <v>6</v>
      </c>
      <c r="B106" s="2">
        <v>6</v>
      </c>
      <c r="C106" s="2" t="s">
        <v>344</v>
      </c>
      <c r="D106" s="2">
        <v>3.0672000000000001</v>
      </c>
      <c r="E106" s="2" t="s">
        <v>345</v>
      </c>
      <c r="F106" s="2">
        <v>81.56</v>
      </c>
      <c r="H106" s="2">
        <v>6</v>
      </c>
      <c r="I106" s="2">
        <v>6</v>
      </c>
      <c r="J106" s="7">
        <f t="shared" si="5"/>
        <v>3</v>
      </c>
      <c r="K106" s="2" t="s">
        <v>350</v>
      </c>
      <c r="L106" s="2">
        <v>2.8018000000000001</v>
      </c>
      <c r="M106" s="7">
        <v>3</v>
      </c>
      <c r="N106" s="2" t="s">
        <v>351</v>
      </c>
      <c r="O106" s="2">
        <v>29.21</v>
      </c>
      <c r="P106" s="4" t="e">
        <f t="shared" si="6"/>
        <v>#N/A</v>
      </c>
      <c r="Q106" s="3">
        <v>10</v>
      </c>
      <c r="R106" s="3">
        <v>11</v>
      </c>
      <c r="S106" s="8">
        <f t="shared" si="4"/>
        <v>4</v>
      </c>
      <c r="T106" s="3" t="s">
        <v>352</v>
      </c>
      <c r="U106" s="3">
        <v>2.5775000000000001</v>
      </c>
      <c r="V106" s="8">
        <v>4</v>
      </c>
      <c r="W106" s="3" t="s">
        <v>353</v>
      </c>
      <c r="X106" s="3">
        <v>31.3</v>
      </c>
      <c r="Y106" s="4" t="e">
        <f t="shared" si="7"/>
        <v>#N/A</v>
      </c>
      <c r="AE106" s="3">
        <v>3</v>
      </c>
      <c r="AF106" s="3">
        <v>3</v>
      </c>
      <c r="AG106" s="5" t="s">
        <v>918</v>
      </c>
    </row>
    <row r="107" spans="1:33" ht="21" customHeight="1" x14ac:dyDescent="0.2">
      <c r="A107" s="2">
        <v>6</v>
      </c>
      <c r="B107" s="2">
        <v>6</v>
      </c>
      <c r="C107" s="2" t="s">
        <v>310</v>
      </c>
      <c r="D107" s="2">
        <v>3.5657999999999999</v>
      </c>
      <c r="E107" s="2" t="s">
        <v>311</v>
      </c>
      <c r="F107" s="2">
        <v>46.06</v>
      </c>
      <c r="H107" s="2">
        <v>6</v>
      </c>
      <c r="I107" s="2">
        <v>6</v>
      </c>
      <c r="J107" s="7">
        <f t="shared" si="5"/>
        <v>4</v>
      </c>
      <c r="K107" s="2" t="s">
        <v>354</v>
      </c>
      <c r="L107" s="2">
        <v>3.0920999999999998</v>
      </c>
      <c r="M107" s="7">
        <v>4</v>
      </c>
      <c r="N107" s="2" t="s">
        <v>355</v>
      </c>
      <c r="O107" s="2">
        <v>29.98</v>
      </c>
      <c r="P107" s="4" t="e">
        <f t="shared" si="6"/>
        <v>#N/A</v>
      </c>
      <c r="Q107" s="3">
        <v>10</v>
      </c>
      <c r="R107" s="3">
        <v>11</v>
      </c>
      <c r="S107" s="8">
        <f t="shared" si="4"/>
        <v>5</v>
      </c>
      <c r="T107" s="3" t="s">
        <v>356</v>
      </c>
      <c r="U107" s="3">
        <v>2.5727000000000002</v>
      </c>
      <c r="V107" s="8">
        <v>5</v>
      </c>
      <c r="W107" s="3" t="s">
        <v>357</v>
      </c>
      <c r="X107" s="3">
        <v>29.93</v>
      </c>
      <c r="Y107" s="4" t="e">
        <f t="shared" si="7"/>
        <v>#N/A</v>
      </c>
      <c r="AE107" s="3">
        <v>3</v>
      </c>
      <c r="AF107" s="3">
        <v>3</v>
      </c>
      <c r="AG107" s="5" t="s">
        <v>922</v>
      </c>
    </row>
    <row r="108" spans="1:33" ht="21" customHeight="1" x14ac:dyDescent="0.2">
      <c r="A108" s="2">
        <v>5</v>
      </c>
      <c r="B108" s="2">
        <v>6</v>
      </c>
      <c r="C108" s="2" t="s">
        <v>314</v>
      </c>
      <c r="D108" s="2">
        <v>3.7780999999999998</v>
      </c>
      <c r="E108" s="2" t="s">
        <v>315</v>
      </c>
      <c r="F108" s="2">
        <v>88.83</v>
      </c>
      <c r="H108" s="2">
        <v>6</v>
      </c>
      <c r="I108" s="2">
        <v>6</v>
      </c>
      <c r="J108" s="7">
        <f t="shared" si="5"/>
        <v>8</v>
      </c>
      <c r="K108" s="2" t="s">
        <v>170</v>
      </c>
      <c r="L108" s="2">
        <v>3.3904999999999998</v>
      </c>
      <c r="M108" s="7">
        <v>8</v>
      </c>
      <c r="N108" s="2" t="s">
        <v>171</v>
      </c>
      <c r="O108" s="2">
        <v>29.58</v>
      </c>
      <c r="P108" s="4" t="e">
        <f t="shared" si="6"/>
        <v>#N/A</v>
      </c>
      <c r="Q108" s="3">
        <v>9</v>
      </c>
      <c r="R108" s="3">
        <v>11</v>
      </c>
      <c r="S108" s="8" t="e">
        <f t="shared" si="4"/>
        <v>#N/A</v>
      </c>
      <c r="T108" s="3" t="s">
        <v>358</v>
      </c>
      <c r="U108" s="3">
        <v>3.1650999999999998</v>
      </c>
      <c r="V108" s="8" t="s">
        <v>1636</v>
      </c>
      <c r="W108" s="3" t="s">
        <v>359</v>
      </c>
      <c r="X108" s="3">
        <v>22.11</v>
      </c>
      <c r="Y108" s="4" t="str">
        <f t="shared" si="7"/>
        <v>RPS7</v>
      </c>
      <c r="AE108" s="3">
        <v>3</v>
      </c>
      <c r="AF108" s="3">
        <v>3</v>
      </c>
      <c r="AG108" s="5" t="s">
        <v>457</v>
      </c>
    </row>
    <row r="109" spans="1:33" ht="21" customHeight="1" x14ac:dyDescent="0.2">
      <c r="A109" s="2">
        <v>5</v>
      </c>
      <c r="B109" s="2">
        <v>5</v>
      </c>
      <c r="C109" s="2" t="s">
        <v>360</v>
      </c>
      <c r="D109" s="2">
        <v>2.8292000000000002</v>
      </c>
      <c r="E109" s="2" t="s">
        <v>361</v>
      </c>
      <c r="F109" s="2">
        <v>47.34</v>
      </c>
      <c r="H109" s="2">
        <v>6</v>
      </c>
      <c r="I109" s="2">
        <v>6</v>
      </c>
      <c r="J109" s="7">
        <f t="shared" si="5"/>
        <v>5</v>
      </c>
      <c r="K109" s="2" t="s">
        <v>362</v>
      </c>
      <c r="L109" s="2">
        <v>3.3180000000000001</v>
      </c>
      <c r="M109" s="7">
        <v>5</v>
      </c>
      <c r="N109" s="2" t="s">
        <v>363</v>
      </c>
      <c r="O109" s="2">
        <v>49.87</v>
      </c>
      <c r="P109" s="4" t="e">
        <f t="shared" si="6"/>
        <v>#N/A</v>
      </c>
      <c r="Q109" s="3">
        <v>9</v>
      </c>
      <c r="R109" s="3">
        <v>11</v>
      </c>
      <c r="S109" s="8">
        <f t="shared" si="4"/>
        <v>2</v>
      </c>
      <c r="T109" s="3" t="s">
        <v>364</v>
      </c>
      <c r="U109" s="3">
        <v>2.7410000000000001</v>
      </c>
      <c r="V109" s="8">
        <v>2</v>
      </c>
      <c r="W109" s="3" t="s">
        <v>365</v>
      </c>
      <c r="X109" s="3">
        <v>73.14</v>
      </c>
      <c r="Y109" s="4" t="e">
        <f t="shared" si="7"/>
        <v>#N/A</v>
      </c>
      <c r="AE109" s="3">
        <v>2</v>
      </c>
      <c r="AF109" s="3">
        <v>3</v>
      </c>
      <c r="AG109" s="5" t="s">
        <v>930</v>
      </c>
    </row>
    <row r="110" spans="1:33" ht="21" customHeight="1" x14ac:dyDescent="0.2">
      <c r="A110" s="2">
        <v>4</v>
      </c>
      <c r="B110" s="2">
        <v>5</v>
      </c>
      <c r="C110" s="2" t="s">
        <v>366</v>
      </c>
      <c r="D110" s="2">
        <v>3.2151000000000001</v>
      </c>
      <c r="E110" s="2" t="s">
        <v>367</v>
      </c>
      <c r="F110" s="2">
        <v>52.53</v>
      </c>
      <c r="H110" s="2">
        <v>6</v>
      </c>
      <c r="I110" s="2">
        <v>6</v>
      </c>
      <c r="J110" s="7">
        <f t="shared" si="5"/>
        <v>7</v>
      </c>
      <c r="K110" s="2" t="s">
        <v>226</v>
      </c>
      <c r="L110" s="2">
        <v>3.0581</v>
      </c>
      <c r="M110" s="7">
        <v>7</v>
      </c>
      <c r="N110" s="2" t="s">
        <v>227</v>
      </c>
      <c r="O110" s="2">
        <v>101.37</v>
      </c>
      <c r="P110" s="4" t="e">
        <f t="shared" si="6"/>
        <v>#N/A</v>
      </c>
      <c r="Q110" s="3">
        <v>8</v>
      </c>
      <c r="R110" s="3">
        <v>11</v>
      </c>
      <c r="S110" s="8" t="e">
        <f t="shared" si="4"/>
        <v>#N/A</v>
      </c>
      <c r="T110" s="3" t="s">
        <v>368</v>
      </c>
      <c r="U110" s="3">
        <v>2.5834999999999999</v>
      </c>
      <c r="V110" s="8" t="s">
        <v>1636</v>
      </c>
      <c r="W110" s="3" t="s">
        <v>369</v>
      </c>
      <c r="X110" s="3">
        <v>219.85</v>
      </c>
      <c r="Y110" s="4" t="str">
        <f t="shared" si="7"/>
        <v>YLPM1</v>
      </c>
      <c r="AE110" s="3">
        <v>3</v>
      </c>
      <c r="AF110" s="3">
        <v>3</v>
      </c>
      <c r="AG110" s="5" t="s">
        <v>936</v>
      </c>
    </row>
    <row r="111" spans="1:33" ht="21" customHeight="1" x14ac:dyDescent="0.2">
      <c r="A111" s="2">
        <v>5</v>
      </c>
      <c r="B111" s="2">
        <v>5</v>
      </c>
      <c r="C111" s="2" t="s">
        <v>370</v>
      </c>
      <c r="D111" s="2">
        <v>3.3288000000000002</v>
      </c>
      <c r="E111" s="2" t="s">
        <v>371</v>
      </c>
      <c r="F111" s="2">
        <v>31.33</v>
      </c>
      <c r="H111" s="2">
        <v>3</v>
      </c>
      <c r="I111" s="2">
        <v>5</v>
      </c>
      <c r="J111" s="7">
        <f t="shared" si="5"/>
        <v>3</v>
      </c>
      <c r="K111" s="2" t="s">
        <v>372</v>
      </c>
      <c r="L111" s="2">
        <v>3.3237000000000001</v>
      </c>
      <c r="M111" s="7">
        <v>3</v>
      </c>
      <c r="N111" s="2" t="s">
        <v>373</v>
      </c>
      <c r="O111" s="2">
        <v>13.94</v>
      </c>
      <c r="P111" s="4" t="e">
        <f t="shared" si="6"/>
        <v>#N/A</v>
      </c>
      <c r="Q111" s="3">
        <v>9</v>
      </c>
      <c r="R111" s="3">
        <v>10</v>
      </c>
      <c r="S111" s="8" t="e">
        <f t="shared" si="4"/>
        <v>#N/A</v>
      </c>
      <c r="T111" s="3" t="s">
        <v>374</v>
      </c>
      <c r="U111" s="3">
        <v>2.9649999999999999</v>
      </c>
      <c r="V111" s="8" t="s">
        <v>1636</v>
      </c>
      <c r="W111" s="3" t="s">
        <v>375</v>
      </c>
      <c r="X111" s="3">
        <v>76.23</v>
      </c>
      <c r="Y111" s="4" t="str">
        <f t="shared" si="7"/>
        <v>CASC3</v>
      </c>
      <c r="AE111" s="3">
        <v>2</v>
      </c>
      <c r="AF111" s="3">
        <v>3</v>
      </c>
      <c r="AG111" s="5" t="s">
        <v>944</v>
      </c>
    </row>
    <row r="112" spans="1:33" ht="21" customHeight="1" x14ac:dyDescent="0.2">
      <c r="A112" s="2">
        <v>4</v>
      </c>
      <c r="B112" s="2">
        <v>5</v>
      </c>
      <c r="C112" s="2" t="s">
        <v>268</v>
      </c>
      <c r="D112" s="2">
        <v>3.8961999999999999</v>
      </c>
      <c r="E112" s="2" t="s">
        <v>269</v>
      </c>
      <c r="F112" s="2">
        <v>82.51</v>
      </c>
      <c r="H112" s="2">
        <v>4</v>
      </c>
      <c r="I112" s="2">
        <v>5</v>
      </c>
      <c r="J112" s="7">
        <f t="shared" si="5"/>
        <v>8</v>
      </c>
      <c r="K112" s="2" t="s">
        <v>234</v>
      </c>
      <c r="L112" s="2">
        <v>3.4489999999999998</v>
      </c>
      <c r="M112" s="7">
        <v>8</v>
      </c>
      <c r="N112" s="2" t="s">
        <v>235</v>
      </c>
      <c r="O112" s="2">
        <v>78.319999999999993</v>
      </c>
      <c r="P112" s="4" t="e">
        <f t="shared" si="6"/>
        <v>#N/A</v>
      </c>
      <c r="Q112" s="3">
        <v>9</v>
      </c>
      <c r="R112" s="3">
        <v>10</v>
      </c>
      <c r="S112" s="8">
        <f t="shared" si="4"/>
        <v>7</v>
      </c>
      <c r="T112" s="3" t="s">
        <v>286</v>
      </c>
      <c r="U112" s="3">
        <v>3.1751999999999998</v>
      </c>
      <c r="V112" s="8">
        <v>7</v>
      </c>
      <c r="W112" s="3" t="s">
        <v>287</v>
      </c>
      <c r="X112" s="3">
        <v>92.19</v>
      </c>
      <c r="Y112" s="4" t="e">
        <f t="shared" si="7"/>
        <v>#N/A</v>
      </c>
      <c r="AE112" s="3">
        <v>2</v>
      </c>
      <c r="AF112" s="3">
        <v>3</v>
      </c>
      <c r="AG112" s="5" t="s">
        <v>289</v>
      </c>
    </row>
    <row r="113" spans="1:33" ht="21" customHeight="1" x14ac:dyDescent="0.2">
      <c r="A113" s="2">
        <v>4</v>
      </c>
      <c r="B113" s="2">
        <v>5</v>
      </c>
      <c r="C113" s="2" t="s">
        <v>200</v>
      </c>
      <c r="D113" s="2">
        <v>3.4441999999999999</v>
      </c>
      <c r="E113" s="2" t="s">
        <v>201</v>
      </c>
      <c r="F113" s="2">
        <v>36.07</v>
      </c>
      <c r="H113" s="2">
        <v>4</v>
      </c>
      <c r="I113" s="2">
        <v>5</v>
      </c>
      <c r="J113" s="7">
        <f t="shared" si="5"/>
        <v>11</v>
      </c>
      <c r="K113" s="2" t="s">
        <v>144</v>
      </c>
      <c r="L113" s="2">
        <v>3.5636000000000001</v>
      </c>
      <c r="M113" s="7">
        <v>11</v>
      </c>
      <c r="N113" s="2" t="s">
        <v>145</v>
      </c>
      <c r="O113" s="2">
        <v>94.56</v>
      </c>
      <c r="P113" s="4" t="e">
        <f t="shared" si="6"/>
        <v>#N/A</v>
      </c>
      <c r="Q113" s="3">
        <v>9</v>
      </c>
      <c r="R113" s="3">
        <v>10</v>
      </c>
      <c r="S113" s="8" t="e">
        <f t="shared" si="4"/>
        <v>#N/A</v>
      </c>
      <c r="T113" s="3" t="s">
        <v>376</v>
      </c>
      <c r="U113" s="3">
        <v>3.5691999999999999</v>
      </c>
      <c r="V113" s="8" t="s">
        <v>1636</v>
      </c>
      <c r="W113" s="3" t="s">
        <v>377</v>
      </c>
      <c r="X113" s="3">
        <v>85.59</v>
      </c>
      <c r="Y113" s="4" t="str">
        <f t="shared" si="7"/>
        <v>CEP85</v>
      </c>
      <c r="AE113" s="3">
        <v>3</v>
      </c>
      <c r="AF113" s="3">
        <v>3</v>
      </c>
      <c r="AG113" s="5" t="s">
        <v>950</v>
      </c>
    </row>
    <row r="114" spans="1:33" ht="21" customHeight="1" x14ac:dyDescent="0.2">
      <c r="A114" s="2">
        <v>5</v>
      </c>
      <c r="B114" s="2">
        <v>5</v>
      </c>
      <c r="C114" s="2" t="s">
        <v>136</v>
      </c>
      <c r="D114" s="2">
        <v>3.6375999999999999</v>
      </c>
      <c r="E114" s="2" t="s">
        <v>137</v>
      </c>
      <c r="F114" s="2">
        <v>71.13</v>
      </c>
      <c r="H114" s="2">
        <v>4</v>
      </c>
      <c r="I114" s="2">
        <v>5</v>
      </c>
      <c r="J114" s="7">
        <f t="shared" si="5"/>
        <v>6</v>
      </c>
      <c r="K114" s="2" t="s">
        <v>310</v>
      </c>
      <c r="L114" s="2">
        <v>4.0376000000000003</v>
      </c>
      <c r="M114" s="7">
        <v>6</v>
      </c>
      <c r="N114" s="2" t="s">
        <v>311</v>
      </c>
      <c r="O114" s="2">
        <v>46.06</v>
      </c>
      <c r="P114" s="4" t="e">
        <f t="shared" si="6"/>
        <v>#N/A</v>
      </c>
      <c r="Q114" s="3">
        <v>10</v>
      </c>
      <c r="R114" s="3">
        <v>10</v>
      </c>
      <c r="S114" s="8">
        <f t="shared" si="4"/>
        <v>3</v>
      </c>
      <c r="T114" s="3" t="s">
        <v>378</v>
      </c>
      <c r="U114" s="3">
        <v>3.3332999999999999</v>
      </c>
      <c r="V114" s="8">
        <v>3</v>
      </c>
      <c r="W114" s="3" t="s">
        <v>379</v>
      </c>
      <c r="X114" s="3">
        <v>139.22999999999999</v>
      </c>
      <c r="Y114" s="4" t="e">
        <f t="shared" si="7"/>
        <v>#N/A</v>
      </c>
      <c r="AE114" s="3">
        <v>2</v>
      </c>
      <c r="AF114" s="3">
        <v>3</v>
      </c>
      <c r="AG114" s="5" t="s">
        <v>956</v>
      </c>
    </row>
    <row r="115" spans="1:33" ht="21" customHeight="1" x14ac:dyDescent="0.2">
      <c r="A115" s="2">
        <v>5</v>
      </c>
      <c r="B115" s="2">
        <v>5</v>
      </c>
      <c r="C115" s="2" t="s">
        <v>154</v>
      </c>
      <c r="D115" s="2">
        <v>4.0350999999999999</v>
      </c>
      <c r="E115" s="2" t="s">
        <v>155</v>
      </c>
      <c r="F115" s="2">
        <v>54.09</v>
      </c>
      <c r="H115" s="2">
        <v>4</v>
      </c>
      <c r="I115" s="2">
        <v>5</v>
      </c>
      <c r="J115" s="7" t="e">
        <f t="shared" si="5"/>
        <v>#N/A</v>
      </c>
      <c r="K115" s="2" t="s">
        <v>380</v>
      </c>
      <c r="L115" s="2">
        <v>2.6716000000000002</v>
      </c>
      <c r="M115" s="7" t="s">
        <v>1636</v>
      </c>
      <c r="N115" s="2" t="s">
        <v>381</v>
      </c>
      <c r="O115" s="2">
        <v>60.31</v>
      </c>
      <c r="P115" s="4" t="str">
        <f t="shared" si="6"/>
        <v>TCP1</v>
      </c>
      <c r="Q115" s="3">
        <v>9</v>
      </c>
      <c r="R115" s="3">
        <v>10</v>
      </c>
      <c r="S115" s="8" t="e">
        <f t="shared" si="4"/>
        <v>#N/A</v>
      </c>
      <c r="T115" s="3" t="s">
        <v>162</v>
      </c>
      <c r="U115" s="3">
        <v>3.0451999999999999</v>
      </c>
      <c r="V115" s="8" t="s">
        <v>1636</v>
      </c>
      <c r="W115" s="3" t="s">
        <v>163</v>
      </c>
      <c r="X115" s="3">
        <v>37.54</v>
      </c>
      <c r="Y115" s="4" t="str">
        <f t="shared" si="7"/>
        <v>EIF3F</v>
      </c>
      <c r="AE115" s="3">
        <v>3</v>
      </c>
      <c r="AF115" s="3">
        <v>3</v>
      </c>
      <c r="AG115" s="5" t="s">
        <v>965</v>
      </c>
    </row>
    <row r="116" spans="1:33" ht="21" customHeight="1" x14ac:dyDescent="0.2">
      <c r="A116" s="2">
        <v>4</v>
      </c>
      <c r="B116" s="2">
        <v>5</v>
      </c>
      <c r="C116" s="2" t="s">
        <v>382</v>
      </c>
      <c r="D116" s="2">
        <v>3.5478999999999998</v>
      </c>
      <c r="E116" s="2" t="s">
        <v>383</v>
      </c>
      <c r="F116" s="2">
        <v>40.51</v>
      </c>
      <c r="H116" s="2">
        <v>5</v>
      </c>
      <c r="I116" s="2">
        <v>5</v>
      </c>
      <c r="J116" s="7">
        <f t="shared" si="5"/>
        <v>9</v>
      </c>
      <c r="K116" s="2" t="s">
        <v>202</v>
      </c>
      <c r="L116" s="2">
        <v>2.9586000000000001</v>
      </c>
      <c r="M116" s="7">
        <v>9</v>
      </c>
      <c r="N116" s="2" t="s">
        <v>203</v>
      </c>
      <c r="O116" s="2">
        <v>38.58</v>
      </c>
      <c r="P116" s="4" t="e">
        <f t="shared" si="6"/>
        <v>#N/A</v>
      </c>
      <c r="Q116" s="3">
        <v>8</v>
      </c>
      <c r="R116" s="3">
        <v>10</v>
      </c>
      <c r="S116" s="8" t="e">
        <f t="shared" si="4"/>
        <v>#N/A</v>
      </c>
      <c r="T116" s="3" t="s">
        <v>236</v>
      </c>
      <c r="U116" s="3">
        <v>3.1164000000000001</v>
      </c>
      <c r="V116" s="8" t="s">
        <v>1636</v>
      </c>
      <c r="W116" s="3" t="s">
        <v>237</v>
      </c>
      <c r="X116" s="3">
        <v>35.590000000000003</v>
      </c>
      <c r="Y116" s="4" t="str">
        <f t="shared" si="7"/>
        <v>EIF3G</v>
      </c>
      <c r="AE116" s="3">
        <v>2</v>
      </c>
      <c r="AF116" s="3">
        <v>3</v>
      </c>
      <c r="AG116" s="5" t="s">
        <v>752</v>
      </c>
    </row>
    <row r="117" spans="1:33" ht="21" customHeight="1" x14ac:dyDescent="0.2">
      <c r="A117" s="2">
        <v>5</v>
      </c>
      <c r="B117" s="2">
        <v>5</v>
      </c>
      <c r="C117" s="2" t="s">
        <v>384</v>
      </c>
      <c r="D117" s="2">
        <v>3.0651000000000002</v>
      </c>
      <c r="E117" s="2" t="s">
        <v>385</v>
      </c>
      <c r="F117" s="2">
        <v>112.35</v>
      </c>
      <c r="H117" s="2">
        <v>5</v>
      </c>
      <c r="I117" s="2">
        <v>5</v>
      </c>
      <c r="J117" s="7" t="e">
        <f t="shared" si="5"/>
        <v>#N/A</v>
      </c>
      <c r="K117" s="2" t="s">
        <v>386</v>
      </c>
      <c r="L117" s="2">
        <v>4.1395</v>
      </c>
      <c r="M117" s="7" t="s">
        <v>1636</v>
      </c>
      <c r="N117" s="2" t="s">
        <v>387</v>
      </c>
      <c r="O117" s="2">
        <v>28.05</v>
      </c>
      <c r="P117" s="4" t="str">
        <f t="shared" si="6"/>
        <v>C14orf166</v>
      </c>
      <c r="Q117" s="3">
        <v>9</v>
      </c>
      <c r="R117" s="3">
        <v>10</v>
      </c>
      <c r="S117" s="8" t="e">
        <f t="shared" si="4"/>
        <v>#N/A</v>
      </c>
      <c r="T117" s="3" t="s">
        <v>148</v>
      </c>
      <c r="U117" s="3">
        <v>3.1939000000000002</v>
      </c>
      <c r="V117" s="8" t="s">
        <v>1636</v>
      </c>
      <c r="W117" s="3" t="s">
        <v>149</v>
      </c>
      <c r="X117" s="3">
        <v>36.479999999999997</v>
      </c>
      <c r="Y117" s="4" t="str">
        <f t="shared" si="7"/>
        <v>EIF3I</v>
      </c>
      <c r="AE117" s="3">
        <v>3</v>
      </c>
      <c r="AF117" s="3">
        <v>3</v>
      </c>
      <c r="AG117" s="5" t="s">
        <v>977</v>
      </c>
    </row>
    <row r="118" spans="1:33" ht="21" customHeight="1" x14ac:dyDescent="0.2">
      <c r="A118" s="2">
        <v>4</v>
      </c>
      <c r="B118" s="2">
        <v>5</v>
      </c>
      <c r="C118" s="2" t="s">
        <v>388</v>
      </c>
      <c r="D118" s="2">
        <v>3.1217999999999999</v>
      </c>
      <c r="E118" s="2" t="s">
        <v>389</v>
      </c>
      <c r="F118" s="2">
        <v>19.78</v>
      </c>
      <c r="H118" s="2">
        <v>5</v>
      </c>
      <c r="I118" s="2">
        <v>5</v>
      </c>
      <c r="J118" s="7" t="e">
        <f t="shared" si="5"/>
        <v>#N/A</v>
      </c>
      <c r="K118" s="2" t="s">
        <v>390</v>
      </c>
      <c r="L118" s="2">
        <v>3.5428000000000002</v>
      </c>
      <c r="M118" s="7" t="s">
        <v>1636</v>
      </c>
      <c r="N118" s="2" t="s">
        <v>391</v>
      </c>
      <c r="O118" s="2">
        <v>25.04</v>
      </c>
      <c r="P118" s="4" t="str">
        <f t="shared" si="6"/>
        <v>EIF3K</v>
      </c>
      <c r="Q118" s="3">
        <v>9</v>
      </c>
      <c r="R118" s="3">
        <v>10</v>
      </c>
      <c r="S118" s="8">
        <f t="shared" si="4"/>
        <v>7</v>
      </c>
      <c r="T118" s="3" t="s">
        <v>274</v>
      </c>
      <c r="U118" s="3">
        <v>2.8105000000000002</v>
      </c>
      <c r="V118" s="8">
        <v>7</v>
      </c>
      <c r="W118" s="3" t="s">
        <v>275</v>
      </c>
      <c r="X118" s="3">
        <v>46.12</v>
      </c>
      <c r="Y118" s="4" t="e">
        <f t="shared" si="7"/>
        <v>#N/A</v>
      </c>
      <c r="AE118" s="3">
        <v>2</v>
      </c>
      <c r="AF118" s="3">
        <v>3</v>
      </c>
      <c r="AG118" s="5" t="s">
        <v>983</v>
      </c>
    </row>
    <row r="119" spans="1:33" ht="21" customHeight="1" x14ac:dyDescent="0.2">
      <c r="A119" s="2">
        <v>5</v>
      </c>
      <c r="B119" s="2">
        <v>5</v>
      </c>
      <c r="C119" s="2" t="s">
        <v>392</v>
      </c>
      <c r="D119" s="2">
        <v>3.4765999999999999</v>
      </c>
      <c r="E119" s="2" t="s">
        <v>393</v>
      </c>
      <c r="F119" s="2">
        <v>66.010000000000005</v>
      </c>
      <c r="H119" s="2">
        <v>5</v>
      </c>
      <c r="I119" s="2">
        <v>5</v>
      </c>
      <c r="J119" s="7">
        <f t="shared" si="5"/>
        <v>12</v>
      </c>
      <c r="K119" s="2" t="s">
        <v>130</v>
      </c>
      <c r="L119" s="2">
        <v>3.0876999999999999</v>
      </c>
      <c r="M119" s="7">
        <v>12</v>
      </c>
      <c r="N119" s="2" t="s">
        <v>131</v>
      </c>
      <c r="O119" s="2">
        <v>77.459999999999994</v>
      </c>
      <c r="P119" s="4" t="e">
        <f t="shared" si="6"/>
        <v>#N/A</v>
      </c>
      <c r="Q119" s="3">
        <v>10</v>
      </c>
      <c r="R119" s="3">
        <v>10</v>
      </c>
      <c r="S119" s="8">
        <f t="shared" si="4"/>
        <v>9</v>
      </c>
      <c r="T119" s="3" t="s">
        <v>222</v>
      </c>
      <c r="U119" s="3">
        <v>2.948</v>
      </c>
      <c r="V119" s="8">
        <v>9</v>
      </c>
      <c r="W119" s="3" t="s">
        <v>223</v>
      </c>
      <c r="X119" s="3">
        <v>73.63</v>
      </c>
      <c r="Y119" s="4" t="e">
        <f t="shared" si="7"/>
        <v>#N/A</v>
      </c>
      <c r="AE119" s="3">
        <v>3</v>
      </c>
      <c r="AF119" s="3">
        <v>3</v>
      </c>
      <c r="AG119" s="5" t="s">
        <v>987</v>
      </c>
    </row>
    <row r="120" spans="1:33" ht="21" customHeight="1" x14ac:dyDescent="0.2">
      <c r="A120" s="2">
        <v>5</v>
      </c>
      <c r="B120" s="2">
        <v>5</v>
      </c>
      <c r="C120" s="2" t="s">
        <v>394</v>
      </c>
      <c r="D120" s="2">
        <v>3.5588000000000002</v>
      </c>
      <c r="E120" s="2" t="s">
        <v>395</v>
      </c>
      <c r="F120" s="2">
        <v>77.11</v>
      </c>
      <c r="H120" s="2">
        <v>5</v>
      </c>
      <c r="I120" s="2">
        <v>5</v>
      </c>
      <c r="J120" s="7">
        <f t="shared" si="5"/>
        <v>6</v>
      </c>
      <c r="K120" s="2" t="s">
        <v>330</v>
      </c>
      <c r="L120" s="2">
        <v>3.2437999999999998</v>
      </c>
      <c r="M120" s="7">
        <v>6</v>
      </c>
      <c r="N120" s="2" t="s">
        <v>331</v>
      </c>
      <c r="O120" s="2">
        <v>72.290000000000006</v>
      </c>
      <c r="P120" s="4" t="e">
        <f t="shared" si="6"/>
        <v>#N/A</v>
      </c>
      <c r="Q120" s="3">
        <v>6</v>
      </c>
      <c r="R120" s="3">
        <v>10</v>
      </c>
      <c r="S120" s="8">
        <f t="shared" si="4"/>
        <v>2</v>
      </c>
      <c r="T120" s="3" t="s">
        <v>396</v>
      </c>
      <c r="U120" s="3">
        <v>3.4272999999999998</v>
      </c>
      <c r="V120" s="8">
        <v>2</v>
      </c>
      <c r="W120" s="3" t="s">
        <v>397</v>
      </c>
      <c r="X120" s="3">
        <v>32.549999999999997</v>
      </c>
      <c r="Y120" s="4" t="e">
        <f t="shared" si="7"/>
        <v>#N/A</v>
      </c>
      <c r="AE120" s="3">
        <v>2</v>
      </c>
      <c r="AF120" s="3">
        <v>3</v>
      </c>
      <c r="AG120" s="5" t="s">
        <v>989</v>
      </c>
    </row>
    <row r="121" spans="1:33" ht="21" customHeight="1" x14ac:dyDescent="0.2">
      <c r="A121" s="2">
        <v>5</v>
      </c>
      <c r="B121" s="2">
        <v>5</v>
      </c>
      <c r="C121" s="2" t="s">
        <v>398</v>
      </c>
      <c r="D121" s="2">
        <v>3.1669</v>
      </c>
      <c r="E121" s="2" t="s">
        <v>399</v>
      </c>
      <c r="F121" s="2">
        <v>102.39</v>
      </c>
      <c r="H121" s="2">
        <v>5</v>
      </c>
      <c r="I121" s="2">
        <v>5</v>
      </c>
      <c r="J121" s="7" t="e">
        <f t="shared" si="5"/>
        <v>#N/A</v>
      </c>
      <c r="K121" s="2" t="s">
        <v>336</v>
      </c>
      <c r="L121" s="2">
        <v>3.0465</v>
      </c>
      <c r="M121" s="7" t="s">
        <v>1636</v>
      </c>
      <c r="N121" s="2" t="s">
        <v>337</v>
      </c>
      <c r="O121" s="2">
        <v>57.49</v>
      </c>
      <c r="P121" s="4" t="str">
        <f t="shared" si="6"/>
        <v>IKZF1</v>
      </c>
      <c r="Q121" s="3">
        <v>10</v>
      </c>
      <c r="R121" s="3">
        <v>10</v>
      </c>
      <c r="S121" s="8" t="e">
        <f t="shared" si="4"/>
        <v>#N/A</v>
      </c>
      <c r="T121" s="3" t="s">
        <v>400</v>
      </c>
      <c r="U121" s="3">
        <v>2.4994999999999998</v>
      </c>
      <c r="V121" s="8" t="s">
        <v>1636</v>
      </c>
      <c r="W121" s="3" t="s">
        <v>401</v>
      </c>
      <c r="X121" s="3">
        <v>97.15</v>
      </c>
      <c r="Y121" s="4" t="str">
        <f t="shared" si="7"/>
        <v>RBM15B</v>
      </c>
      <c r="AE121" s="3">
        <v>2</v>
      </c>
      <c r="AF121" s="3">
        <v>3</v>
      </c>
      <c r="AG121" s="5" t="s">
        <v>993</v>
      </c>
    </row>
    <row r="122" spans="1:33" ht="21" customHeight="1" x14ac:dyDescent="0.2">
      <c r="A122" s="2">
        <v>5</v>
      </c>
      <c r="B122" s="2">
        <v>5</v>
      </c>
      <c r="C122" s="2" t="s">
        <v>402</v>
      </c>
      <c r="D122" s="2">
        <v>4.0697999999999999</v>
      </c>
      <c r="E122" s="2" t="s">
        <v>403</v>
      </c>
      <c r="F122" s="2">
        <v>59.34</v>
      </c>
      <c r="H122" s="2">
        <v>5</v>
      </c>
      <c r="I122" s="2">
        <v>5</v>
      </c>
      <c r="J122" s="7">
        <f t="shared" si="5"/>
        <v>10</v>
      </c>
      <c r="K122" s="2" t="s">
        <v>190</v>
      </c>
      <c r="L122" s="2">
        <v>3.7122000000000002</v>
      </c>
      <c r="M122" s="7">
        <v>10</v>
      </c>
      <c r="N122" s="2" t="s">
        <v>191</v>
      </c>
      <c r="O122" s="2">
        <v>192.58</v>
      </c>
      <c r="P122" s="4" t="e">
        <f t="shared" si="6"/>
        <v>#N/A</v>
      </c>
      <c r="Q122" s="3">
        <v>9</v>
      </c>
      <c r="R122" s="3">
        <v>10</v>
      </c>
      <c r="S122" s="8">
        <f t="shared" si="4"/>
        <v>3</v>
      </c>
      <c r="T122" s="3" t="s">
        <v>350</v>
      </c>
      <c r="U122" s="3">
        <v>2.6074999999999999</v>
      </c>
      <c r="V122" s="8">
        <v>3</v>
      </c>
      <c r="W122" s="3" t="s">
        <v>351</v>
      </c>
      <c r="X122" s="3">
        <v>29.21</v>
      </c>
      <c r="Y122" s="4" t="e">
        <f t="shared" si="7"/>
        <v>#N/A</v>
      </c>
      <c r="AE122" s="3">
        <v>3</v>
      </c>
      <c r="AF122" s="3">
        <v>3</v>
      </c>
      <c r="AG122" s="5" t="s">
        <v>997</v>
      </c>
    </row>
    <row r="123" spans="1:33" ht="21" customHeight="1" x14ac:dyDescent="0.2">
      <c r="A123" s="2">
        <v>4</v>
      </c>
      <c r="B123" s="2">
        <v>5</v>
      </c>
      <c r="C123" s="2" t="s">
        <v>212</v>
      </c>
      <c r="D123" s="2">
        <v>3.4721000000000002</v>
      </c>
      <c r="E123" s="2" t="s">
        <v>213</v>
      </c>
      <c r="F123" s="2">
        <v>32.71</v>
      </c>
      <c r="H123" s="2">
        <v>5</v>
      </c>
      <c r="I123" s="2">
        <v>5</v>
      </c>
      <c r="J123" s="7">
        <f t="shared" si="5"/>
        <v>13</v>
      </c>
      <c r="K123" s="2" t="s">
        <v>110</v>
      </c>
      <c r="L123" s="2">
        <v>2.9152</v>
      </c>
      <c r="M123" s="7">
        <v>13</v>
      </c>
      <c r="N123" s="2" t="s">
        <v>111</v>
      </c>
      <c r="O123" s="2">
        <v>113.6</v>
      </c>
      <c r="P123" s="4" t="e">
        <f t="shared" si="6"/>
        <v>#N/A</v>
      </c>
      <c r="Q123" s="3">
        <v>9</v>
      </c>
      <c r="R123" s="3">
        <v>10</v>
      </c>
      <c r="S123" s="8">
        <f t="shared" si="4"/>
        <v>2</v>
      </c>
      <c r="T123" s="3" t="s">
        <v>404</v>
      </c>
      <c r="U123" s="3">
        <v>2.6634000000000002</v>
      </c>
      <c r="V123" s="8">
        <v>2</v>
      </c>
      <c r="W123" s="3" t="s">
        <v>405</v>
      </c>
      <c r="X123" s="3">
        <v>54.94</v>
      </c>
      <c r="Y123" s="4" t="e">
        <f t="shared" si="7"/>
        <v>#N/A</v>
      </c>
      <c r="AE123" s="3">
        <v>3</v>
      </c>
      <c r="AF123" s="3">
        <v>3</v>
      </c>
      <c r="AG123" s="5" t="s">
        <v>999</v>
      </c>
    </row>
    <row r="124" spans="1:33" ht="21" customHeight="1" x14ac:dyDescent="0.2">
      <c r="A124" s="2">
        <v>5</v>
      </c>
      <c r="B124" s="2">
        <v>5</v>
      </c>
      <c r="C124" s="2" t="s">
        <v>406</v>
      </c>
      <c r="D124" s="2">
        <v>3.0447000000000002</v>
      </c>
      <c r="E124" s="2" t="s">
        <v>407</v>
      </c>
      <c r="F124" s="2">
        <v>17.21</v>
      </c>
      <c r="H124" s="2">
        <v>5</v>
      </c>
      <c r="I124" s="2">
        <v>5</v>
      </c>
      <c r="J124" s="7">
        <f t="shared" si="5"/>
        <v>3</v>
      </c>
      <c r="K124" s="2" t="s">
        <v>408</v>
      </c>
      <c r="L124" s="2">
        <v>3.4239000000000002</v>
      </c>
      <c r="M124" s="7">
        <v>3</v>
      </c>
      <c r="N124" s="2" t="s">
        <v>409</v>
      </c>
      <c r="O124" s="2">
        <v>49.94</v>
      </c>
      <c r="P124" s="4" t="e">
        <f t="shared" si="6"/>
        <v>#N/A</v>
      </c>
      <c r="Q124" s="3">
        <v>8</v>
      </c>
      <c r="R124" s="3">
        <v>10</v>
      </c>
      <c r="S124" s="8" t="e">
        <f t="shared" si="4"/>
        <v>#N/A</v>
      </c>
      <c r="T124" s="3" t="s">
        <v>410</v>
      </c>
      <c r="U124" s="3">
        <v>3.1128999999999998</v>
      </c>
      <c r="V124" s="8" t="s">
        <v>1636</v>
      </c>
      <c r="W124" s="3" t="s">
        <v>411</v>
      </c>
      <c r="X124" s="3">
        <v>160.36000000000001</v>
      </c>
      <c r="Y124" s="4" t="str">
        <f t="shared" si="7"/>
        <v>SMG6</v>
      </c>
      <c r="AE124" s="3">
        <v>3</v>
      </c>
      <c r="AF124" s="3">
        <v>3</v>
      </c>
      <c r="AG124" s="5" t="s">
        <v>1005</v>
      </c>
    </row>
    <row r="125" spans="1:33" ht="21" customHeight="1" x14ac:dyDescent="0.2">
      <c r="A125" s="2">
        <v>4</v>
      </c>
      <c r="B125" s="2">
        <v>5</v>
      </c>
      <c r="C125" s="2" t="s">
        <v>166</v>
      </c>
      <c r="D125" s="2">
        <v>3.4832999999999998</v>
      </c>
      <c r="E125" s="2" t="s">
        <v>167</v>
      </c>
      <c r="F125" s="2">
        <v>26.67</v>
      </c>
      <c r="H125" s="2">
        <v>5</v>
      </c>
      <c r="I125" s="2">
        <v>5</v>
      </c>
      <c r="J125" s="7">
        <f t="shared" si="5"/>
        <v>3</v>
      </c>
      <c r="K125" s="2" t="s">
        <v>348</v>
      </c>
      <c r="L125" s="2">
        <v>2.7778999999999998</v>
      </c>
      <c r="M125" s="7">
        <v>3</v>
      </c>
      <c r="N125" s="2" t="s">
        <v>349</v>
      </c>
      <c r="O125" s="2">
        <v>47.67</v>
      </c>
      <c r="P125" s="4" t="e">
        <f t="shared" si="6"/>
        <v>#N/A</v>
      </c>
      <c r="Q125" s="3">
        <v>9</v>
      </c>
      <c r="R125" s="3">
        <v>10</v>
      </c>
      <c r="S125" s="8">
        <f t="shared" si="4"/>
        <v>2</v>
      </c>
      <c r="T125" s="3" t="s">
        <v>412</v>
      </c>
      <c r="U125" s="3">
        <v>3.2191000000000001</v>
      </c>
      <c r="V125" s="8">
        <v>2</v>
      </c>
      <c r="W125" s="3" t="s">
        <v>413</v>
      </c>
      <c r="X125" s="3">
        <v>74.28</v>
      </c>
      <c r="Y125" s="4" t="e">
        <f t="shared" si="7"/>
        <v>#N/A</v>
      </c>
      <c r="AE125" s="3">
        <v>3</v>
      </c>
      <c r="AF125" s="3">
        <v>3</v>
      </c>
      <c r="AG125" s="5" t="s">
        <v>1009</v>
      </c>
    </row>
    <row r="126" spans="1:33" ht="21" customHeight="1" x14ac:dyDescent="0.2">
      <c r="A126" s="2">
        <v>5</v>
      </c>
      <c r="B126" s="2">
        <v>5</v>
      </c>
      <c r="C126" s="2" t="s">
        <v>356</v>
      </c>
      <c r="D126" s="2">
        <v>3.0474999999999999</v>
      </c>
      <c r="E126" s="2" t="s">
        <v>357</v>
      </c>
      <c r="F126" s="2">
        <v>29.93</v>
      </c>
      <c r="H126" s="2">
        <v>5</v>
      </c>
      <c r="I126" s="2">
        <v>5</v>
      </c>
      <c r="J126" s="7">
        <f t="shared" si="5"/>
        <v>5</v>
      </c>
      <c r="K126" s="2" t="s">
        <v>406</v>
      </c>
      <c r="L126" s="2">
        <v>2.7782</v>
      </c>
      <c r="M126" s="7">
        <v>5</v>
      </c>
      <c r="N126" s="2" t="s">
        <v>407</v>
      </c>
      <c r="O126" s="2">
        <v>17.21</v>
      </c>
      <c r="P126" s="4" t="e">
        <f t="shared" si="6"/>
        <v>#N/A</v>
      </c>
      <c r="Q126" s="3">
        <v>8</v>
      </c>
      <c r="R126" s="3">
        <v>10</v>
      </c>
      <c r="S126" s="8">
        <f t="shared" si="4"/>
        <v>5</v>
      </c>
      <c r="T126" s="3" t="s">
        <v>362</v>
      </c>
      <c r="U126" s="3">
        <v>3.1652</v>
      </c>
      <c r="V126" s="8">
        <v>5</v>
      </c>
      <c r="W126" s="3" t="s">
        <v>363</v>
      </c>
      <c r="X126" s="3">
        <v>49.87</v>
      </c>
      <c r="Y126" s="4" t="e">
        <f t="shared" si="7"/>
        <v>#N/A</v>
      </c>
      <c r="AE126" s="3">
        <v>3</v>
      </c>
      <c r="AF126" s="3">
        <v>3</v>
      </c>
      <c r="AG126" s="5" t="s">
        <v>1015</v>
      </c>
    </row>
    <row r="127" spans="1:33" ht="21" customHeight="1" x14ac:dyDescent="0.2">
      <c r="A127" s="2">
        <v>5</v>
      </c>
      <c r="B127" s="2">
        <v>5</v>
      </c>
      <c r="C127" s="2" t="s">
        <v>256</v>
      </c>
      <c r="D127" s="2">
        <v>3.4990999999999999</v>
      </c>
      <c r="E127" s="2" t="s">
        <v>257</v>
      </c>
      <c r="F127" s="2">
        <v>199.9</v>
      </c>
      <c r="H127" s="2">
        <v>5</v>
      </c>
      <c r="I127" s="2">
        <v>5</v>
      </c>
      <c r="J127" s="7">
        <f t="shared" si="5"/>
        <v>4</v>
      </c>
      <c r="K127" s="2" t="s">
        <v>352</v>
      </c>
      <c r="L127" s="2">
        <v>2.6238000000000001</v>
      </c>
      <c r="M127" s="7">
        <v>4</v>
      </c>
      <c r="N127" s="2" t="s">
        <v>353</v>
      </c>
      <c r="O127" s="2">
        <v>31.3</v>
      </c>
      <c r="P127" s="4" t="e">
        <f t="shared" si="6"/>
        <v>#N/A</v>
      </c>
      <c r="Q127" s="3">
        <v>6</v>
      </c>
      <c r="R127" s="3">
        <v>10</v>
      </c>
      <c r="S127" s="8">
        <f t="shared" si="4"/>
        <v>3</v>
      </c>
      <c r="T127" s="3" t="s">
        <v>414</v>
      </c>
      <c r="U127" s="3">
        <v>3.9819</v>
      </c>
      <c r="V127" s="8">
        <v>3</v>
      </c>
      <c r="W127" s="3" t="s">
        <v>415</v>
      </c>
      <c r="X127" s="3">
        <v>53.47</v>
      </c>
      <c r="Y127" s="4" t="e">
        <f t="shared" si="7"/>
        <v>#N/A</v>
      </c>
      <c r="AE127" s="3">
        <v>3</v>
      </c>
      <c r="AF127" s="3">
        <v>3</v>
      </c>
      <c r="AG127" s="5" t="s">
        <v>1021</v>
      </c>
    </row>
    <row r="128" spans="1:33" ht="21" customHeight="1" x14ac:dyDescent="0.2">
      <c r="A128" s="2">
        <v>5</v>
      </c>
      <c r="B128" s="2">
        <v>5</v>
      </c>
      <c r="C128" s="2" t="s">
        <v>416</v>
      </c>
      <c r="D128" s="2">
        <v>3.5415000000000001</v>
      </c>
      <c r="E128" s="2" t="s">
        <v>417</v>
      </c>
      <c r="F128" s="2">
        <v>28.4</v>
      </c>
      <c r="H128" s="2">
        <v>5</v>
      </c>
      <c r="I128" s="2">
        <v>5</v>
      </c>
      <c r="J128" s="7">
        <f t="shared" si="5"/>
        <v>3</v>
      </c>
      <c r="K128" s="2" t="s">
        <v>418</v>
      </c>
      <c r="L128" s="2">
        <v>3.4575999999999998</v>
      </c>
      <c r="M128" s="7">
        <v>3</v>
      </c>
      <c r="N128" s="2" t="s">
        <v>419</v>
      </c>
      <c r="O128" s="2">
        <v>28.66</v>
      </c>
      <c r="P128" s="4" t="e">
        <f t="shared" si="6"/>
        <v>#N/A</v>
      </c>
      <c r="Q128" s="3">
        <v>9</v>
      </c>
      <c r="R128" s="3">
        <v>10</v>
      </c>
      <c r="S128" s="8">
        <f t="shared" si="4"/>
        <v>4</v>
      </c>
      <c r="T128" s="3" t="s">
        <v>420</v>
      </c>
      <c r="U128" s="3">
        <v>3.2101999999999999</v>
      </c>
      <c r="V128" s="8">
        <v>4</v>
      </c>
      <c r="W128" s="3" t="s">
        <v>421</v>
      </c>
      <c r="X128" s="3">
        <v>87.08</v>
      </c>
      <c r="Y128" s="4" t="e">
        <f t="shared" si="7"/>
        <v>#N/A</v>
      </c>
      <c r="AE128" s="3">
        <v>3</v>
      </c>
      <c r="AF128" s="3">
        <v>3</v>
      </c>
      <c r="AG128" s="5" t="s">
        <v>572</v>
      </c>
    </row>
    <row r="129" spans="1:33" ht="21" customHeight="1" x14ac:dyDescent="0.2">
      <c r="A129" s="2">
        <v>5</v>
      </c>
      <c r="B129" s="2">
        <v>5</v>
      </c>
      <c r="C129" s="2" t="s">
        <v>422</v>
      </c>
      <c r="D129" s="2">
        <v>3.8203999999999998</v>
      </c>
      <c r="E129" s="2" t="s">
        <v>423</v>
      </c>
      <c r="F129" s="2">
        <v>17.25</v>
      </c>
      <c r="H129" s="2">
        <v>5</v>
      </c>
      <c r="I129" s="2">
        <v>5</v>
      </c>
      <c r="J129" s="7">
        <f t="shared" si="5"/>
        <v>2</v>
      </c>
      <c r="K129" s="2" t="s">
        <v>424</v>
      </c>
      <c r="L129" s="2">
        <v>2.5154999999999998</v>
      </c>
      <c r="M129" s="7">
        <v>2</v>
      </c>
      <c r="N129" s="2" t="s">
        <v>425</v>
      </c>
      <c r="O129" s="2">
        <v>27.35</v>
      </c>
      <c r="P129" s="4" t="e">
        <f t="shared" si="6"/>
        <v>#N/A</v>
      </c>
      <c r="Q129" s="3">
        <v>8</v>
      </c>
      <c r="R129" s="3">
        <v>10</v>
      </c>
      <c r="S129" s="8">
        <f t="shared" si="4"/>
        <v>9</v>
      </c>
      <c r="T129" s="3" t="s">
        <v>228</v>
      </c>
      <c r="U129" s="3">
        <v>3.2517999999999998</v>
      </c>
      <c r="V129" s="8">
        <v>9</v>
      </c>
      <c r="W129" s="3" t="s">
        <v>229</v>
      </c>
      <c r="X129" s="3">
        <v>69.8</v>
      </c>
      <c r="Y129" s="4" t="e">
        <f t="shared" si="7"/>
        <v>#N/A</v>
      </c>
      <c r="AE129" s="3">
        <v>2</v>
      </c>
      <c r="AF129" s="3">
        <v>3</v>
      </c>
      <c r="AG129" s="5" t="s">
        <v>1033</v>
      </c>
    </row>
    <row r="130" spans="1:33" ht="21" customHeight="1" x14ac:dyDescent="0.2">
      <c r="A130" s="2">
        <v>4</v>
      </c>
      <c r="B130" s="2">
        <v>5</v>
      </c>
      <c r="C130" s="2" t="s">
        <v>362</v>
      </c>
      <c r="D130" s="2">
        <v>3.5468000000000002</v>
      </c>
      <c r="E130" s="2" t="s">
        <v>363</v>
      </c>
      <c r="F130" s="2">
        <v>49.87</v>
      </c>
      <c r="H130" s="2">
        <v>5</v>
      </c>
      <c r="I130" s="2">
        <v>5</v>
      </c>
      <c r="J130" s="7">
        <f t="shared" si="5"/>
        <v>8</v>
      </c>
      <c r="K130" s="2" t="s">
        <v>272</v>
      </c>
      <c r="L130" s="2">
        <v>2.6581000000000001</v>
      </c>
      <c r="M130" s="7">
        <v>8</v>
      </c>
      <c r="N130" s="2" t="s">
        <v>273</v>
      </c>
      <c r="O130" s="2">
        <v>62.6</v>
      </c>
      <c r="P130" s="4" t="e">
        <f t="shared" si="6"/>
        <v>#N/A</v>
      </c>
      <c r="Q130" s="3">
        <v>7</v>
      </c>
      <c r="R130" s="3">
        <v>9</v>
      </c>
      <c r="S130" s="8" t="e">
        <f t="shared" ref="S130:S193" si="8">INDEX($B$2:$B$338,MATCH($W130,$E$2:$E$338,0))</f>
        <v>#N/A</v>
      </c>
      <c r="T130" s="3" t="s">
        <v>426</v>
      </c>
      <c r="U130" s="3">
        <v>2.7189000000000001</v>
      </c>
      <c r="V130" s="8" t="s">
        <v>1636</v>
      </c>
      <c r="W130" s="3" t="s">
        <v>427</v>
      </c>
      <c r="X130" s="3">
        <v>61.6</v>
      </c>
      <c r="Y130" s="4" t="str">
        <f t="shared" si="7"/>
        <v>FUBP3</v>
      </c>
      <c r="AE130" s="3">
        <v>3</v>
      </c>
      <c r="AF130" s="3">
        <v>3</v>
      </c>
      <c r="AG130" s="5" t="s">
        <v>588</v>
      </c>
    </row>
    <row r="131" spans="1:33" ht="21" customHeight="1" x14ac:dyDescent="0.2">
      <c r="A131" s="2">
        <v>4</v>
      </c>
      <c r="B131" s="2">
        <v>4</v>
      </c>
      <c r="C131" s="2" t="s">
        <v>428</v>
      </c>
      <c r="D131" s="2">
        <v>3.0849000000000002</v>
      </c>
      <c r="E131" s="2" t="s">
        <v>429</v>
      </c>
      <c r="F131" s="2">
        <v>135.97999999999999</v>
      </c>
      <c r="H131" s="2">
        <v>5</v>
      </c>
      <c r="I131" s="2">
        <v>5</v>
      </c>
      <c r="J131" s="7" t="e">
        <f t="shared" ref="J131:J194" si="9">INDEX($B$2:$B$338,MATCH($N131,$E$2:$E$338,0))</f>
        <v>#N/A</v>
      </c>
      <c r="K131" s="2" t="s">
        <v>430</v>
      </c>
      <c r="L131" s="2">
        <v>2.5596999999999999</v>
      </c>
      <c r="M131" s="7" t="s">
        <v>1636</v>
      </c>
      <c r="N131" s="2" t="s">
        <v>431</v>
      </c>
      <c r="O131" s="2">
        <v>83.15</v>
      </c>
      <c r="P131" s="4" t="str">
        <f t="shared" ref="P131:P194" si="10">VLOOKUP("HIT", M131:N131, 2)</f>
        <v>TLE1</v>
      </c>
      <c r="Q131" s="3">
        <v>5</v>
      </c>
      <c r="R131" s="3">
        <v>9</v>
      </c>
      <c r="S131" s="8">
        <f t="shared" si="8"/>
        <v>7</v>
      </c>
      <c r="T131" s="3" t="s">
        <v>230</v>
      </c>
      <c r="U131" s="3">
        <v>2.6528</v>
      </c>
      <c r="V131" s="8">
        <v>7</v>
      </c>
      <c r="W131" s="3" t="s">
        <v>231</v>
      </c>
      <c r="X131" s="3">
        <v>11.36</v>
      </c>
      <c r="Y131" s="4" t="e">
        <f t="shared" ref="Y131:Y194" si="11">VLOOKUP("HIT", V131:W131, 2)</f>
        <v>#N/A</v>
      </c>
      <c r="AE131" s="3">
        <v>1</v>
      </c>
      <c r="AF131" s="3">
        <v>3</v>
      </c>
      <c r="AG131" s="5" t="s">
        <v>1041</v>
      </c>
    </row>
    <row r="132" spans="1:33" ht="21" customHeight="1" x14ac:dyDescent="0.2">
      <c r="A132" s="2">
        <v>4</v>
      </c>
      <c r="B132" s="2">
        <v>4</v>
      </c>
      <c r="C132" s="2" t="s">
        <v>432</v>
      </c>
      <c r="D132" s="2">
        <v>3.8942999999999999</v>
      </c>
      <c r="E132" s="2" t="s">
        <v>433</v>
      </c>
      <c r="F132" s="2">
        <v>94.6</v>
      </c>
      <c r="H132" s="2">
        <v>5</v>
      </c>
      <c r="I132" s="2">
        <v>5</v>
      </c>
      <c r="J132" s="7">
        <f t="shared" si="9"/>
        <v>4</v>
      </c>
      <c r="K132" s="2" t="s">
        <v>434</v>
      </c>
      <c r="L132" s="2">
        <v>3.9302999999999999</v>
      </c>
      <c r="M132" s="7">
        <v>4</v>
      </c>
      <c r="N132" s="2" t="s">
        <v>435</v>
      </c>
      <c r="O132" s="2">
        <v>50.1</v>
      </c>
      <c r="P132" s="4" t="e">
        <f t="shared" si="10"/>
        <v>#N/A</v>
      </c>
      <c r="Q132" s="3">
        <v>9</v>
      </c>
      <c r="R132" s="3">
        <v>9</v>
      </c>
      <c r="S132" s="8">
        <f t="shared" si="8"/>
        <v>6</v>
      </c>
      <c r="T132" s="3" t="s">
        <v>334</v>
      </c>
      <c r="U132" s="3">
        <v>3.3557000000000001</v>
      </c>
      <c r="V132" s="8">
        <v>6</v>
      </c>
      <c r="W132" s="3" t="s">
        <v>335</v>
      </c>
      <c r="X132" s="3">
        <v>49.2</v>
      </c>
      <c r="Y132" s="4" t="e">
        <f t="shared" si="11"/>
        <v>#N/A</v>
      </c>
      <c r="AE132" s="3">
        <v>2</v>
      </c>
      <c r="AF132" s="3">
        <v>3</v>
      </c>
      <c r="AG132" s="5" t="s">
        <v>1047</v>
      </c>
    </row>
    <row r="133" spans="1:33" ht="21" customHeight="1" x14ac:dyDescent="0.2">
      <c r="A133" s="2">
        <v>4</v>
      </c>
      <c r="B133" s="2">
        <v>4</v>
      </c>
      <c r="C133" s="2" t="s">
        <v>436</v>
      </c>
      <c r="D133" s="2">
        <v>4.3608000000000002</v>
      </c>
      <c r="E133" s="2" t="s">
        <v>437</v>
      </c>
      <c r="F133" s="2">
        <v>32.93</v>
      </c>
      <c r="H133" s="2">
        <v>3</v>
      </c>
      <c r="I133" s="2">
        <v>4</v>
      </c>
      <c r="J133" s="7">
        <f t="shared" si="9"/>
        <v>3</v>
      </c>
      <c r="K133" s="2" t="s">
        <v>174</v>
      </c>
      <c r="L133" s="2">
        <v>3.1852</v>
      </c>
      <c r="M133" s="7">
        <v>3</v>
      </c>
      <c r="N133" s="2" t="s">
        <v>175</v>
      </c>
      <c r="O133" s="2">
        <v>151.77000000000001</v>
      </c>
      <c r="P133" s="4" t="e">
        <f t="shared" si="10"/>
        <v>#N/A</v>
      </c>
      <c r="Q133" s="3">
        <v>9</v>
      </c>
      <c r="R133" s="3">
        <v>9</v>
      </c>
      <c r="S133" s="8" t="e">
        <f t="shared" si="8"/>
        <v>#N/A</v>
      </c>
      <c r="T133" s="3" t="s">
        <v>248</v>
      </c>
      <c r="U133" s="3">
        <v>2.9544999999999999</v>
      </c>
      <c r="V133" s="8" t="s">
        <v>1636</v>
      </c>
      <c r="W133" s="3" t="s">
        <v>249</v>
      </c>
      <c r="X133" s="3">
        <v>33.340000000000003</v>
      </c>
      <c r="Y133" s="4" t="str">
        <f t="shared" si="11"/>
        <v>PYCR1</v>
      </c>
      <c r="AE133" s="3">
        <v>2</v>
      </c>
      <c r="AF133" s="3">
        <v>3</v>
      </c>
      <c r="AG133" s="5" t="s">
        <v>1059</v>
      </c>
    </row>
    <row r="134" spans="1:33" ht="21" customHeight="1" x14ac:dyDescent="0.2">
      <c r="A134" s="2">
        <v>3</v>
      </c>
      <c r="B134" s="2">
        <v>4</v>
      </c>
      <c r="C134" s="2" t="s">
        <v>438</v>
      </c>
      <c r="D134" s="2">
        <v>3.0903</v>
      </c>
      <c r="E134" s="2" t="s">
        <v>439</v>
      </c>
      <c r="F134" s="2">
        <v>18.489999999999998</v>
      </c>
      <c r="H134" s="2">
        <v>3</v>
      </c>
      <c r="I134" s="2">
        <v>4</v>
      </c>
      <c r="J134" s="7">
        <f t="shared" si="9"/>
        <v>5</v>
      </c>
      <c r="K134" s="2" t="s">
        <v>360</v>
      </c>
      <c r="L134" s="2">
        <v>2.8956</v>
      </c>
      <c r="M134" s="7">
        <v>5</v>
      </c>
      <c r="N134" s="2" t="s">
        <v>361</v>
      </c>
      <c r="O134" s="2">
        <v>47.34</v>
      </c>
      <c r="P134" s="4" t="e">
        <f t="shared" si="10"/>
        <v>#N/A</v>
      </c>
      <c r="Q134" s="3">
        <v>8</v>
      </c>
      <c r="R134" s="3">
        <v>9</v>
      </c>
      <c r="S134" s="8">
        <f t="shared" si="8"/>
        <v>2</v>
      </c>
      <c r="T134" s="3" t="s">
        <v>440</v>
      </c>
      <c r="U134" s="3">
        <v>2.6202000000000001</v>
      </c>
      <c r="V134" s="8">
        <v>2</v>
      </c>
      <c r="W134" s="3" t="s">
        <v>441</v>
      </c>
      <c r="X134" s="3">
        <v>69.45</v>
      </c>
      <c r="Y134" s="4" t="e">
        <f t="shared" si="11"/>
        <v>#N/A</v>
      </c>
      <c r="AE134" s="3">
        <v>2</v>
      </c>
      <c r="AF134" s="3">
        <v>2</v>
      </c>
      <c r="AG134" s="5" t="s">
        <v>1067</v>
      </c>
    </row>
    <row r="135" spans="1:33" ht="21" customHeight="1" x14ac:dyDescent="0.2">
      <c r="A135" s="2">
        <v>4</v>
      </c>
      <c r="B135" s="2">
        <v>4</v>
      </c>
      <c r="C135" s="2" t="s">
        <v>442</v>
      </c>
      <c r="D135" s="2">
        <v>3.6766000000000001</v>
      </c>
      <c r="E135" s="2" t="s">
        <v>443</v>
      </c>
      <c r="F135" s="2">
        <v>62.57</v>
      </c>
      <c r="H135" s="2">
        <v>3</v>
      </c>
      <c r="I135" s="2">
        <v>4</v>
      </c>
      <c r="J135" s="7" t="e">
        <f t="shared" si="9"/>
        <v>#N/A</v>
      </c>
      <c r="K135" s="2" t="s">
        <v>444</v>
      </c>
      <c r="L135" s="2">
        <v>3.8397000000000001</v>
      </c>
      <c r="M135" s="7" t="s">
        <v>1636</v>
      </c>
      <c r="N135" s="2" t="s">
        <v>445</v>
      </c>
      <c r="O135" s="2">
        <v>98.53</v>
      </c>
      <c r="P135" s="4" t="str">
        <f t="shared" si="10"/>
        <v>DDX54</v>
      </c>
      <c r="Q135" s="3">
        <v>9</v>
      </c>
      <c r="R135" s="3">
        <v>9</v>
      </c>
      <c r="S135" s="8">
        <f t="shared" si="8"/>
        <v>7</v>
      </c>
      <c r="T135" s="3" t="s">
        <v>254</v>
      </c>
      <c r="U135" s="3">
        <v>2.6381999999999999</v>
      </c>
      <c r="V135" s="8">
        <v>7</v>
      </c>
      <c r="W135" s="3" t="s">
        <v>255</v>
      </c>
      <c r="X135" s="3">
        <v>22.58</v>
      </c>
      <c r="Y135" s="4" t="e">
        <f t="shared" si="11"/>
        <v>#N/A</v>
      </c>
      <c r="AE135" s="3">
        <v>2</v>
      </c>
      <c r="AF135" s="3">
        <v>2</v>
      </c>
      <c r="AG135" s="5" t="s">
        <v>1073</v>
      </c>
    </row>
    <row r="136" spans="1:33" ht="21" customHeight="1" x14ac:dyDescent="0.2">
      <c r="A136" s="2">
        <v>4</v>
      </c>
      <c r="B136" s="2">
        <v>4</v>
      </c>
      <c r="C136" s="2" t="s">
        <v>446</v>
      </c>
      <c r="D136" s="2">
        <v>4.1593</v>
      </c>
      <c r="E136" s="2" t="s">
        <v>447</v>
      </c>
      <c r="F136" s="2">
        <v>66.489999999999995</v>
      </c>
      <c r="H136" s="2">
        <v>3</v>
      </c>
      <c r="I136" s="2">
        <v>4</v>
      </c>
      <c r="J136" s="7">
        <f t="shared" si="9"/>
        <v>9</v>
      </c>
      <c r="K136" s="2" t="s">
        <v>138</v>
      </c>
      <c r="L136" s="2">
        <v>3.5442999999999998</v>
      </c>
      <c r="M136" s="7">
        <v>9</v>
      </c>
      <c r="N136" s="2" t="s">
        <v>139</v>
      </c>
      <c r="O136" s="2">
        <v>90.53</v>
      </c>
      <c r="P136" s="4" t="e">
        <f t="shared" si="10"/>
        <v>#N/A</v>
      </c>
      <c r="Q136" s="3">
        <v>9</v>
      </c>
      <c r="R136" s="3">
        <v>9</v>
      </c>
      <c r="S136" s="8" t="e">
        <f t="shared" si="8"/>
        <v>#N/A</v>
      </c>
      <c r="T136" s="3" t="s">
        <v>448</v>
      </c>
      <c r="U136" s="3">
        <v>2.6013999999999999</v>
      </c>
      <c r="V136" s="8" t="s">
        <v>1636</v>
      </c>
      <c r="W136" s="3" t="s">
        <v>449</v>
      </c>
      <c r="X136" s="3">
        <v>96.6</v>
      </c>
      <c r="Y136" s="4" t="str">
        <f t="shared" si="11"/>
        <v>TOP3B</v>
      </c>
      <c r="AE136" s="3">
        <v>1</v>
      </c>
      <c r="AF136" s="3">
        <v>2</v>
      </c>
      <c r="AG136" s="5" t="s">
        <v>1077</v>
      </c>
    </row>
    <row r="137" spans="1:33" ht="21" customHeight="1" x14ac:dyDescent="0.2">
      <c r="A137" s="2">
        <v>4</v>
      </c>
      <c r="B137" s="2">
        <v>4</v>
      </c>
      <c r="C137" s="2" t="s">
        <v>450</v>
      </c>
      <c r="D137" s="2">
        <v>2.8382999999999998</v>
      </c>
      <c r="E137" s="2" t="s">
        <v>451</v>
      </c>
      <c r="F137" s="2">
        <v>47.33</v>
      </c>
      <c r="H137" s="2">
        <v>3</v>
      </c>
      <c r="I137" s="2">
        <v>4</v>
      </c>
      <c r="J137" s="7">
        <f t="shared" si="9"/>
        <v>2</v>
      </c>
      <c r="K137" s="2" t="s">
        <v>396</v>
      </c>
      <c r="L137" s="2">
        <v>3.9409999999999998</v>
      </c>
      <c r="M137" s="7">
        <v>2</v>
      </c>
      <c r="N137" s="2" t="s">
        <v>397</v>
      </c>
      <c r="O137" s="2">
        <v>32.549999999999997</v>
      </c>
      <c r="P137" s="4" t="e">
        <f t="shared" si="10"/>
        <v>#N/A</v>
      </c>
      <c r="Q137" s="3">
        <v>8</v>
      </c>
      <c r="R137" s="3">
        <v>9</v>
      </c>
      <c r="S137" s="8">
        <f t="shared" si="8"/>
        <v>4</v>
      </c>
      <c r="T137" s="3" t="s">
        <v>434</v>
      </c>
      <c r="U137" s="3">
        <v>3.2885</v>
      </c>
      <c r="V137" s="8">
        <v>4</v>
      </c>
      <c r="W137" s="3" t="s">
        <v>435</v>
      </c>
      <c r="X137" s="3">
        <v>50.1</v>
      </c>
      <c r="Y137" s="4" t="e">
        <f t="shared" si="11"/>
        <v>#N/A</v>
      </c>
      <c r="AE137" s="3">
        <v>2</v>
      </c>
      <c r="AF137" s="3">
        <v>2</v>
      </c>
      <c r="AG137" s="5" t="s">
        <v>87</v>
      </c>
    </row>
    <row r="138" spans="1:33" ht="21" customHeight="1" x14ac:dyDescent="0.2">
      <c r="A138" s="2">
        <v>4</v>
      </c>
      <c r="B138" s="2">
        <v>4</v>
      </c>
      <c r="C138" s="2" t="s">
        <v>240</v>
      </c>
      <c r="D138" s="2">
        <v>3.8050999999999999</v>
      </c>
      <c r="E138" s="2" t="s">
        <v>241</v>
      </c>
      <c r="F138" s="2">
        <v>52.13</v>
      </c>
      <c r="H138" s="2">
        <v>3</v>
      </c>
      <c r="I138" s="2">
        <v>4</v>
      </c>
      <c r="J138" s="7">
        <f t="shared" si="9"/>
        <v>15</v>
      </c>
      <c r="K138" s="2" t="s">
        <v>50</v>
      </c>
      <c r="L138" s="2">
        <v>3.3988999999999998</v>
      </c>
      <c r="M138" s="7">
        <v>15</v>
      </c>
      <c r="N138" s="2" t="s">
        <v>51</v>
      </c>
      <c r="O138" s="2">
        <v>124.27</v>
      </c>
      <c r="P138" s="4" t="e">
        <f t="shared" si="10"/>
        <v>#N/A</v>
      </c>
      <c r="Q138" s="3">
        <v>7</v>
      </c>
      <c r="R138" s="3">
        <v>9</v>
      </c>
      <c r="S138" s="8">
        <f t="shared" si="8"/>
        <v>3</v>
      </c>
      <c r="T138" s="3" t="s">
        <v>452</v>
      </c>
      <c r="U138" s="3">
        <v>3.4895999999999998</v>
      </c>
      <c r="V138" s="8">
        <v>3</v>
      </c>
      <c r="W138" s="3" t="s">
        <v>453</v>
      </c>
      <c r="X138" s="3">
        <v>116.94</v>
      </c>
      <c r="Y138" s="4" t="e">
        <f t="shared" si="11"/>
        <v>#N/A</v>
      </c>
      <c r="AE138" s="3">
        <v>2</v>
      </c>
      <c r="AF138" s="3">
        <v>2</v>
      </c>
      <c r="AG138" s="5" t="s">
        <v>1084</v>
      </c>
    </row>
    <row r="139" spans="1:33" ht="21" customHeight="1" x14ac:dyDescent="0.2">
      <c r="A139" s="2">
        <v>4</v>
      </c>
      <c r="B139" s="2">
        <v>4</v>
      </c>
      <c r="C139" s="2" t="s">
        <v>454</v>
      </c>
      <c r="D139" s="2">
        <v>3.3531</v>
      </c>
      <c r="E139" s="2" t="s">
        <v>455</v>
      </c>
      <c r="F139" s="2">
        <v>82.95</v>
      </c>
      <c r="H139" s="2">
        <v>4</v>
      </c>
      <c r="I139" s="2">
        <v>4</v>
      </c>
      <c r="J139" s="7" t="e">
        <f t="shared" si="9"/>
        <v>#N/A</v>
      </c>
      <c r="K139" s="2" t="s">
        <v>456</v>
      </c>
      <c r="L139" s="2">
        <v>3.4578000000000002</v>
      </c>
      <c r="M139" s="7" t="s">
        <v>1636</v>
      </c>
      <c r="N139" s="2" t="s">
        <v>457</v>
      </c>
      <c r="O139" s="2">
        <v>57.99</v>
      </c>
      <c r="P139" s="4" t="str">
        <f t="shared" si="10"/>
        <v>CCT6A</v>
      </c>
      <c r="Q139" s="3">
        <v>8</v>
      </c>
      <c r="R139" s="3">
        <v>8</v>
      </c>
      <c r="S139" s="8" t="e">
        <f t="shared" si="8"/>
        <v>#N/A</v>
      </c>
      <c r="T139" s="3" t="s">
        <v>458</v>
      </c>
      <c r="U139" s="3">
        <v>2.8437999999999999</v>
      </c>
      <c r="V139" s="8" t="s">
        <v>1636</v>
      </c>
      <c r="W139" s="3" t="s">
        <v>459</v>
      </c>
      <c r="X139" s="3">
        <v>35.21</v>
      </c>
      <c r="Y139" s="4" t="str">
        <f t="shared" si="11"/>
        <v>DIMT1</v>
      </c>
      <c r="AE139" s="3">
        <v>2</v>
      </c>
      <c r="AF139" s="3">
        <v>2</v>
      </c>
      <c r="AG139" s="5" t="s">
        <v>1086</v>
      </c>
    </row>
    <row r="140" spans="1:33" ht="21" customHeight="1" x14ac:dyDescent="0.2">
      <c r="A140" s="2">
        <v>3</v>
      </c>
      <c r="B140" s="2">
        <v>4</v>
      </c>
      <c r="C140" s="2" t="s">
        <v>460</v>
      </c>
      <c r="D140" s="2">
        <v>3.0156000000000001</v>
      </c>
      <c r="E140" s="2" t="s">
        <v>461</v>
      </c>
      <c r="F140" s="2">
        <v>14.22</v>
      </c>
      <c r="H140" s="2">
        <v>4</v>
      </c>
      <c r="I140" s="2">
        <v>4</v>
      </c>
      <c r="J140" s="7" t="e">
        <f t="shared" si="9"/>
        <v>#N/A</v>
      </c>
      <c r="K140" s="2" t="s">
        <v>462</v>
      </c>
      <c r="L140" s="2">
        <v>2.9687999999999999</v>
      </c>
      <c r="M140" s="7" t="s">
        <v>1636</v>
      </c>
      <c r="N140" s="2" t="s">
        <v>463</v>
      </c>
      <c r="O140" s="2">
        <v>59.58</v>
      </c>
      <c r="P140" s="4" t="str">
        <f t="shared" si="10"/>
        <v>CCT8</v>
      </c>
      <c r="Q140" s="3">
        <v>6</v>
      </c>
      <c r="R140" s="3">
        <v>8</v>
      </c>
      <c r="S140" s="8" t="e">
        <f t="shared" si="8"/>
        <v>#N/A</v>
      </c>
      <c r="T140" s="3" t="s">
        <v>324</v>
      </c>
      <c r="U140" s="3">
        <v>3.3073999999999999</v>
      </c>
      <c r="V140" s="8" t="s">
        <v>1636</v>
      </c>
      <c r="W140" s="3" t="s">
        <v>325</v>
      </c>
      <c r="X140" s="3">
        <v>42.48</v>
      </c>
      <c r="Y140" s="4" t="str">
        <f t="shared" si="11"/>
        <v>EIF3M</v>
      </c>
      <c r="AE140" s="3">
        <v>2</v>
      </c>
      <c r="AF140" s="3">
        <v>2</v>
      </c>
      <c r="AG140" s="5" t="s">
        <v>887</v>
      </c>
    </row>
    <row r="141" spans="1:33" ht="21" customHeight="1" x14ac:dyDescent="0.2">
      <c r="A141" s="2">
        <v>4</v>
      </c>
      <c r="B141" s="2">
        <v>4</v>
      </c>
      <c r="C141" s="2" t="s">
        <v>244</v>
      </c>
      <c r="D141" s="2">
        <v>2.9676</v>
      </c>
      <c r="E141" s="2" t="s">
        <v>245</v>
      </c>
      <c r="F141" s="2">
        <v>37.409999999999997</v>
      </c>
      <c r="H141" s="2">
        <v>4</v>
      </c>
      <c r="I141" s="2">
        <v>4</v>
      </c>
      <c r="J141" s="7">
        <f t="shared" si="9"/>
        <v>3</v>
      </c>
      <c r="K141" s="2" t="s">
        <v>464</v>
      </c>
      <c r="L141" s="2">
        <v>3.0634999999999999</v>
      </c>
      <c r="M141" s="7">
        <v>3</v>
      </c>
      <c r="N141" s="2" t="s">
        <v>465</v>
      </c>
      <c r="O141" s="2">
        <v>144.66</v>
      </c>
      <c r="P141" s="4" t="e">
        <f t="shared" si="10"/>
        <v>#N/A</v>
      </c>
      <c r="Q141" s="3">
        <v>7</v>
      </c>
      <c r="R141" s="3">
        <v>8</v>
      </c>
      <c r="S141" s="8">
        <f t="shared" si="8"/>
        <v>2</v>
      </c>
      <c r="T141" s="3" t="s">
        <v>466</v>
      </c>
      <c r="U141" s="3">
        <v>3.6659999999999999</v>
      </c>
      <c r="V141" s="8">
        <v>2</v>
      </c>
      <c r="W141" s="3" t="s">
        <v>467</v>
      </c>
      <c r="X141" s="3">
        <v>55.37</v>
      </c>
      <c r="Y141" s="4" t="e">
        <f t="shared" si="11"/>
        <v>#N/A</v>
      </c>
      <c r="AE141" s="3">
        <v>2</v>
      </c>
      <c r="AF141" s="3">
        <v>2</v>
      </c>
      <c r="AG141" s="5" t="s">
        <v>1092</v>
      </c>
    </row>
    <row r="142" spans="1:33" ht="21" customHeight="1" x14ac:dyDescent="0.2">
      <c r="A142" s="2">
        <v>4</v>
      </c>
      <c r="B142" s="2">
        <v>4</v>
      </c>
      <c r="C142" s="2" t="s">
        <v>468</v>
      </c>
      <c r="D142" s="2">
        <v>3.2389000000000001</v>
      </c>
      <c r="E142" s="2" t="s">
        <v>469</v>
      </c>
      <c r="F142" s="2">
        <v>69.98</v>
      </c>
      <c r="H142" s="2">
        <v>4</v>
      </c>
      <c r="I142" s="2">
        <v>4</v>
      </c>
      <c r="J142" s="7">
        <f t="shared" si="9"/>
        <v>3</v>
      </c>
      <c r="K142" s="2" t="s">
        <v>470</v>
      </c>
      <c r="L142" s="2">
        <v>3.6859000000000002</v>
      </c>
      <c r="M142" s="7">
        <v>3</v>
      </c>
      <c r="N142" s="2" t="s">
        <v>471</v>
      </c>
      <c r="O142" s="2">
        <v>80.5</v>
      </c>
      <c r="P142" s="4" t="e">
        <f t="shared" si="10"/>
        <v>#N/A</v>
      </c>
      <c r="Q142" s="3">
        <v>8</v>
      </c>
      <c r="R142" s="3">
        <v>8</v>
      </c>
      <c r="S142" s="8">
        <f t="shared" si="8"/>
        <v>4</v>
      </c>
      <c r="T142" s="3" t="s">
        <v>446</v>
      </c>
      <c r="U142" s="3">
        <v>3.6964000000000001</v>
      </c>
      <c r="V142" s="8">
        <v>4</v>
      </c>
      <c r="W142" s="3" t="s">
        <v>447</v>
      </c>
      <c r="X142" s="3">
        <v>66.489999999999995</v>
      </c>
      <c r="Y142" s="4" t="e">
        <f t="shared" si="11"/>
        <v>#N/A</v>
      </c>
      <c r="AE142" s="3">
        <v>2</v>
      </c>
      <c r="AF142" s="3">
        <v>2</v>
      </c>
      <c r="AG142" s="5" t="s">
        <v>1096</v>
      </c>
    </row>
    <row r="143" spans="1:33" ht="21" customHeight="1" x14ac:dyDescent="0.2">
      <c r="A143" s="2">
        <v>3</v>
      </c>
      <c r="B143" s="2">
        <v>4</v>
      </c>
      <c r="C143" s="2" t="s">
        <v>472</v>
      </c>
      <c r="D143" s="2">
        <v>3.3367</v>
      </c>
      <c r="E143" s="2" t="s">
        <v>473</v>
      </c>
      <c r="F143" s="2">
        <v>57.96</v>
      </c>
      <c r="H143" s="2">
        <v>4</v>
      </c>
      <c r="I143" s="2">
        <v>4</v>
      </c>
      <c r="J143" s="7">
        <f t="shared" si="9"/>
        <v>6</v>
      </c>
      <c r="K143" s="2" t="s">
        <v>344</v>
      </c>
      <c r="L143" s="2">
        <v>2.6013999999999999</v>
      </c>
      <c r="M143" s="7">
        <v>6</v>
      </c>
      <c r="N143" s="2" t="s">
        <v>345</v>
      </c>
      <c r="O143" s="2">
        <v>81.56</v>
      </c>
      <c r="P143" s="4" t="e">
        <f t="shared" si="10"/>
        <v>#N/A</v>
      </c>
      <c r="Q143" s="3">
        <v>5</v>
      </c>
      <c r="R143" s="3">
        <v>8</v>
      </c>
      <c r="S143" s="8" t="e">
        <f t="shared" si="8"/>
        <v>#N/A</v>
      </c>
      <c r="T143" s="3" t="s">
        <v>474</v>
      </c>
      <c r="U143" s="3">
        <v>3.012</v>
      </c>
      <c r="V143" s="8" t="s">
        <v>1636</v>
      </c>
      <c r="W143" s="3" t="s">
        <v>475</v>
      </c>
      <c r="X143" s="3">
        <v>38.72</v>
      </c>
      <c r="Y143" s="4" t="str">
        <f t="shared" si="11"/>
        <v>HNRNPA1</v>
      </c>
      <c r="AE143" s="3">
        <v>2</v>
      </c>
      <c r="AF143" s="3">
        <v>2</v>
      </c>
      <c r="AG143" s="5" t="s">
        <v>1099</v>
      </c>
    </row>
    <row r="144" spans="1:33" ht="21" customHeight="1" x14ac:dyDescent="0.2">
      <c r="A144" s="2">
        <v>4</v>
      </c>
      <c r="B144" s="2">
        <v>4</v>
      </c>
      <c r="C144" s="2" t="s">
        <v>476</v>
      </c>
      <c r="D144" s="2">
        <v>3.2284000000000002</v>
      </c>
      <c r="E144" s="2" t="s">
        <v>477</v>
      </c>
      <c r="F144" s="2">
        <v>89.25</v>
      </c>
      <c r="H144" s="2">
        <v>4</v>
      </c>
      <c r="I144" s="2">
        <v>4</v>
      </c>
      <c r="J144" s="7">
        <f t="shared" si="9"/>
        <v>5</v>
      </c>
      <c r="K144" s="2" t="s">
        <v>402</v>
      </c>
      <c r="L144" s="2">
        <v>2.9841000000000002</v>
      </c>
      <c r="M144" s="7">
        <v>5</v>
      </c>
      <c r="N144" s="2" t="s">
        <v>403</v>
      </c>
      <c r="O144" s="2">
        <v>59.34</v>
      </c>
      <c r="P144" s="4" t="e">
        <f t="shared" si="10"/>
        <v>#N/A</v>
      </c>
      <c r="Q144" s="3">
        <v>7</v>
      </c>
      <c r="R144" s="3">
        <v>8</v>
      </c>
      <c r="S144" s="8">
        <f t="shared" si="8"/>
        <v>2</v>
      </c>
      <c r="T144" s="3" t="s">
        <v>478</v>
      </c>
      <c r="U144" s="3">
        <v>3.5987</v>
      </c>
      <c r="V144" s="8">
        <v>2</v>
      </c>
      <c r="W144" s="3" t="s">
        <v>479</v>
      </c>
      <c r="X144" s="3">
        <v>34.200000000000003</v>
      </c>
      <c r="Y144" s="4" t="e">
        <f t="shared" si="11"/>
        <v>#N/A</v>
      </c>
      <c r="AE144" s="3">
        <v>2</v>
      </c>
      <c r="AF144" s="3">
        <v>2</v>
      </c>
      <c r="AG144" s="5" t="s">
        <v>1104</v>
      </c>
    </row>
    <row r="145" spans="1:33" ht="21" customHeight="1" x14ac:dyDescent="0.2">
      <c r="A145" s="2">
        <v>3</v>
      </c>
      <c r="B145" s="2">
        <v>4</v>
      </c>
      <c r="C145" s="2" t="s">
        <v>480</v>
      </c>
      <c r="D145" s="2">
        <v>3.2197</v>
      </c>
      <c r="E145" s="2" t="s">
        <v>481</v>
      </c>
      <c r="F145" s="2">
        <v>46.95</v>
      </c>
      <c r="H145" s="2">
        <v>4</v>
      </c>
      <c r="I145" s="2">
        <v>4</v>
      </c>
      <c r="J145" s="7">
        <f t="shared" si="9"/>
        <v>3</v>
      </c>
      <c r="K145" s="2" t="s">
        <v>482</v>
      </c>
      <c r="L145" s="2">
        <v>3.5152999999999999</v>
      </c>
      <c r="M145" s="7">
        <v>3</v>
      </c>
      <c r="N145" s="2" t="s">
        <v>483</v>
      </c>
      <c r="O145" s="2">
        <v>21.62</v>
      </c>
      <c r="P145" s="4" t="e">
        <f t="shared" si="10"/>
        <v>#N/A</v>
      </c>
      <c r="Q145" s="3">
        <v>7</v>
      </c>
      <c r="R145" s="3">
        <v>8</v>
      </c>
      <c r="S145" s="8">
        <f t="shared" si="8"/>
        <v>2</v>
      </c>
      <c r="T145" s="3" t="s">
        <v>484</v>
      </c>
      <c r="U145" s="3">
        <v>3.3403</v>
      </c>
      <c r="V145" s="8">
        <v>2</v>
      </c>
      <c r="W145" s="3" t="s">
        <v>485</v>
      </c>
      <c r="X145" s="3">
        <v>91.78</v>
      </c>
      <c r="Y145" s="4" t="e">
        <f t="shared" si="11"/>
        <v>#N/A</v>
      </c>
      <c r="AE145" s="3">
        <v>1</v>
      </c>
      <c r="AF145" s="3">
        <v>2</v>
      </c>
      <c r="AG145" s="5" t="s">
        <v>926</v>
      </c>
    </row>
    <row r="146" spans="1:33" ht="21" customHeight="1" x14ac:dyDescent="0.2">
      <c r="A146" s="2">
        <v>4</v>
      </c>
      <c r="B146" s="2">
        <v>4</v>
      </c>
      <c r="C146" s="2" t="s">
        <v>486</v>
      </c>
      <c r="D146" s="2">
        <v>2.9049</v>
      </c>
      <c r="E146" s="2" t="s">
        <v>487</v>
      </c>
      <c r="F146" s="2">
        <v>31.98</v>
      </c>
      <c r="H146" s="2">
        <v>4</v>
      </c>
      <c r="I146" s="2">
        <v>4</v>
      </c>
      <c r="J146" s="7">
        <f t="shared" si="9"/>
        <v>4</v>
      </c>
      <c r="K146" s="2" t="s">
        <v>488</v>
      </c>
      <c r="L146" s="2">
        <v>3.3391999999999999</v>
      </c>
      <c r="M146" s="7">
        <v>4</v>
      </c>
      <c r="N146" s="2" t="s">
        <v>489</v>
      </c>
      <c r="O146" s="2">
        <v>34.340000000000003</v>
      </c>
      <c r="P146" s="4" t="e">
        <f t="shared" si="10"/>
        <v>#N/A</v>
      </c>
      <c r="Q146" s="3">
        <v>7</v>
      </c>
      <c r="R146" s="3">
        <v>8</v>
      </c>
      <c r="S146" s="8" t="e">
        <f t="shared" si="8"/>
        <v>#N/A</v>
      </c>
      <c r="T146" s="3" t="s">
        <v>490</v>
      </c>
      <c r="U146" s="3">
        <v>2.6901999999999999</v>
      </c>
      <c r="V146" s="8" t="s">
        <v>1636</v>
      </c>
      <c r="W146" s="3" t="s">
        <v>491</v>
      </c>
      <c r="X146" s="3">
        <v>149.02000000000001</v>
      </c>
      <c r="Y146" s="4" t="str">
        <f t="shared" si="11"/>
        <v>NEDD4</v>
      </c>
      <c r="AE146" s="3">
        <v>2</v>
      </c>
      <c r="AF146" s="3">
        <v>2</v>
      </c>
      <c r="AG146" s="5" t="s">
        <v>1106</v>
      </c>
    </row>
    <row r="147" spans="1:33" ht="21" customHeight="1" x14ac:dyDescent="0.2">
      <c r="A147" s="2">
        <v>4</v>
      </c>
      <c r="B147" s="2">
        <v>4</v>
      </c>
      <c r="C147" s="2" t="s">
        <v>492</v>
      </c>
      <c r="D147" s="2">
        <v>2.6417999999999999</v>
      </c>
      <c r="E147" s="2" t="s">
        <v>493</v>
      </c>
      <c r="F147" s="2">
        <v>22.1</v>
      </c>
      <c r="H147" s="2">
        <v>4</v>
      </c>
      <c r="I147" s="2">
        <v>4</v>
      </c>
      <c r="J147" s="7">
        <f t="shared" si="9"/>
        <v>5</v>
      </c>
      <c r="K147" s="2" t="s">
        <v>356</v>
      </c>
      <c r="L147" s="2">
        <v>2.9811999999999999</v>
      </c>
      <c r="M147" s="7">
        <v>5</v>
      </c>
      <c r="N147" s="2" t="s">
        <v>357</v>
      </c>
      <c r="O147" s="2">
        <v>29.93</v>
      </c>
      <c r="P147" s="4" t="e">
        <f t="shared" si="10"/>
        <v>#N/A</v>
      </c>
      <c r="Q147" s="3">
        <v>7</v>
      </c>
      <c r="R147" s="3">
        <v>8</v>
      </c>
      <c r="S147" s="8">
        <f t="shared" si="8"/>
        <v>5</v>
      </c>
      <c r="T147" s="3" t="s">
        <v>402</v>
      </c>
      <c r="U147" s="3">
        <v>3.7262</v>
      </c>
      <c r="V147" s="8">
        <v>5</v>
      </c>
      <c r="W147" s="3" t="s">
        <v>403</v>
      </c>
      <c r="X147" s="3">
        <v>59.34</v>
      </c>
      <c r="Y147" s="4" t="e">
        <f t="shared" si="11"/>
        <v>#N/A</v>
      </c>
      <c r="AE147" s="3">
        <v>2</v>
      </c>
      <c r="AF147" s="3">
        <v>2</v>
      </c>
      <c r="AG147" s="5" t="s">
        <v>1110</v>
      </c>
    </row>
    <row r="148" spans="1:33" ht="21" customHeight="1" x14ac:dyDescent="0.2">
      <c r="A148" s="2">
        <v>4</v>
      </c>
      <c r="B148" s="2">
        <v>4</v>
      </c>
      <c r="C148" s="2" t="s">
        <v>494</v>
      </c>
      <c r="D148" s="2">
        <v>3.3267000000000002</v>
      </c>
      <c r="E148" s="2" t="s">
        <v>495</v>
      </c>
      <c r="F148" s="2">
        <v>55.15</v>
      </c>
      <c r="H148" s="2">
        <v>4</v>
      </c>
      <c r="I148" s="2">
        <v>4</v>
      </c>
      <c r="J148" s="7">
        <f t="shared" si="9"/>
        <v>4</v>
      </c>
      <c r="K148" s="2" t="s">
        <v>496</v>
      </c>
      <c r="L148" s="2">
        <v>3.3397000000000001</v>
      </c>
      <c r="M148" s="7">
        <v>4</v>
      </c>
      <c r="N148" s="2" t="s">
        <v>497</v>
      </c>
      <c r="O148" s="2">
        <v>24.19</v>
      </c>
      <c r="P148" s="4" t="e">
        <f t="shared" si="10"/>
        <v>#N/A</v>
      </c>
      <c r="Q148" s="3">
        <v>8</v>
      </c>
      <c r="R148" s="3">
        <v>8</v>
      </c>
      <c r="S148" s="8">
        <f t="shared" si="8"/>
        <v>4</v>
      </c>
      <c r="T148" s="3" t="s">
        <v>134</v>
      </c>
      <c r="U148" s="3">
        <v>2.7749000000000001</v>
      </c>
      <c r="V148" s="8">
        <v>4</v>
      </c>
      <c r="W148" s="3" t="s">
        <v>135</v>
      </c>
      <c r="X148" s="3">
        <v>24.25</v>
      </c>
      <c r="Y148" s="4" t="e">
        <f t="shared" si="11"/>
        <v>#N/A</v>
      </c>
      <c r="AE148" s="3">
        <v>2</v>
      </c>
      <c r="AF148" s="3">
        <v>2</v>
      </c>
      <c r="AG148" s="5" t="s">
        <v>1116</v>
      </c>
    </row>
    <row r="149" spans="1:33" ht="21" customHeight="1" x14ac:dyDescent="0.2">
      <c r="A149" s="2">
        <v>4</v>
      </c>
      <c r="B149" s="2">
        <v>4</v>
      </c>
      <c r="C149" s="2" t="s">
        <v>186</v>
      </c>
      <c r="D149" s="2">
        <v>3.2818000000000001</v>
      </c>
      <c r="E149" s="2" t="s">
        <v>187</v>
      </c>
      <c r="F149" s="2">
        <v>273.43</v>
      </c>
      <c r="H149" s="2">
        <v>4</v>
      </c>
      <c r="I149" s="2">
        <v>4</v>
      </c>
      <c r="J149" s="7">
        <f t="shared" si="9"/>
        <v>2</v>
      </c>
      <c r="K149" s="2" t="s">
        <v>498</v>
      </c>
      <c r="L149" s="2">
        <v>3.6520999999999999</v>
      </c>
      <c r="M149" s="7">
        <v>2</v>
      </c>
      <c r="N149" s="2" t="s">
        <v>499</v>
      </c>
      <c r="O149" s="2">
        <v>102.58</v>
      </c>
      <c r="P149" s="4" t="e">
        <f t="shared" si="10"/>
        <v>#N/A</v>
      </c>
      <c r="Q149" s="3">
        <v>6</v>
      </c>
      <c r="R149" s="3">
        <v>8</v>
      </c>
      <c r="S149" s="8">
        <f t="shared" si="8"/>
        <v>4</v>
      </c>
      <c r="T149" s="3" t="s">
        <v>500</v>
      </c>
      <c r="U149" s="3">
        <v>2.4418000000000002</v>
      </c>
      <c r="V149" s="8">
        <v>4</v>
      </c>
      <c r="W149" s="3" t="s">
        <v>501</v>
      </c>
      <c r="X149" s="3">
        <v>17.25</v>
      </c>
      <c r="Y149" s="4" t="e">
        <f t="shared" si="11"/>
        <v>#N/A</v>
      </c>
      <c r="AE149" s="3">
        <v>2</v>
      </c>
      <c r="AF149" s="3">
        <v>2</v>
      </c>
      <c r="AG149" s="5" t="s">
        <v>1122</v>
      </c>
    </row>
    <row r="150" spans="1:33" ht="21" customHeight="1" x14ac:dyDescent="0.2">
      <c r="A150" s="2">
        <v>3</v>
      </c>
      <c r="B150" s="2">
        <v>4</v>
      </c>
      <c r="C150" s="2" t="s">
        <v>502</v>
      </c>
      <c r="D150" s="2">
        <v>3.2551999999999999</v>
      </c>
      <c r="E150" s="2" t="s">
        <v>503</v>
      </c>
      <c r="F150" s="2">
        <v>53.62</v>
      </c>
      <c r="H150" s="2">
        <v>4</v>
      </c>
      <c r="I150" s="2">
        <v>4</v>
      </c>
      <c r="J150" s="7">
        <f t="shared" si="9"/>
        <v>6</v>
      </c>
      <c r="K150" s="2" t="s">
        <v>314</v>
      </c>
      <c r="L150" s="2">
        <v>4.0286999999999997</v>
      </c>
      <c r="M150" s="7">
        <v>6</v>
      </c>
      <c r="N150" s="2" t="s">
        <v>315</v>
      </c>
      <c r="O150" s="2">
        <v>88.83</v>
      </c>
      <c r="P150" s="4" t="e">
        <f t="shared" si="10"/>
        <v>#N/A</v>
      </c>
      <c r="Q150" s="3">
        <v>8</v>
      </c>
      <c r="R150" s="3">
        <v>8</v>
      </c>
      <c r="S150" s="8">
        <f t="shared" si="8"/>
        <v>5</v>
      </c>
      <c r="T150" s="3" t="s">
        <v>212</v>
      </c>
      <c r="U150" s="3">
        <v>2.7461000000000002</v>
      </c>
      <c r="V150" s="8">
        <v>5</v>
      </c>
      <c r="W150" s="3" t="s">
        <v>213</v>
      </c>
      <c r="X150" s="3">
        <v>32.71</v>
      </c>
      <c r="Y150" s="4" t="e">
        <f t="shared" si="11"/>
        <v>#N/A</v>
      </c>
      <c r="AE150" s="3">
        <v>2</v>
      </c>
      <c r="AF150" s="3">
        <v>2</v>
      </c>
      <c r="AG150" s="5" t="s">
        <v>1130</v>
      </c>
    </row>
    <row r="151" spans="1:33" ht="21" customHeight="1" x14ac:dyDescent="0.2">
      <c r="A151" s="2">
        <v>4</v>
      </c>
      <c r="B151" s="2">
        <v>4</v>
      </c>
      <c r="C151" s="2" t="s">
        <v>122</v>
      </c>
      <c r="D151" s="2">
        <v>2.3664999999999998</v>
      </c>
      <c r="E151" s="2" t="s">
        <v>123</v>
      </c>
      <c r="F151" s="2">
        <v>107.12</v>
      </c>
      <c r="H151" s="2">
        <v>4</v>
      </c>
      <c r="I151" s="2">
        <v>4</v>
      </c>
      <c r="J151" s="7">
        <f t="shared" si="9"/>
        <v>3</v>
      </c>
      <c r="K151" s="2" t="s">
        <v>504</v>
      </c>
      <c r="L151" s="2">
        <v>3.1154000000000002</v>
      </c>
      <c r="M151" s="7">
        <v>3</v>
      </c>
      <c r="N151" s="2" t="s">
        <v>505</v>
      </c>
      <c r="O151" s="2">
        <v>44.22</v>
      </c>
      <c r="P151" s="4" t="e">
        <f t="shared" si="10"/>
        <v>#N/A</v>
      </c>
      <c r="Q151" s="3">
        <v>8</v>
      </c>
      <c r="R151" s="3">
        <v>8</v>
      </c>
      <c r="S151" s="8">
        <f t="shared" si="8"/>
        <v>4</v>
      </c>
      <c r="T151" s="3" t="s">
        <v>506</v>
      </c>
      <c r="U151" s="3">
        <v>2.7414000000000001</v>
      </c>
      <c r="V151" s="8">
        <v>4</v>
      </c>
      <c r="W151" s="3" t="s">
        <v>507</v>
      </c>
      <c r="X151" s="3">
        <v>17.71</v>
      </c>
      <c r="Y151" s="4" t="e">
        <f t="shared" si="11"/>
        <v>#N/A</v>
      </c>
      <c r="AE151" s="3">
        <v>2</v>
      </c>
      <c r="AF151" s="3">
        <v>2</v>
      </c>
      <c r="AG151" s="5" t="s">
        <v>1007</v>
      </c>
    </row>
    <row r="152" spans="1:33" ht="21" customHeight="1" x14ac:dyDescent="0.2">
      <c r="A152" s="2">
        <v>4</v>
      </c>
      <c r="B152" s="2">
        <v>4</v>
      </c>
      <c r="C152" s="2" t="s">
        <v>134</v>
      </c>
      <c r="D152" s="2">
        <v>2.7631000000000001</v>
      </c>
      <c r="E152" s="2" t="s">
        <v>135</v>
      </c>
      <c r="F152" s="2">
        <v>24.25</v>
      </c>
      <c r="H152" s="2">
        <v>4</v>
      </c>
      <c r="I152" s="2">
        <v>4</v>
      </c>
      <c r="J152" s="7" t="e">
        <f t="shared" si="9"/>
        <v>#N/A</v>
      </c>
      <c r="K152" s="2" t="s">
        <v>294</v>
      </c>
      <c r="L152" s="2">
        <v>2.6440000000000001</v>
      </c>
      <c r="M152" s="7" t="s">
        <v>1636</v>
      </c>
      <c r="N152" s="2" t="s">
        <v>295</v>
      </c>
      <c r="O152" s="2">
        <v>196.52</v>
      </c>
      <c r="P152" s="4" t="str">
        <f t="shared" si="10"/>
        <v>ZC3H13</v>
      </c>
      <c r="Q152" s="3">
        <v>8</v>
      </c>
      <c r="R152" s="3">
        <v>8</v>
      </c>
      <c r="S152" s="8" t="e">
        <f t="shared" si="8"/>
        <v>#N/A</v>
      </c>
      <c r="T152" s="3" t="s">
        <v>508</v>
      </c>
      <c r="U152" s="3">
        <v>2.5093999999999999</v>
      </c>
      <c r="V152" s="8" t="s">
        <v>1636</v>
      </c>
      <c r="W152" s="3" t="s">
        <v>509</v>
      </c>
      <c r="X152" s="3">
        <v>73.61</v>
      </c>
      <c r="Y152" s="4" t="str">
        <f t="shared" si="11"/>
        <v>STRBP</v>
      </c>
      <c r="AE152" s="3">
        <v>2</v>
      </c>
      <c r="AF152" s="3">
        <v>2</v>
      </c>
      <c r="AG152" s="5" t="s">
        <v>708</v>
      </c>
    </row>
    <row r="153" spans="1:33" ht="21" customHeight="1" x14ac:dyDescent="0.2">
      <c r="A153" s="2">
        <v>4</v>
      </c>
      <c r="B153" s="2">
        <v>4</v>
      </c>
      <c r="C153" s="2" t="s">
        <v>500</v>
      </c>
      <c r="D153" s="2">
        <v>2.1444999999999999</v>
      </c>
      <c r="E153" s="2" t="s">
        <v>501</v>
      </c>
      <c r="F153" s="2">
        <v>17.25</v>
      </c>
      <c r="H153" s="2">
        <v>2</v>
      </c>
      <c r="I153" s="2">
        <v>3</v>
      </c>
      <c r="J153" s="7">
        <f t="shared" si="9"/>
        <v>14</v>
      </c>
      <c r="K153" s="2" t="s">
        <v>90</v>
      </c>
      <c r="L153" s="2">
        <v>2.9028999999999998</v>
      </c>
      <c r="M153" s="7">
        <v>14</v>
      </c>
      <c r="N153" s="2" t="s">
        <v>91</v>
      </c>
      <c r="O153" s="2">
        <v>71.319999999999993</v>
      </c>
      <c r="P153" s="4" t="e">
        <f t="shared" si="10"/>
        <v>#N/A</v>
      </c>
      <c r="Q153" s="3">
        <v>7</v>
      </c>
      <c r="R153" s="3">
        <v>8</v>
      </c>
      <c r="S153" s="8">
        <f t="shared" si="8"/>
        <v>3</v>
      </c>
      <c r="T153" s="3" t="s">
        <v>504</v>
      </c>
      <c r="U153" s="3">
        <v>3.0293999999999999</v>
      </c>
      <c r="V153" s="8">
        <v>3</v>
      </c>
      <c r="W153" s="3" t="s">
        <v>505</v>
      </c>
      <c r="X153" s="3">
        <v>44.22</v>
      </c>
      <c r="Y153" s="4" t="e">
        <f t="shared" si="11"/>
        <v>#N/A</v>
      </c>
      <c r="AE153" s="3">
        <v>2</v>
      </c>
      <c r="AF153" s="3">
        <v>2</v>
      </c>
      <c r="AG153" s="5" t="s">
        <v>1141</v>
      </c>
    </row>
    <row r="154" spans="1:33" ht="21" customHeight="1" x14ac:dyDescent="0.2">
      <c r="A154" s="2">
        <v>4</v>
      </c>
      <c r="B154" s="2">
        <v>4</v>
      </c>
      <c r="C154" s="2" t="s">
        <v>510</v>
      </c>
      <c r="D154" s="2">
        <v>3.0272999999999999</v>
      </c>
      <c r="E154" s="2" t="s">
        <v>511</v>
      </c>
      <c r="F154" s="2">
        <v>14.45</v>
      </c>
      <c r="H154" s="2">
        <v>2</v>
      </c>
      <c r="I154" s="2">
        <v>3</v>
      </c>
      <c r="J154" s="7">
        <f t="shared" si="9"/>
        <v>3</v>
      </c>
      <c r="K154" s="2" t="s">
        <v>512</v>
      </c>
      <c r="L154" s="2">
        <v>3.5865999999999998</v>
      </c>
      <c r="M154" s="7">
        <v>3</v>
      </c>
      <c r="N154" s="2" t="s">
        <v>513</v>
      </c>
      <c r="O154" s="2">
        <v>41.99</v>
      </c>
      <c r="P154" s="4" t="e">
        <f t="shared" si="10"/>
        <v>#N/A</v>
      </c>
      <c r="Q154" s="3">
        <v>6</v>
      </c>
      <c r="R154" s="3">
        <v>7</v>
      </c>
      <c r="S154" s="8">
        <f t="shared" si="8"/>
        <v>2</v>
      </c>
      <c r="T154" s="3" t="s">
        <v>514</v>
      </c>
      <c r="U154" s="3">
        <v>2.758</v>
      </c>
      <c r="V154" s="8">
        <v>2</v>
      </c>
      <c r="W154" s="3" t="s">
        <v>515</v>
      </c>
      <c r="X154" s="3">
        <v>73.92</v>
      </c>
      <c r="Y154" s="4" t="e">
        <f t="shared" si="11"/>
        <v>#N/A</v>
      </c>
      <c r="AE154" s="3">
        <v>2</v>
      </c>
      <c r="AF154" s="3">
        <v>2</v>
      </c>
      <c r="AG154" s="5" t="s">
        <v>1147</v>
      </c>
    </row>
    <row r="155" spans="1:33" ht="21" customHeight="1" x14ac:dyDescent="0.2">
      <c r="A155" s="2">
        <v>4</v>
      </c>
      <c r="B155" s="2">
        <v>4</v>
      </c>
      <c r="C155" s="2" t="s">
        <v>354</v>
      </c>
      <c r="D155" s="2">
        <v>3.2860999999999998</v>
      </c>
      <c r="E155" s="2" t="s">
        <v>355</v>
      </c>
      <c r="F155" s="2">
        <v>29.98</v>
      </c>
      <c r="H155" s="2">
        <v>2</v>
      </c>
      <c r="I155" s="2">
        <v>3</v>
      </c>
      <c r="J155" s="7" t="e">
        <f t="shared" si="9"/>
        <v>#N/A</v>
      </c>
      <c r="K155" s="2" t="s">
        <v>220</v>
      </c>
      <c r="L155" s="2">
        <v>3.1876000000000002</v>
      </c>
      <c r="M155" s="7" t="s">
        <v>1636</v>
      </c>
      <c r="N155" s="2" t="s">
        <v>221</v>
      </c>
      <c r="O155" s="2">
        <v>147.72</v>
      </c>
      <c r="P155" s="4" t="str">
        <f t="shared" si="10"/>
        <v>UPF2</v>
      </c>
      <c r="Q155" s="3">
        <v>7</v>
      </c>
      <c r="R155" s="3">
        <v>7</v>
      </c>
      <c r="S155" s="8" t="e">
        <f t="shared" si="8"/>
        <v>#N/A</v>
      </c>
      <c r="T155" s="3" t="s">
        <v>516</v>
      </c>
      <c r="U155" s="3">
        <v>2.8620000000000001</v>
      </c>
      <c r="V155" s="8" t="s">
        <v>1636</v>
      </c>
      <c r="W155" s="3" t="s">
        <v>517</v>
      </c>
      <c r="X155" s="3">
        <v>85.05</v>
      </c>
      <c r="Y155" s="4" t="str">
        <f t="shared" si="11"/>
        <v>HNRNPUL2</v>
      </c>
      <c r="AE155" s="3">
        <v>2</v>
      </c>
      <c r="AF155" s="3">
        <v>2</v>
      </c>
      <c r="AG155" s="5" t="s">
        <v>1151</v>
      </c>
    </row>
    <row r="156" spans="1:33" ht="21" customHeight="1" x14ac:dyDescent="0.2">
      <c r="A156" s="2">
        <v>4</v>
      </c>
      <c r="B156" s="2">
        <v>4</v>
      </c>
      <c r="C156" s="2" t="s">
        <v>488</v>
      </c>
      <c r="D156" s="2">
        <v>3.2663000000000002</v>
      </c>
      <c r="E156" s="2" t="s">
        <v>489</v>
      </c>
      <c r="F156" s="2">
        <v>34.340000000000003</v>
      </c>
      <c r="H156" s="2">
        <v>3</v>
      </c>
      <c r="I156" s="2">
        <v>3</v>
      </c>
      <c r="J156" s="7">
        <f t="shared" si="9"/>
        <v>4</v>
      </c>
      <c r="K156" s="2" t="s">
        <v>432</v>
      </c>
      <c r="L156" s="2">
        <v>2.8248000000000002</v>
      </c>
      <c r="M156" s="7">
        <v>4</v>
      </c>
      <c r="N156" s="2" t="s">
        <v>433</v>
      </c>
      <c r="O156" s="2">
        <v>94.6</v>
      </c>
      <c r="P156" s="4" t="e">
        <f t="shared" si="10"/>
        <v>#N/A</v>
      </c>
      <c r="Q156" s="3">
        <v>7</v>
      </c>
      <c r="R156" s="3">
        <v>7</v>
      </c>
      <c r="S156" s="8" t="e">
        <f t="shared" si="8"/>
        <v>#N/A</v>
      </c>
      <c r="T156" s="3" t="s">
        <v>518</v>
      </c>
      <c r="U156" s="3">
        <v>3.2296999999999998</v>
      </c>
      <c r="V156" s="8" t="s">
        <v>1636</v>
      </c>
      <c r="W156" s="3" t="s">
        <v>519</v>
      </c>
      <c r="X156" s="3">
        <v>73.069999999999993</v>
      </c>
      <c r="Y156" s="4" t="str">
        <f t="shared" si="11"/>
        <v>KHSRP</v>
      </c>
      <c r="AE156" s="3">
        <v>2</v>
      </c>
      <c r="AF156" s="3">
        <v>2</v>
      </c>
      <c r="AG156" s="5" t="s">
        <v>726</v>
      </c>
    </row>
    <row r="157" spans="1:33" ht="21" customHeight="1" x14ac:dyDescent="0.2">
      <c r="A157" s="2">
        <v>4</v>
      </c>
      <c r="B157" s="2">
        <v>4</v>
      </c>
      <c r="C157" s="2" t="s">
        <v>520</v>
      </c>
      <c r="D157" s="2">
        <v>2.4718</v>
      </c>
      <c r="E157" s="2" t="s">
        <v>521</v>
      </c>
      <c r="F157" s="2">
        <v>16.440000000000001</v>
      </c>
      <c r="H157" s="2">
        <v>3</v>
      </c>
      <c r="I157" s="2">
        <v>3</v>
      </c>
      <c r="J157" s="7" t="e">
        <f t="shared" si="9"/>
        <v>#N/A</v>
      </c>
      <c r="K157" s="2" t="s">
        <v>522</v>
      </c>
      <c r="L157" s="2">
        <v>3.2454000000000001</v>
      </c>
      <c r="M157" s="7" t="s">
        <v>1636</v>
      </c>
      <c r="N157" s="2" t="s">
        <v>523</v>
      </c>
      <c r="O157" s="2">
        <v>127.21</v>
      </c>
      <c r="P157" s="4" t="str">
        <f t="shared" si="10"/>
        <v>AP4E1</v>
      </c>
      <c r="Q157" s="3">
        <v>7</v>
      </c>
      <c r="R157" s="3">
        <v>7</v>
      </c>
      <c r="S157" s="8">
        <f t="shared" si="8"/>
        <v>3</v>
      </c>
      <c r="T157" s="3" t="s">
        <v>470</v>
      </c>
      <c r="U157" s="3">
        <v>3.3479999999999999</v>
      </c>
      <c r="V157" s="8">
        <v>3</v>
      </c>
      <c r="W157" s="3" t="s">
        <v>471</v>
      </c>
      <c r="X157" s="3">
        <v>80.5</v>
      </c>
      <c r="Y157" s="4" t="e">
        <f t="shared" si="11"/>
        <v>#N/A</v>
      </c>
      <c r="AE157" s="3">
        <v>2</v>
      </c>
      <c r="AF157" s="3">
        <v>2</v>
      </c>
      <c r="AG157" s="5" t="s">
        <v>1164</v>
      </c>
    </row>
    <row r="158" spans="1:33" ht="21" customHeight="1" x14ac:dyDescent="0.2">
      <c r="A158" s="2">
        <v>4</v>
      </c>
      <c r="B158" s="2">
        <v>4</v>
      </c>
      <c r="C158" s="2" t="s">
        <v>506</v>
      </c>
      <c r="D158" s="2">
        <v>2.3746999999999998</v>
      </c>
      <c r="E158" s="2" t="s">
        <v>507</v>
      </c>
      <c r="F158" s="2">
        <v>17.71</v>
      </c>
      <c r="H158" s="2">
        <v>3</v>
      </c>
      <c r="I158" s="2">
        <v>3</v>
      </c>
      <c r="J158" s="7">
        <f t="shared" si="9"/>
        <v>5</v>
      </c>
      <c r="K158" s="2" t="s">
        <v>366</v>
      </c>
      <c r="L158" s="2">
        <v>2.7797000000000001</v>
      </c>
      <c r="M158" s="7">
        <v>5</v>
      </c>
      <c r="N158" s="2" t="s">
        <v>367</v>
      </c>
      <c r="O158" s="2">
        <v>52.53</v>
      </c>
      <c r="P158" s="4" t="e">
        <f t="shared" si="10"/>
        <v>#N/A</v>
      </c>
      <c r="Q158" s="3">
        <v>7</v>
      </c>
      <c r="R158" s="3">
        <v>7</v>
      </c>
      <c r="S158" s="8">
        <f t="shared" si="8"/>
        <v>4</v>
      </c>
      <c r="T158" s="3" t="s">
        <v>476</v>
      </c>
      <c r="U158" s="3">
        <v>2.7783000000000002</v>
      </c>
      <c r="V158" s="8">
        <v>4</v>
      </c>
      <c r="W158" s="3" t="s">
        <v>477</v>
      </c>
      <c r="X158" s="3">
        <v>89.25</v>
      </c>
      <c r="Y158" s="4" t="e">
        <f t="shared" si="11"/>
        <v>#N/A</v>
      </c>
      <c r="AE158" s="3">
        <v>2</v>
      </c>
      <c r="AF158" s="3">
        <v>2</v>
      </c>
      <c r="AG158" s="5" t="s">
        <v>1170</v>
      </c>
    </row>
    <row r="159" spans="1:33" ht="21" customHeight="1" x14ac:dyDescent="0.2">
      <c r="A159" s="2">
        <v>4</v>
      </c>
      <c r="B159" s="2">
        <v>4</v>
      </c>
      <c r="C159" s="2" t="s">
        <v>352</v>
      </c>
      <c r="D159" s="2">
        <v>3.2223999999999999</v>
      </c>
      <c r="E159" s="2" t="s">
        <v>353</v>
      </c>
      <c r="F159" s="2">
        <v>31.3</v>
      </c>
      <c r="H159" s="2">
        <v>3</v>
      </c>
      <c r="I159" s="2">
        <v>3</v>
      </c>
      <c r="J159" s="7">
        <f t="shared" si="9"/>
        <v>4</v>
      </c>
      <c r="K159" s="2" t="s">
        <v>436</v>
      </c>
      <c r="L159" s="2">
        <v>3.6044999999999998</v>
      </c>
      <c r="M159" s="7">
        <v>4</v>
      </c>
      <c r="N159" s="2" t="s">
        <v>437</v>
      </c>
      <c r="O159" s="2">
        <v>32.93</v>
      </c>
      <c r="P159" s="4" t="e">
        <f t="shared" si="10"/>
        <v>#N/A</v>
      </c>
      <c r="Q159" s="3">
        <v>7</v>
      </c>
      <c r="R159" s="3">
        <v>7</v>
      </c>
      <c r="S159" s="8">
        <f t="shared" si="8"/>
        <v>5</v>
      </c>
      <c r="T159" s="3" t="s">
        <v>392</v>
      </c>
      <c r="U159" s="3">
        <v>3.0533999999999999</v>
      </c>
      <c r="V159" s="8">
        <v>5</v>
      </c>
      <c r="W159" s="3" t="s">
        <v>393</v>
      </c>
      <c r="X159" s="3">
        <v>66.010000000000005</v>
      </c>
      <c r="Y159" s="4" t="e">
        <f t="shared" si="11"/>
        <v>#N/A</v>
      </c>
      <c r="AE159" s="3">
        <v>1</v>
      </c>
      <c r="AF159" s="3">
        <v>2</v>
      </c>
      <c r="AG159" s="5" t="s">
        <v>1174</v>
      </c>
    </row>
    <row r="160" spans="1:33" ht="21" customHeight="1" x14ac:dyDescent="0.2">
      <c r="A160" s="2">
        <v>4</v>
      </c>
      <c r="B160" s="2">
        <v>4</v>
      </c>
      <c r="C160" s="2" t="s">
        <v>496</v>
      </c>
      <c r="D160" s="2">
        <v>3.3252999999999999</v>
      </c>
      <c r="E160" s="2" t="s">
        <v>497</v>
      </c>
      <c r="F160" s="2">
        <v>24.19</v>
      </c>
      <c r="H160" s="2">
        <v>3</v>
      </c>
      <c r="I160" s="2">
        <v>3</v>
      </c>
      <c r="J160" s="7">
        <f t="shared" si="9"/>
        <v>5</v>
      </c>
      <c r="K160" s="2" t="s">
        <v>370</v>
      </c>
      <c r="L160" s="2">
        <v>3.3437000000000001</v>
      </c>
      <c r="M160" s="7">
        <v>5</v>
      </c>
      <c r="N160" s="2" t="s">
        <v>371</v>
      </c>
      <c r="O160" s="2">
        <v>31.33</v>
      </c>
      <c r="P160" s="4" t="e">
        <f t="shared" si="10"/>
        <v>#N/A</v>
      </c>
      <c r="Q160" s="3">
        <v>7</v>
      </c>
      <c r="R160" s="3">
        <v>7</v>
      </c>
      <c r="S160" s="8">
        <f t="shared" si="8"/>
        <v>3</v>
      </c>
      <c r="T160" s="3" t="s">
        <v>524</v>
      </c>
      <c r="U160" s="3">
        <v>3.1558999999999999</v>
      </c>
      <c r="V160" s="8">
        <v>3</v>
      </c>
      <c r="W160" s="3" t="s">
        <v>525</v>
      </c>
      <c r="X160" s="3">
        <v>17.68</v>
      </c>
      <c r="Y160" s="4" t="e">
        <f t="shared" si="11"/>
        <v>#N/A</v>
      </c>
      <c r="AE160" s="3">
        <v>2</v>
      </c>
      <c r="AF160" s="3">
        <v>2</v>
      </c>
      <c r="AG160" s="5" t="s">
        <v>548</v>
      </c>
    </row>
    <row r="161" spans="1:33" ht="21" customHeight="1" x14ac:dyDescent="0.2">
      <c r="A161" s="2">
        <v>4</v>
      </c>
      <c r="B161" s="2">
        <v>4</v>
      </c>
      <c r="C161" s="2" t="s">
        <v>526</v>
      </c>
      <c r="D161" s="2">
        <v>3.1318000000000001</v>
      </c>
      <c r="E161" s="2" t="s">
        <v>527</v>
      </c>
      <c r="F161" s="2">
        <v>146.47</v>
      </c>
      <c r="H161" s="2">
        <v>3</v>
      </c>
      <c r="I161" s="2">
        <v>3</v>
      </c>
      <c r="J161" s="7">
        <f t="shared" si="9"/>
        <v>2</v>
      </c>
      <c r="K161" s="2" t="s">
        <v>528</v>
      </c>
      <c r="L161" s="2">
        <v>3.2847</v>
      </c>
      <c r="M161" s="7">
        <v>2</v>
      </c>
      <c r="N161" s="2" t="s">
        <v>529</v>
      </c>
      <c r="O161" s="2">
        <v>59.72</v>
      </c>
      <c r="P161" s="4" t="e">
        <f t="shared" si="10"/>
        <v>#N/A</v>
      </c>
      <c r="Q161" s="3">
        <v>6</v>
      </c>
      <c r="R161" s="3">
        <v>7</v>
      </c>
      <c r="S161" s="8">
        <f t="shared" si="8"/>
        <v>4</v>
      </c>
      <c r="T161" s="3" t="s">
        <v>354</v>
      </c>
      <c r="U161" s="3">
        <v>2.9988000000000001</v>
      </c>
      <c r="V161" s="8">
        <v>4</v>
      </c>
      <c r="W161" s="3" t="s">
        <v>355</v>
      </c>
      <c r="X161" s="3">
        <v>29.98</v>
      </c>
      <c r="Y161" s="4" t="e">
        <f t="shared" si="11"/>
        <v>#N/A</v>
      </c>
      <c r="AE161" s="3">
        <v>2</v>
      </c>
      <c r="AF161" s="3">
        <v>2</v>
      </c>
      <c r="AG161" s="5" t="s">
        <v>1178</v>
      </c>
    </row>
    <row r="162" spans="1:33" ht="21" customHeight="1" x14ac:dyDescent="0.2">
      <c r="A162" s="2">
        <v>4</v>
      </c>
      <c r="B162" s="2">
        <v>4</v>
      </c>
      <c r="C162" s="2" t="s">
        <v>434</v>
      </c>
      <c r="D162" s="2">
        <v>3.6823999999999999</v>
      </c>
      <c r="E162" s="2" t="s">
        <v>435</v>
      </c>
      <c r="F162" s="2">
        <v>50.1</v>
      </c>
      <c r="H162" s="2">
        <v>3</v>
      </c>
      <c r="I162" s="2">
        <v>3</v>
      </c>
      <c r="J162" s="7" t="e">
        <f t="shared" si="9"/>
        <v>#N/A</v>
      </c>
      <c r="K162" s="2" t="s">
        <v>376</v>
      </c>
      <c r="L162" s="2">
        <v>3.6223999999999998</v>
      </c>
      <c r="M162" s="7" t="s">
        <v>1636</v>
      </c>
      <c r="N162" s="2" t="s">
        <v>377</v>
      </c>
      <c r="O162" s="2">
        <v>85.59</v>
      </c>
      <c r="P162" s="4" t="str">
        <f t="shared" si="10"/>
        <v>CEP85</v>
      </c>
      <c r="Q162" s="3">
        <v>7</v>
      </c>
      <c r="R162" s="3">
        <v>7</v>
      </c>
      <c r="S162" s="8">
        <f t="shared" si="8"/>
        <v>5</v>
      </c>
      <c r="T162" s="3" t="s">
        <v>406</v>
      </c>
      <c r="U162" s="3">
        <v>2.8702000000000001</v>
      </c>
      <c r="V162" s="8">
        <v>5</v>
      </c>
      <c r="W162" s="3" t="s">
        <v>407</v>
      </c>
      <c r="X162" s="3">
        <v>17.21</v>
      </c>
      <c r="Y162" s="4" t="e">
        <f t="shared" si="11"/>
        <v>#N/A</v>
      </c>
      <c r="AE162" s="3">
        <v>2</v>
      </c>
      <c r="AF162" s="3">
        <v>2</v>
      </c>
      <c r="AG162" s="5" t="s">
        <v>1065</v>
      </c>
    </row>
    <row r="163" spans="1:33" ht="21" customHeight="1" x14ac:dyDescent="0.2">
      <c r="A163" s="2">
        <v>4</v>
      </c>
      <c r="B163" s="2">
        <v>4</v>
      </c>
      <c r="C163" s="2" t="s">
        <v>420</v>
      </c>
      <c r="D163" s="2">
        <v>2.6353</v>
      </c>
      <c r="E163" s="2" t="s">
        <v>421</v>
      </c>
      <c r="F163" s="2">
        <v>87.08</v>
      </c>
      <c r="H163" s="2">
        <v>3</v>
      </c>
      <c r="I163" s="2">
        <v>3</v>
      </c>
      <c r="J163" s="7">
        <f t="shared" si="9"/>
        <v>12</v>
      </c>
      <c r="K163" s="2" t="s">
        <v>118</v>
      </c>
      <c r="L163" s="2">
        <v>3.4853999999999998</v>
      </c>
      <c r="M163" s="7">
        <v>12</v>
      </c>
      <c r="N163" s="2" t="s">
        <v>119</v>
      </c>
      <c r="O163" s="2">
        <v>160.78</v>
      </c>
      <c r="P163" s="4" t="e">
        <f t="shared" si="10"/>
        <v>#N/A</v>
      </c>
      <c r="Q163" s="3">
        <v>7</v>
      </c>
      <c r="R163" s="3">
        <v>7</v>
      </c>
      <c r="S163" s="8">
        <f t="shared" si="8"/>
        <v>4</v>
      </c>
      <c r="T163" s="3" t="s">
        <v>520</v>
      </c>
      <c r="U163" s="3">
        <v>2.4922</v>
      </c>
      <c r="V163" s="8">
        <v>4</v>
      </c>
      <c r="W163" s="3" t="s">
        <v>521</v>
      </c>
      <c r="X163" s="3">
        <v>16.440000000000001</v>
      </c>
      <c r="Y163" s="4" t="e">
        <f t="shared" si="11"/>
        <v>#N/A</v>
      </c>
      <c r="AE163" s="3">
        <v>1</v>
      </c>
      <c r="AF163" s="3">
        <v>2</v>
      </c>
      <c r="AG163" s="5" t="s">
        <v>1188</v>
      </c>
    </row>
    <row r="164" spans="1:33" ht="21" customHeight="1" x14ac:dyDescent="0.2">
      <c r="A164" s="2">
        <v>3</v>
      </c>
      <c r="B164" s="2">
        <v>4</v>
      </c>
      <c r="C164" s="2" t="s">
        <v>530</v>
      </c>
      <c r="D164" s="2">
        <v>2.1978</v>
      </c>
      <c r="F164" s="2">
        <v>35.380000000000003</v>
      </c>
      <c r="H164" s="2">
        <v>3</v>
      </c>
      <c r="I164" s="2">
        <v>3</v>
      </c>
      <c r="J164" s="7" t="e">
        <f t="shared" si="9"/>
        <v>#N/A</v>
      </c>
      <c r="K164" s="2" t="s">
        <v>531</v>
      </c>
      <c r="L164" s="2">
        <v>3.1404000000000001</v>
      </c>
      <c r="M164" s="7" t="s">
        <v>1636</v>
      </c>
      <c r="N164" s="2" t="s">
        <v>532</v>
      </c>
      <c r="O164" s="2">
        <v>238.38</v>
      </c>
      <c r="P164" s="4" t="str">
        <f t="shared" si="10"/>
        <v>DOCK8</v>
      </c>
      <c r="Q164" s="3">
        <v>7</v>
      </c>
      <c r="R164" s="3">
        <v>7</v>
      </c>
      <c r="S164" s="8">
        <f t="shared" si="8"/>
        <v>3</v>
      </c>
      <c r="T164" s="3" t="s">
        <v>418</v>
      </c>
      <c r="U164" s="3">
        <v>3.4582000000000002</v>
      </c>
      <c r="V164" s="8">
        <v>3</v>
      </c>
      <c r="W164" s="3" t="s">
        <v>419</v>
      </c>
      <c r="X164" s="3">
        <v>28.66</v>
      </c>
      <c r="Y164" s="4" t="e">
        <f t="shared" si="11"/>
        <v>#N/A</v>
      </c>
      <c r="AE164" s="3">
        <v>2</v>
      </c>
      <c r="AF164" s="3">
        <v>2</v>
      </c>
      <c r="AG164" s="5" t="s">
        <v>761</v>
      </c>
    </row>
    <row r="165" spans="1:33" ht="21" customHeight="1" x14ac:dyDescent="0.2">
      <c r="A165" s="2">
        <v>2</v>
      </c>
      <c r="B165" s="2">
        <v>3</v>
      </c>
      <c r="C165" s="2" t="s">
        <v>174</v>
      </c>
      <c r="D165" s="2">
        <v>2.7505000000000002</v>
      </c>
      <c r="E165" s="2" t="s">
        <v>175</v>
      </c>
      <c r="F165" s="2">
        <v>151.77000000000001</v>
      </c>
      <c r="H165" s="2">
        <v>3</v>
      </c>
      <c r="I165" s="2">
        <v>3</v>
      </c>
      <c r="J165" s="7">
        <f t="shared" si="9"/>
        <v>2</v>
      </c>
      <c r="K165" s="2" t="s">
        <v>533</v>
      </c>
      <c r="L165" s="2">
        <v>2.7086000000000001</v>
      </c>
      <c r="M165" s="7">
        <v>2</v>
      </c>
      <c r="N165" s="2" t="s">
        <v>534</v>
      </c>
      <c r="O165" s="2">
        <v>22.57</v>
      </c>
      <c r="P165" s="4" t="e">
        <f t="shared" si="10"/>
        <v>#N/A</v>
      </c>
      <c r="Q165" s="3">
        <v>5</v>
      </c>
      <c r="R165" s="3">
        <v>7</v>
      </c>
      <c r="S165" s="8" t="e">
        <f t="shared" si="8"/>
        <v>#N/A</v>
      </c>
      <c r="T165" s="3" t="s">
        <v>535</v>
      </c>
      <c r="U165" s="3">
        <v>2.7368000000000001</v>
      </c>
      <c r="V165" s="8" t="s">
        <v>1636</v>
      </c>
      <c r="W165" s="3" t="s">
        <v>536</v>
      </c>
      <c r="X165" s="3">
        <v>84.38</v>
      </c>
      <c r="Y165" s="4" t="str">
        <f t="shared" si="11"/>
        <v>RRP1B</v>
      </c>
      <c r="AE165" s="3">
        <v>2</v>
      </c>
      <c r="AF165" s="3">
        <v>2</v>
      </c>
      <c r="AG165" s="5" t="s">
        <v>1196</v>
      </c>
    </row>
    <row r="166" spans="1:33" ht="21" customHeight="1" x14ac:dyDescent="0.2">
      <c r="A166" s="2">
        <v>3</v>
      </c>
      <c r="B166" s="2">
        <v>3</v>
      </c>
      <c r="C166" s="2" t="s">
        <v>537</v>
      </c>
      <c r="D166" s="2">
        <v>3.3546999999999998</v>
      </c>
      <c r="E166" s="2" t="s">
        <v>538</v>
      </c>
      <c r="F166" s="2">
        <v>188.56</v>
      </c>
      <c r="H166" s="2">
        <v>3</v>
      </c>
      <c r="I166" s="2">
        <v>3</v>
      </c>
      <c r="J166" s="7">
        <f t="shared" si="9"/>
        <v>3</v>
      </c>
      <c r="K166" s="2" t="s">
        <v>539</v>
      </c>
      <c r="L166" s="2">
        <v>2.7913999999999999</v>
      </c>
      <c r="M166" s="7">
        <v>3</v>
      </c>
      <c r="N166" s="2" t="s">
        <v>540</v>
      </c>
      <c r="O166" s="2">
        <v>21.35</v>
      </c>
      <c r="P166" s="4" t="e">
        <f t="shared" si="10"/>
        <v>#N/A</v>
      </c>
      <c r="Q166" s="3">
        <v>6</v>
      </c>
      <c r="R166" s="3">
        <v>7</v>
      </c>
      <c r="S166" s="8">
        <f t="shared" si="8"/>
        <v>2</v>
      </c>
      <c r="T166" s="3" t="s">
        <v>498</v>
      </c>
      <c r="U166" s="3">
        <v>3.6871</v>
      </c>
      <c r="V166" s="8">
        <v>2</v>
      </c>
      <c r="W166" s="3" t="s">
        <v>499</v>
      </c>
      <c r="X166" s="3">
        <v>102.58</v>
      </c>
      <c r="Y166" s="4" t="e">
        <f t="shared" si="11"/>
        <v>#N/A</v>
      </c>
      <c r="AE166" s="3">
        <v>2</v>
      </c>
      <c r="AF166" s="3">
        <v>2</v>
      </c>
      <c r="AG166" s="5" t="s">
        <v>1120</v>
      </c>
    </row>
    <row r="167" spans="1:33" ht="21" customHeight="1" x14ac:dyDescent="0.2">
      <c r="A167" s="2">
        <v>3</v>
      </c>
      <c r="B167" s="2">
        <v>3</v>
      </c>
      <c r="C167" s="2" t="s">
        <v>541</v>
      </c>
      <c r="D167" s="2">
        <v>3.0708000000000002</v>
      </c>
      <c r="E167" s="2" t="s">
        <v>542</v>
      </c>
      <c r="F167" s="2">
        <v>158.9</v>
      </c>
      <c r="H167" s="2">
        <v>3</v>
      </c>
      <c r="I167" s="2">
        <v>3</v>
      </c>
      <c r="J167" s="7">
        <f t="shared" si="9"/>
        <v>4</v>
      </c>
      <c r="K167" s="2" t="s">
        <v>468</v>
      </c>
      <c r="L167" s="2">
        <v>3.3982999999999999</v>
      </c>
      <c r="M167" s="7">
        <v>4</v>
      </c>
      <c r="N167" s="2" t="s">
        <v>469</v>
      </c>
      <c r="O167" s="2">
        <v>69.98</v>
      </c>
      <c r="P167" s="4" t="e">
        <f t="shared" si="10"/>
        <v>#N/A</v>
      </c>
      <c r="Q167" s="3">
        <v>7</v>
      </c>
      <c r="R167" s="3">
        <v>7</v>
      </c>
      <c r="S167" s="8">
        <f t="shared" si="8"/>
        <v>2</v>
      </c>
      <c r="T167" s="3" t="s">
        <v>424</v>
      </c>
      <c r="U167" s="3">
        <v>2.456</v>
      </c>
      <c r="V167" s="8">
        <v>2</v>
      </c>
      <c r="W167" s="3" t="s">
        <v>425</v>
      </c>
      <c r="X167" s="3">
        <v>27.35</v>
      </c>
      <c r="Y167" s="4" t="e">
        <f t="shared" si="11"/>
        <v>#N/A</v>
      </c>
      <c r="AE167" s="3">
        <v>2</v>
      </c>
      <c r="AF167" s="3">
        <v>2</v>
      </c>
      <c r="AG167" s="5" t="s">
        <v>1204</v>
      </c>
    </row>
    <row r="168" spans="1:33" ht="21" customHeight="1" x14ac:dyDescent="0.2">
      <c r="A168" s="2">
        <v>3</v>
      </c>
      <c r="B168" s="2">
        <v>3</v>
      </c>
      <c r="C168" s="2" t="s">
        <v>232</v>
      </c>
      <c r="D168" s="2">
        <v>3.6122000000000001</v>
      </c>
      <c r="E168" s="2" t="s">
        <v>233</v>
      </c>
      <c r="F168" s="2">
        <v>88.43</v>
      </c>
      <c r="H168" s="2">
        <v>3</v>
      </c>
      <c r="I168" s="2">
        <v>3</v>
      </c>
      <c r="J168" s="7" t="e">
        <f t="shared" si="9"/>
        <v>#N/A</v>
      </c>
      <c r="K168" s="2" t="s">
        <v>270</v>
      </c>
      <c r="L168" s="2">
        <v>2.8889</v>
      </c>
      <c r="M168" s="7" t="s">
        <v>1636</v>
      </c>
      <c r="N168" s="2" t="s">
        <v>271</v>
      </c>
      <c r="O168" s="2">
        <v>80.55</v>
      </c>
      <c r="P168" s="4" t="str">
        <f t="shared" si="10"/>
        <v>LARP4</v>
      </c>
      <c r="Q168" s="3">
        <v>7</v>
      </c>
      <c r="R168" s="3">
        <v>7</v>
      </c>
      <c r="S168" s="8" t="e">
        <f t="shared" si="8"/>
        <v>#N/A</v>
      </c>
      <c r="T168" s="3" t="s">
        <v>543</v>
      </c>
      <c r="U168" s="3">
        <v>3.0011999999999999</v>
      </c>
      <c r="V168" s="8" t="s">
        <v>1636</v>
      </c>
      <c r="W168" s="3" t="s">
        <v>544</v>
      </c>
      <c r="X168" s="3">
        <v>83.92</v>
      </c>
      <c r="Y168" s="4" t="str">
        <f t="shared" si="11"/>
        <v>STIM2</v>
      </c>
      <c r="AE168" s="3">
        <v>2</v>
      </c>
      <c r="AF168" s="3">
        <v>2</v>
      </c>
      <c r="AG168" s="5" t="s">
        <v>1210</v>
      </c>
    </row>
    <row r="169" spans="1:33" ht="21" customHeight="1" x14ac:dyDescent="0.2">
      <c r="A169" s="2">
        <v>3</v>
      </c>
      <c r="B169" s="2">
        <v>3</v>
      </c>
      <c r="C169" s="2" t="s">
        <v>545</v>
      </c>
      <c r="D169" s="2">
        <v>3.0430999999999999</v>
      </c>
      <c r="E169" s="2" t="s">
        <v>546</v>
      </c>
      <c r="F169" s="2">
        <v>82.87</v>
      </c>
      <c r="H169" s="2">
        <v>3</v>
      </c>
      <c r="I169" s="2">
        <v>3</v>
      </c>
      <c r="J169" s="7" t="e">
        <f t="shared" si="9"/>
        <v>#N/A</v>
      </c>
      <c r="K169" s="2" t="s">
        <v>547</v>
      </c>
      <c r="L169" s="2">
        <v>2.7017000000000002</v>
      </c>
      <c r="M169" s="7" t="s">
        <v>1636</v>
      </c>
      <c r="N169" s="2" t="s">
        <v>548</v>
      </c>
      <c r="O169" s="2">
        <v>21.69</v>
      </c>
      <c r="P169" s="4" t="str">
        <f t="shared" si="10"/>
        <v>LSM12</v>
      </c>
      <c r="Q169" s="3">
        <v>7</v>
      </c>
      <c r="R169" s="3">
        <v>7</v>
      </c>
      <c r="S169" s="8">
        <f t="shared" si="8"/>
        <v>2</v>
      </c>
      <c r="T169" s="3" t="s">
        <v>549</v>
      </c>
      <c r="U169" s="3">
        <v>3.2233000000000001</v>
      </c>
      <c r="V169" s="8">
        <v>2</v>
      </c>
      <c r="W169" s="3" t="s">
        <v>550</v>
      </c>
      <c r="X169" s="3">
        <v>90.67</v>
      </c>
      <c r="Y169" s="4" t="e">
        <f t="shared" si="11"/>
        <v>#N/A</v>
      </c>
      <c r="AE169" s="3">
        <v>2</v>
      </c>
      <c r="AF169" s="3">
        <v>2</v>
      </c>
      <c r="AG169" s="5" t="s">
        <v>1218</v>
      </c>
    </row>
    <row r="170" spans="1:33" ht="21" customHeight="1" x14ac:dyDescent="0.2">
      <c r="A170" s="2">
        <v>3</v>
      </c>
      <c r="B170" s="2">
        <v>3</v>
      </c>
      <c r="C170" s="2" t="s">
        <v>326</v>
      </c>
      <c r="D170" s="2">
        <v>2.6714000000000002</v>
      </c>
      <c r="E170" s="2" t="s">
        <v>327</v>
      </c>
      <c r="F170" s="2">
        <v>75.36</v>
      </c>
      <c r="H170" s="2">
        <v>3</v>
      </c>
      <c r="I170" s="2">
        <v>3</v>
      </c>
      <c r="J170" s="7" t="e">
        <f t="shared" si="9"/>
        <v>#N/A</v>
      </c>
      <c r="K170" s="2" t="s">
        <v>490</v>
      </c>
      <c r="L170" s="2">
        <v>3.3439999999999999</v>
      </c>
      <c r="M170" s="7" t="s">
        <v>1636</v>
      </c>
      <c r="N170" s="2" t="s">
        <v>491</v>
      </c>
      <c r="O170" s="2">
        <v>149.02000000000001</v>
      </c>
      <c r="P170" s="4" t="str">
        <f t="shared" si="10"/>
        <v>NEDD4</v>
      </c>
      <c r="Q170" s="3">
        <v>6</v>
      </c>
      <c r="R170" s="3">
        <v>7</v>
      </c>
      <c r="S170" s="8">
        <f t="shared" si="8"/>
        <v>2</v>
      </c>
      <c r="T170" s="3" t="s">
        <v>551</v>
      </c>
      <c r="U170" s="3">
        <v>3</v>
      </c>
      <c r="V170" s="8">
        <v>2</v>
      </c>
      <c r="W170" s="3" t="s">
        <v>552</v>
      </c>
      <c r="X170" s="3">
        <v>33.65</v>
      </c>
      <c r="Y170" s="4" t="e">
        <f t="shared" si="11"/>
        <v>#N/A</v>
      </c>
      <c r="AE170" s="3">
        <v>2</v>
      </c>
      <c r="AF170" s="3">
        <v>2</v>
      </c>
      <c r="AG170" s="5" t="s">
        <v>773</v>
      </c>
    </row>
    <row r="171" spans="1:33" ht="21" customHeight="1" x14ac:dyDescent="0.2">
      <c r="A171" s="2">
        <v>3</v>
      </c>
      <c r="B171" s="2">
        <v>3</v>
      </c>
      <c r="C171" s="2" t="s">
        <v>198</v>
      </c>
      <c r="D171" s="2">
        <v>2.4647999999999999</v>
      </c>
      <c r="E171" s="2" t="s">
        <v>199</v>
      </c>
      <c r="F171" s="2">
        <v>54.38</v>
      </c>
      <c r="H171" s="2">
        <v>3</v>
      </c>
      <c r="I171" s="2">
        <v>3</v>
      </c>
      <c r="J171" s="7">
        <f t="shared" si="9"/>
        <v>4</v>
      </c>
      <c r="K171" s="2" t="s">
        <v>492</v>
      </c>
      <c r="L171" s="2">
        <v>2.3517000000000001</v>
      </c>
      <c r="M171" s="7">
        <v>4</v>
      </c>
      <c r="N171" s="2" t="s">
        <v>493</v>
      </c>
      <c r="O171" s="2">
        <v>22.1</v>
      </c>
      <c r="P171" s="4" t="e">
        <f t="shared" si="10"/>
        <v>#N/A</v>
      </c>
      <c r="Q171" s="3">
        <v>7</v>
      </c>
      <c r="R171" s="3">
        <v>7</v>
      </c>
      <c r="S171" s="8">
        <f t="shared" si="8"/>
        <v>3</v>
      </c>
      <c r="T171" s="3" t="s">
        <v>553</v>
      </c>
      <c r="U171" s="3">
        <v>2.9868999999999999</v>
      </c>
      <c r="V171" s="8">
        <v>3</v>
      </c>
      <c r="W171" s="3" t="s">
        <v>554</v>
      </c>
      <c r="X171" s="3">
        <v>57.73</v>
      </c>
      <c r="Y171" s="4" t="e">
        <f t="shared" si="11"/>
        <v>#N/A</v>
      </c>
      <c r="AE171" s="3">
        <v>2</v>
      </c>
      <c r="AF171" s="3">
        <v>2</v>
      </c>
      <c r="AG171" s="5" t="s">
        <v>1226</v>
      </c>
    </row>
    <row r="172" spans="1:33" ht="21" customHeight="1" x14ac:dyDescent="0.2">
      <c r="A172" s="2">
        <v>3</v>
      </c>
      <c r="B172" s="2">
        <v>3</v>
      </c>
      <c r="C172" s="2" t="s">
        <v>150</v>
      </c>
      <c r="D172" s="2">
        <v>3.4535999999999998</v>
      </c>
      <c r="E172" s="2" t="s">
        <v>151</v>
      </c>
      <c r="F172" s="2">
        <v>114.69</v>
      </c>
      <c r="H172" s="2">
        <v>3</v>
      </c>
      <c r="I172" s="2">
        <v>3</v>
      </c>
      <c r="J172" s="7" t="e">
        <f t="shared" si="9"/>
        <v>#N/A</v>
      </c>
      <c r="K172" s="2" t="s">
        <v>84</v>
      </c>
      <c r="L172" s="2">
        <v>3.4647999999999999</v>
      </c>
      <c r="M172" s="7" t="s">
        <v>1636</v>
      </c>
      <c r="N172" s="2" t="s">
        <v>85</v>
      </c>
      <c r="O172" s="2">
        <v>228.72</v>
      </c>
      <c r="P172" s="4" t="str">
        <f t="shared" si="10"/>
        <v>PRRC2A</v>
      </c>
      <c r="Q172" s="3">
        <v>6</v>
      </c>
      <c r="R172" s="3">
        <v>7</v>
      </c>
      <c r="S172" s="8" t="e">
        <f t="shared" si="8"/>
        <v>#N/A</v>
      </c>
      <c r="T172" s="3" t="s">
        <v>555</v>
      </c>
      <c r="U172" s="3">
        <v>2.6713</v>
      </c>
      <c r="V172" s="8" t="s">
        <v>1636</v>
      </c>
      <c r="W172" s="3" t="s">
        <v>556</v>
      </c>
      <c r="X172" s="3">
        <v>106.32</v>
      </c>
      <c r="Y172" s="4" t="str">
        <f t="shared" si="11"/>
        <v>ZC3H18</v>
      </c>
      <c r="AE172" s="3">
        <v>2</v>
      </c>
      <c r="AF172" s="3">
        <v>2</v>
      </c>
      <c r="AG172" s="5" t="s">
        <v>1230</v>
      </c>
    </row>
    <row r="173" spans="1:33" ht="21" customHeight="1" x14ac:dyDescent="0.2">
      <c r="A173" s="2">
        <v>2</v>
      </c>
      <c r="B173" s="2">
        <v>3</v>
      </c>
      <c r="C173" s="2" t="s">
        <v>378</v>
      </c>
      <c r="D173" s="2">
        <v>3.2079</v>
      </c>
      <c r="E173" s="2" t="s">
        <v>379</v>
      </c>
      <c r="F173" s="2">
        <v>139.22999999999999</v>
      </c>
      <c r="H173" s="2">
        <v>3</v>
      </c>
      <c r="I173" s="2">
        <v>3</v>
      </c>
      <c r="J173" s="7" t="e">
        <f t="shared" si="9"/>
        <v>#N/A</v>
      </c>
      <c r="K173" s="2" t="s">
        <v>557</v>
      </c>
      <c r="L173" s="2">
        <v>2.8319999999999999</v>
      </c>
      <c r="M173" s="7" t="s">
        <v>1636</v>
      </c>
      <c r="N173" s="2" t="s">
        <v>558</v>
      </c>
      <c r="O173" s="2">
        <v>44.93</v>
      </c>
      <c r="P173" s="4" t="str">
        <f t="shared" si="10"/>
        <v>RBM17</v>
      </c>
      <c r="Q173" s="3">
        <v>6</v>
      </c>
      <c r="R173" s="3">
        <v>6</v>
      </c>
      <c r="S173" s="8">
        <f t="shared" si="8"/>
        <v>20</v>
      </c>
      <c r="T173" s="3" t="s">
        <v>64</v>
      </c>
      <c r="U173" s="3">
        <v>3.7736999999999998</v>
      </c>
      <c r="V173" s="8">
        <v>20</v>
      </c>
      <c r="W173" s="3" t="s">
        <v>65</v>
      </c>
      <c r="X173" s="3">
        <v>41.71</v>
      </c>
      <c r="Y173" s="4" t="e">
        <f t="shared" si="11"/>
        <v>#N/A</v>
      </c>
      <c r="AE173" s="3">
        <v>2</v>
      </c>
      <c r="AF173" s="3">
        <v>2</v>
      </c>
      <c r="AG173" s="5" t="s">
        <v>1236</v>
      </c>
    </row>
    <row r="174" spans="1:33" ht="21" customHeight="1" x14ac:dyDescent="0.2">
      <c r="A174" s="2">
        <v>3</v>
      </c>
      <c r="B174" s="2">
        <v>3</v>
      </c>
      <c r="C174" s="2" t="s">
        <v>559</v>
      </c>
      <c r="D174" s="2">
        <v>2.7402000000000002</v>
      </c>
      <c r="E174" s="2" t="s">
        <v>560</v>
      </c>
      <c r="F174" s="2">
        <v>68.95</v>
      </c>
      <c r="H174" s="2">
        <v>3</v>
      </c>
      <c r="I174" s="2">
        <v>3</v>
      </c>
      <c r="J174" s="7">
        <f t="shared" si="9"/>
        <v>3</v>
      </c>
      <c r="K174" s="2" t="s">
        <v>561</v>
      </c>
      <c r="L174" s="2">
        <v>3.1295999999999999</v>
      </c>
      <c r="M174" s="7">
        <v>3</v>
      </c>
      <c r="N174" s="2" t="s">
        <v>562</v>
      </c>
      <c r="O174" s="2">
        <v>17.809999999999999</v>
      </c>
      <c r="P174" s="4" t="e">
        <f t="shared" si="10"/>
        <v>#N/A</v>
      </c>
      <c r="Q174" s="3">
        <v>6</v>
      </c>
      <c r="R174" s="3">
        <v>6</v>
      </c>
      <c r="S174" s="8" t="e">
        <f t="shared" si="8"/>
        <v>#N/A</v>
      </c>
      <c r="T174" s="3" t="s">
        <v>386</v>
      </c>
      <c r="U174" s="3">
        <v>3.6166999999999998</v>
      </c>
      <c r="V174" s="8" t="s">
        <v>1636</v>
      </c>
      <c r="W174" s="3" t="s">
        <v>387</v>
      </c>
      <c r="X174" s="3">
        <v>28.05</v>
      </c>
      <c r="Y174" s="4" t="str">
        <f t="shared" si="11"/>
        <v>C14orf166</v>
      </c>
      <c r="AE174" s="3">
        <v>2</v>
      </c>
      <c r="AF174" s="3">
        <v>2</v>
      </c>
      <c r="AG174" s="5" t="s">
        <v>1242</v>
      </c>
    </row>
    <row r="175" spans="1:33" ht="21" customHeight="1" x14ac:dyDescent="0.2">
      <c r="A175" s="2">
        <v>3</v>
      </c>
      <c r="B175" s="2">
        <v>3</v>
      </c>
      <c r="C175" s="2" t="s">
        <v>563</v>
      </c>
      <c r="D175" s="2">
        <v>2.927</v>
      </c>
      <c r="E175" s="2" t="s">
        <v>564</v>
      </c>
      <c r="F175" s="2">
        <v>95.28</v>
      </c>
      <c r="H175" s="2">
        <v>3</v>
      </c>
      <c r="I175" s="2">
        <v>3</v>
      </c>
      <c r="J175" s="7">
        <f t="shared" si="9"/>
        <v>2</v>
      </c>
      <c r="K175" s="2" t="s">
        <v>565</v>
      </c>
      <c r="L175" s="2">
        <v>3.6661999999999999</v>
      </c>
      <c r="M175" s="7">
        <v>2</v>
      </c>
      <c r="N175" s="2" t="s">
        <v>566</v>
      </c>
      <c r="O175" s="2">
        <v>24.13</v>
      </c>
      <c r="P175" s="4" t="e">
        <f t="shared" si="10"/>
        <v>#N/A</v>
      </c>
      <c r="Q175" s="3">
        <v>4</v>
      </c>
      <c r="R175" s="3">
        <v>6</v>
      </c>
      <c r="S175" s="8" t="e">
        <f t="shared" si="8"/>
        <v>#N/A</v>
      </c>
      <c r="T175" s="3" t="s">
        <v>292</v>
      </c>
      <c r="U175" s="3">
        <v>3.4815999999999998</v>
      </c>
      <c r="V175" s="8" t="s">
        <v>1636</v>
      </c>
      <c r="W175" s="3" t="s">
        <v>293</v>
      </c>
      <c r="X175" s="3">
        <v>59.33</v>
      </c>
      <c r="Y175" s="4" t="str">
        <f t="shared" si="11"/>
        <v>CCT7</v>
      </c>
      <c r="AE175" s="3">
        <v>2</v>
      </c>
      <c r="AF175" s="3">
        <v>2</v>
      </c>
      <c r="AG175" s="5" t="s">
        <v>1244</v>
      </c>
    </row>
    <row r="176" spans="1:33" ht="21" customHeight="1" x14ac:dyDescent="0.2">
      <c r="A176" s="2">
        <v>3</v>
      </c>
      <c r="B176" s="2">
        <v>3</v>
      </c>
      <c r="C176" s="2" t="s">
        <v>464</v>
      </c>
      <c r="D176" s="2">
        <v>3.3576999999999999</v>
      </c>
      <c r="E176" s="2" t="s">
        <v>465</v>
      </c>
      <c r="F176" s="2">
        <v>144.66</v>
      </c>
      <c r="H176" s="2">
        <v>3</v>
      </c>
      <c r="I176" s="2">
        <v>3</v>
      </c>
      <c r="J176" s="7">
        <f t="shared" si="9"/>
        <v>2</v>
      </c>
      <c r="K176" s="2" t="s">
        <v>567</v>
      </c>
      <c r="L176" s="2">
        <v>3.6793999999999998</v>
      </c>
      <c r="M176" s="7">
        <v>2</v>
      </c>
      <c r="N176" s="2" t="s">
        <v>568</v>
      </c>
      <c r="O176" s="2">
        <v>23.45</v>
      </c>
      <c r="P176" s="4" t="e">
        <f t="shared" si="10"/>
        <v>#N/A</v>
      </c>
      <c r="Q176" s="3">
        <v>6</v>
      </c>
      <c r="R176" s="3">
        <v>6</v>
      </c>
      <c r="S176" s="8" t="e">
        <f t="shared" si="8"/>
        <v>#N/A</v>
      </c>
      <c r="T176" s="3" t="s">
        <v>462</v>
      </c>
      <c r="U176" s="3">
        <v>2.5259</v>
      </c>
      <c r="V176" s="8" t="s">
        <v>1636</v>
      </c>
      <c r="W176" s="3" t="s">
        <v>463</v>
      </c>
      <c r="X176" s="3">
        <v>59.58</v>
      </c>
      <c r="Y176" s="4" t="str">
        <f t="shared" si="11"/>
        <v>CCT8</v>
      </c>
      <c r="AE176" s="3">
        <v>2</v>
      </c>
      <c r="AF176" s="3">
        <v>2</v>
      </c>
      <c r="AG176" s="5" t="s">
        <v>1168</v>
      </c>
    </row>
    <row r="177" spans="1:33" ht="21" customHeight="1" x14ac:dyDescent="0.2">
      <c r="A177" s="2">
        <v>2</v>
      </c>
      <c r="B177" s="2">
        <v>3</v>
      </c>
      <c r="C177" s="2" t="s">
        <v>569</v>
      </c>
      <c r="D177" s="2">
        <v>3.5257000000000001</v>
      </c>
      <c r="E177" s="2" t="s">
        <v>570</v>
      </c>
      <c r="F177" s="2">
        <v>36.03</v>
      </c>
      <c r="H177" s="2">
        <v>3</v>
      </c>
      <c r="I177" s="2">
        <v>3</v>
      </c>
      <c r="J177" s="7" t="e">
        <f t="shared" si="9"/>
        <v>#N/A</v>
      </c>
      <c r="K177" s="2" t="s">
        <v>571</v>
      </c>
      <c r="L177" s="2">
        <v>2.8721999999999999</v>
      </c>
      <c r="M177" s="7" t="s">
        <v>1636</v>
      </c>
      <c r="N177" s="2" t="s">
        <v>572</v>
      </c>
      <c r="O177" s="2">
        <v>17.77</v>
      </c>
      <c r="P177" s="4" t="str">
        <f t="shared" si="10"/>
        <v>RPL24</v>
      </c>
      <c r="Q177" s="3">
        <v>4</v>
      </c>
      <c r="R177" s="3">
        <v>6</v>
      </c>
      <c r="S177" s="8" t="e">
        <f t="shared" si="8"/>
        <v>#N/A</v>
      </c>
      <c r="T177" s="3" t="s">
        <v>573</v>
      </c>
      <c r="U177" s="3">
        <v>3.7265000000000001</v>
      </c>
      <c r="V177" s="8" t="s">
        <v>1636</v>
      </c>
      <c r="W177" s="3" t="s">
        <v>574</v>
      </c>
      <c r="X177" s="3">
        <v>59.17</v>
      </c>
      <c r="Y177" s="4" t="str">
        <f t="shared" si="11"/>
        <v>CPSF6</v>
      </c>
      <c r="AE177" s="3">
        <v>2</v>
      </c>
      <c r="AF177" s="3">
        <v>2</v>
      </c>
      <c r="AG177" s="5" t="s">
        <v>1254</v>
      </c>
    </row>
    <row r="178" spans="1:33" ht="21" customHeight="1" x14ac:dyDescent="0.2">
      <c r="A178" s="2">
        <v>3</v>
      </c>
      <c r="B178" s="2">
        <v>3</v>
      </c>
      <c r="C178" s="2" t="s">
        <v>575</v>
      </c>
      <c r="D178" s="2">
        <v>3.7686999999999999</v>
      </c>
      <c r="E178" s="2" t="s">
        <v>576</v>
      </c>
      <c r="F178" s="2">
        <v>85.64</v>
      </c>
      <c r="H178" s="2">
        <v>3</v>
      </c>
      <c r="I178" s="2">
        <v>3</v>
      </c>
      <c r="J178" s="7">
        <f t="shared" si="9"/>
        <v>4</v>
      </c>
      <c r="K178" s="2" t="s">
        <v>500</v>
      </c>
      <c r="L178" s="2">
        <v>2.4426000000000001</v>
      </c>
      <c r="M178" s="7">
        <v>4</v>
      </c>
      <c r="N178" s="2" t="s">
        <v>501</v>
      </c>
      <c r="O178" s="2">
        <v>17.25</v>
      </c>
      <c r="P178" s="4" t="e">
        <f t="shared" si="10"/>
        <v>#N/A</v>
      </c>
      <c r="Q178" s="3">
        <v>5</v>
      </c>
      <c r="R178" s="3">
        <v>6</v>
      </c>
      <c r="S178" s="8" t="e">
        <f t="shared" si="8"/>
        <v>#N/A</v>
      </c>
      <c r="T178" s="3" t="s">
        <v>577</v>
      </c>
      <c r="U178" s="3">
        <v>2.5041000000000002</v>
      </c>
      <c r="V178" s="8" t="s">
        <v>1636</v>
      </c>
      <c r="W178" s="3" t="s">
        <v>578</v>
      </c>
      <c r="X178" s="3">
        <v>155.51</v>
      </c>
      <c r="Y178" s="4" t="str">
        <f t="shared" si="11"/>
        <v>DHX57</v>
      </c>
      <c r="AE178" s="3">
        <v>2</v>
      </c>
      <c r="AF178" s="3">
        <v>2</v>
      </c>
      <c r="AG178" s="5" t="s">
        <v>1256</v>
      </c>
    </row>
    <row r="179" spans="1:33" ht="21" customHeight="1" x14ac:dyDescent="0.2">
      <c r="A179" s="2">
        <v>3</v>
      </c>
      <c r="B179" s="2">
        <v>3</v>
      </c>
      <c r="C179" s="2" t="s">
        <v>539</v>
      </c>
      <c r="D179" s="2">
        <v>2.9127000000000001</v>
      </c>
      <c r="E179" s="2" t="s">
        <v>540</v>
      </c>
      <c r="F179" s="2">
        <v>21.35</v>
      </c>
      <c r="H179" s="2">
        <v>3</v>
      </c>
      <c r="I179" s="2">
        <v>3</v>
      </c>
      <c r="J179" s="7">
        <f t="shared" si="9"/>
        <v>2</v>
      </c>
      <c r="K179" s="2" t="s">
        <v>346</v>
      </c>
      <c r="L179" s="2">
        <v>3.1894</v>
      </c>
      <c r="M179" s="7">
        <v>2</v>
      </c>
      <c r="N179" s="2" t="s">
        <v>347</v>
      </c>
      <c r="O179" s="2">
        <v>46.08</v>
      </c>
      <c r="P179" s="4" t="e">
        <f t="shared" si="10"/>
        <v>#N/A</v>
      </c>
      <c r="Q179" s="3">
        <v>5</v>
      </c>
      <c r="R179" s="3">
        <v>6</v>
      </c>
      <c r="S179" s="8" t="e">
        <f t="shared" si="8"/>
        <v>#N/A</v>
      </c>
      <c r="T179" s="3" t="s">
        <v>579</v>
      </c>
      <c r="U179" s="3">
        <v>2.9285000000000001</v>
      </c>
      <c r="V179" s="8" t="s">
        <v>1636</v>
      </c>
      <c r="W179" s="3" t="s">
        <v>580</v>
      </c>
      <c r="X179" s="3">
        <v>57.64</v>
      </c>
      <c r="Y179" s="4" t="str">
        <f t="shared" si="11"/>
        <v>DKC1</v>
      </c>
      <c r="AE179" s="3">
        <v>2</v>
      </c>
      <c r="AF179" s="3">
        <v>2</v>
      </c>
      <c r="AG179" s="5" t="s">
        <v>1260</v>
      </c>
    </row>
    <row r="180" spans="1:33" ht="21" customHeight="1" x14ac:dyDescent="0.2">
      <c r="A180" s="2">
        <v>2</v>
      </c>
      <c r="B180" s="2">
        <v>3</v>
      </c>
      <c r="C180" s="2" t="s">
        <v>372</v>
      </c>
      <c r="D180" s="2">
        <v>3.2172000000000001</v>
      </c>
      <c r="E180" s="2" t="s">
        <v>373</v>
      </c>
      <c r="F180" s="2">
        <v>13.94</v>
      </c>
      <c r="H180" s="2">
        <v>3</v>
      </c>
      <c r="I180" s="2">
        <v>3</v>
      </c>
      <c r="J180" s="7" t="e">
        <f t="shared" si="9"/>
        <v>#N/A</v>
      </c>
      <c r="K180" s="2" t="s">
        <v>581</v>
      </c>
      <c r="L180" s="2">
        <v>2.8464</v>
      </c>
      <c r="M180" s="7" t="s">
        <v>1636</v>
      </c>
      <c r="N180" s="2" t="s">
        <v>582</v>
      </c>
      <c r="O180" s="2">
        <v>28.01</v>
      </c>
      <c r="P180" s="4" t="str">
        <f t="shared" si="10"/>
        <v>RPL8</v>
      </c>
      <c r="Q180" s="3">
        <v>4</v>
      </c>
      <c r="R180" s="3">
        <v>6</v>
      </c>
      <c r="S180" s="8">
        <f t="shared" si="8"/>
        <v>4</v>
      </c>
      <c r="T180" s="3" t="s">
        <v>460</v>
      </c>
      <c r="U180" s="3">
        <v>2.6705000000000001</v>
      </c>
      <c r="V180" s="8">
        <v>4</v>
      </c>
      <c r="W180" s="3" t="s">
        <v>461</v>
      </c>
      <c r="X180" s="3">
        <v>14.22</v>
      </c>
      <c r="Y180" s="4" t="e">
        <f t="shared" si="11"/>
        <v>#N/A</v>
      </c>
      <c r="AE180" s="3">
        <v>2</v>
      </c>
      <c r="AF180" s="3">
        <v>2</v>
      </c>
      <c r="AG180" s="5" t="s">
        <v>1190</v>
      </c>
    </row>
    <row r="181" spans="1:33" ht="21" customHeight="1" x14ac:dyDescent="0.2">
      <c r="A181" s="2">
        <v>3</v>
      </c>
      <c r="B181" s="2">
        <v>3</v>
      </c>
      <c r="C181" s="2" t="s">
        <v>206</v>
      </c>
      <c r="D181" s="2">
        <v>3.4929999999999999</v>
      </c>
      <c r="E181" s="2" t="s">
        <v>207</v>
      </c>
      <c r="F181" s="2">
        <v>39.57</v>
      </c>
      <c r="H181" s="2">
        <v>3</v>
      </c>
      <c r="I181" s="2">
        <v>3</v>
      </c>
      <c r="J181" s="7">
        <f t="shared" si="9"/>
        <v>3</v>
      </c>
      <c r="K181" s="2" t="s">
        <v>583</v>
      </c>
      <c r="L181" s="2">
        <v>4.4246999999999996</v>
      </c>
      <c r="M181" s="7">
        <v>3</v>
      </c>
      <c r="N181" s="2" t="s">
        <v>584</v>
      </c>
      <c r="O181" s="2">
        <v>34.25</v>
      </c>
      <c r="P181" s="4" t="e">
        <f t="shared" si="10"/>
        <v>#N/A</v>
      </c>
      <c r="Q181" s="3">
        <v>6</v>
      </c>
      <c r="R181" s="3">
        <v>6</v>
      </c>
      <c r="S181" s="8">
        <f t="shared" si="8"/>
        <v>6</v>
      </c>
      <c r="T181" s="3" t="s">
        <v>340</v>
      </c>
      <c r="U181" s="3">
        <v>2.9418000000000002</v>
      </c>
      <c r="V181" s="8">
        <v>6</v>
      </c>
      <c r="W181" s="3" t="s">
        <v>341</v>
      </c>
      <c r="X181" s="3">
        <v>32.01</v>
      </c>
      <c r="Y181" s="4" t="e">
        <f t="shared" si="11"/>
        <v>#N/A</v>
      </c>
      <c r="AE181" s="3">
        <v>2</v>
      </c>
      <c r="AF181" s="3">
        <v>2</v>
      </c>
      <c r="AG181" s="5" t="s">
        <v>1264</v>
      </c>
    </row>
    <row r="182" spans="1:33" ht="21" customHeight="1" x14ac:dyDescent="0.2">
      <c r="A182" s="2">
        <v>3</v>
      </c>
      <c r="B182" s="2">
        <v>3</v>
      </c>
      <c r="C182" s="2" t="s">
        <v>304</v>
      </c>
      <c r="D182" s="2">
        <v>4.4413</v>
      </c>
      <c r="E182" s="2" t="s">
        <v>305</v>
      </c>
      <c r="F182" s="2">
        <v>33.65</v>
      </c>
      <c r="H182" s="2">
        <v>3</v>
      </c>
      <c r="I182" s="2">
        <v>3</v>
      </c>
      <c r="J182" s="7">
        <f t="shared" si="9"/>
        <v>4</v>
      </c>
      <c r="K182" s="2" t="s">
        <v>506</v>
      </c>
      <c r="L182" s="2">
        <v>2.4741</v>
      </c>
      <c r="M182" s="7">
        <v>4</v>
      </c>
      <c r="N182" s="2" t="s">
        <v>507</v>
      </c>
      <c r="O182" s="2">
        <v>17.71</v>
      </c>
      <c r="P182" s="4" t="e">
        <f t="shared" si="10"/>
        <v>#N/A</v>
      </c>
      <c r="Q182" s="3">
        <v>6</v>
      </c>
      <c r="R182" s="3">
        <v>6</v>
      </c>
      <c r="S182" s="8">
        <f t="shared" si="8"/>
        <v>2</v>
      </c>
      <c r="T182" s="3" t="s">
        <v>585</v>
      </c>
      <c r="U182" s="3">
        <v>3.3491</v>
      </c>
      <c r="V182" s="8">
        <v>2</v>
      </c>
      <c r="W182" s="3" t="s">
        <v>586</v>
      </c>
      <c r="X182" s="3">
        <v>45.64</v>
      </c>
      <c r="Y182" s="4" t="e">
        <f t="shared" si="11"/>
        <v>#N/A</v>
      </c>
      <c r="AE182" s="3">
        <v>2</v>
      </c>
      <c r="AF182" s="3">
        <v>2</v>
      </c>
      <c r="AG182" s="5" t="s">
        <v>1198</v>
      </c>
    </row>
    <row r="183" spans="1:33" ht="21" customHeight="1" x14ac:dyDescent="0.2">
      <c r="A183" s="2">
        <v>3</v>
      </c>
      <c r="B183" s="2">
        <v>3</v>
      </c>
      <c r="C183" s="2" t="s">
        <v>328</v>
      </c>
      <c r="D183" s="2">
        <v>4.1963999999999997</v>
      </c>
      <c r="E183" s="2" t="s">
        <v>329</v>
      </c>
      <c r="F183" s="2">
        <v>64.09</v>
      </c>
      <c r="H183" s="2">
        <v>3</v>
      </c>
      <c r="I183" s="2">
        <v>3</v>
      </c>
      <c r="J183" s="7" t="e">
        <f t="shared" si="9"/>
        <v>#N/A</v>
      </c>
      <c r="K183" s="2" t="s">
        <v>587</v>
      </c>
      <c r="L183" s="2">
        <v>3.8071999999999999</v>
      </c>
      <c r="M183" s="7" t="s">
        <v>1636</v>
      </c>
      <c r="N183" s="2" t="s">
        <v>588</v>
      </c>
      <c r="O183" s="2">
        <v>15.41</v>
      </c>
      <c r="P183" s="4" t="str">
        <f t="shared" si="10"/>
        <v>RPS24</v>
      </c>
      <c r="Q183" s="3">
        <v>6</v>
      </c>
      <c r="R183" s="3">
        <v>6</v>
      </c>
      <c r="S183" s="8">
        <f t="shared" si="8"/>
        <v>2</v>
      </c>
      <c r="T183" s="3" t="s">
        <v>589</v>
      </c>
      <c r="U183" s="3">
        <v>2.8340999999999998</v>
      </c>
      <c r="V183" s="8">
        <v>2</v>
      </c>
      <c r="W183" s="3" t="s">
        <v>590</v>
      </c>
      <c r="X183" s="3">
        <v>17.260000000000002</v>
      </c>
      <c r="Y183" s="4" t="e">
        <f t="shared" si="11"/>
        <v>#N/A</v>
      </c>
      <c r="AE183" s="3">
        <v>2</v>
      </c>
      <c r="AF183" s="3">
        <v>2</v>
      </c>
      <c r="AG183" s="5" t="s">
        <v>582</v>
      </c>
    </row>
    <row r="184" spans="1:33" ht="21" customHeight="1" x14ac:dyDescent="0.2">
      <c r="A184" s="2">
        <v>3</v>
      </c>
      <c r="B184" s="2">
        <v>3</v>
      </c>
      <c r="C184" s="2" t="s">
        <v>591</v>
      </c>
      <c r="D184" s="2">
        <v>2.7423000000000002</v>
      </c>
      <c r="E184" s="2" t="s">
        <v>592</v>
      </c>
      <c r="F184" s="2">
        <v>79.64</v>
      </c>
      <c r="H184" s="2">
        <v>3</v>
      </c>
      <c r="I184" s="2">
        <v>3</v>
      </c>
      <c r="J184" s="7">
        <f t="shared" si="9"/>
        <v>3</v>
      </c>
      <c r="K184" s="2" t="s">
        <v>593</v>
      </c>
      <c r="L184" s="2">
        <v>3.4872000000000001</v>
      </c>
      <c r="M184" s="7">
        <v>3</v>
      </c>
      <c r="N184" s="2" t="s">
        <v>594</v>
      </c>
      <c r="O184" s="2">
        <v>31.28</v>
      </c>
      <c r="P184" s="4" t="e">
        <f t="shared" si="10"/>
        <v>#N/A</v>
      </c>
      <c r="Q184" s="3">
        <v>5</v>
      </c>
      <c r="R184" s="3">
        <v>6</v>
      </c>
      <c r="S184" s="8" t="e">
        <f t="shared" si="8"/>
        <v>#N/A</v>
      </c>
      <c r="T184" s="3" t="s">
        <v>595</v>
      </c>
      <c r="U184" s="3">
        <v>3.1038999999999999</v>
      </c>
      <c r="V184" s="8" t="s">
        <v>1636</v>
      </c>
      <c r="W184" s="3" t="s">
        <v>596</v>
      </c>
      <c r="X184" s="3">
        <v>71.040000000000006</v>
      </c>
      <c r="Y184" s="4" t="str">
        <f t="shared" si="11"/>
        <v>NO66</v>
      </c>
      <c r="AE184" s="3">
        <v>1</v>
      </c>
      <c r="AF184" s="3">
        <v>2</v>
      </c>
      <c r="AG184" s="5" t="s">
        <v>638</v>
      </c>
    </row>
    <row r="185" spans="1:33" ht="21" customHeight="1" x14ac:dyDescent="0.2">
      <c r="A185" s="2">
        <v>3</v>
      </c>
      <c r="B185" s="2">
        <v>3</v>
      </c>
      <c r="C185" s="2" t="s">
        <v>597</v>
      </c>
      <c r="D185" s="2">
        <v>3.4759000000000002</v>
      </c>
      <c r="E185" s="2" t="s">
        <v>598</v>
      </c>
      <c r="F185" s="2">
        <v>84.61</v>
      </c>
      <c r="H185" s="2">
        <v>3</v>
      </c>
      <c r="I185" s="2">
        <v>3</v>
      </c>
      <c r="J185" s="7">
        <f t="shared" si="9"/>
        <v>3</v>
      </c>
      <c r="K185" s="2" t="s">
        <v>599</v>
      </c>
      <c r="L185" s="2">
        <v>2.573</v>
      </c>
      <c r="M185" s="7">
        <v>3</v>
      </c>
      <c r="N185" s="2" t="s">
        <v>600</v>
      </c>
      <c r="O185" s="2">
        <v>81.02</v>
      </c>
      <c r="P185" s="4" t="e">
        <f t="shared" si="10"/>
        <v>#N/A</v>
      </c>
      <c r="Q185" s="3">
        <v>6</v>
      </c>
      <c r="R185" s="3">
        <v>6</v>
      </c>
      <c r="S185" s="8">
        <f t="shared" si="8"/>
        <v>4</v>
      </c>
      <c r="T185" s="3" t="s">
        <v>494</v>
      </c>
      <c r="U185" s="3">
        <v>3.0804</v>
      </c>
      <c r="V185" s="8">
        <v>4</v>
      </c>
      <c r="W185" s="3" t="s">
        <v>495</v>
      </c>
      <c r="X185" s="3">
        <v>55.15</v>
      </c>
      <c r="Y185" s="4" t="e">
        <f t="shared" si="11"/>
        <v>#N/A</v>
      </c>
      <c r="AE185" s="3">
        <v>2</v>
      </c>
      <c r="AF185" s="3">
        <v>2</v>
      </c>
      <c r="AG185" s="5" t="s">
        <v>1224</v>
      </c>
    </row>
    <row r="186" spans="1:33" ht="21" customHeight="1" x14ac:dyDescent="0.2">
      <c r="A186" s="2">
        <v>3</v>
      </c>
      <c r="B186" s="2">
        <v>3</v>
      </c>
      <c r="C186" s="2" t="s">
        <v>601</v>
      </c>
      <c r="D186" s="2">
        <v>2.6669999999999998</v>
      </c>
      <c r="E186" s="2" t="s">
        <v>602</v>
      </c>
      <c r="F186" s="2">
        <v>44.32</v>
      </c>
      <c r="H186" s="2">
        <v>3</v>
      </c>
      <c r="I186" s="2">
        <v>3</v>
      </c>
      <c r="J186" s="7" t="e">
        <f t="shared" si="9"/>
        <v>#N/A</v>
      </c>
      <c r="K186" s="2" t="s">
        <v>603</v>
      </c>
      <c r="L186" s="2">
        <v>2.9525000000000001</v>
      </c>
      <c r="M186" s="7" t="s">
        <v>1636</v>
      </c>
      <c r="N186" s="2" t="s">
        <v>604</v>
      </c>
      <c r="O186" s="2">
        <v>119.84</v>
      </c>
      <c r="P186" s="4" t="str">
        <f t="shared" si="10"/>
        <v>SUPT16H</v>
      </c>
      <c r="Q186" s="3">
        <v>6</v>
      </c>
      <c r="R186" s="3">
        <v>6</v>
      </c>
      <c r="S186" s="8" t="e">
        <f t="shared" si="8"/>
        <v>#N/A</v>
      </c>
      <c r="T186" s="3" t="s">
        <v>557</v>
      </c>
      <c r="U186" s="3">
        <v>2.5188999999999999</v>
      </c>
      <c r="V186" s="8" t="s">
        <v>1636</v>
      </c>
      <c r="W186" s="3" t="s">
        <v>558</v>
      </c>
      <c r="X186" s="3">
        <v>44.93</v>
      </c>
      <c r="Y186" s="4" t="str">
        <f t="shared" si="11"/>
        <v>RBM17</v>
      </c>
      <c r="AE186" s="3">
        <v>2</v>
      </c>
      <c r="AF186" s="3">
        <v>2</v>
      </c>
      <c r="AG186" s="5" t="s">
        <v>1270</v>
      </c>
    </row>
    <row r="187" spans="1:33" ht="21" customHeight="1" x14ac:dyDescent="0.2">
      <c r="A187" s="2">
        <v>3</v>
      </c>
      <c r="B187" s="2">
        <v>3</v>
      </c>
      <c r="C187" s="2" t="s">
        <v>470</v>
      </c>
      <c r="D187" s="2">
        <v>2.9664999999999999</v>
      </c>
      <c r="E187" s="2" t="s">
        <v>471</v>
      </c>
      <c r="F187" s="2">
        <v>80.5</v>
      </c>
      <c r="H187" s="2">
        <v>3</v>
      </c>
      <c r="I187" s="2">
        <v>3</v>
      </c>
      <c r="J187" s="7">
        <f t="shared" si="9"/>
        <v>2</v>
      </c>
      <c r="K187" s="2" t="s">
        <v>364</v>
      </c>
      <c r="L187" s="2">
        <v>2.0419999999999998</v>
      </c>
      <c r="M187" s="7">
        <v>2</v>
      </c>
      <c r="N187" s="2" t="s">
        <v>365</v>
      </c>
      <c r="O187" s="2">
        <v>73.14</v>
      </c>
      <c r="P187" s="4" t="e">
        <f t="shared" si="10"/>
        <v>#N/A</v>
      </c>
      <c r="Q187" s="3">
        <v>6</v>
      </c>
      <c r="R187" s="3">
        <v>6</v>
      </c>
      <c r="S187" s="8" t="e">
        <f t="shared" si="8"/>
        <v>#N/A</v>
      </c>
      <c r="T187" s="3" t="s">
        <v>605</v>
      </c>
      <c r="U187" s="3">
        <v>2.1009000000000002</v>
      </c>
      <c r="V187" s="8" t="s">
        <v>1636</v>
      </c>
      <c r="W187" s="3" t="s">
        <v>606</v>
      </c>
      <c r="X187" s="3">
        <v>18.420000000000002</v>
      </c>
      <c r="Y187" s="4" t="str">
        <f t="shared" si="11"/>
        <v>RPS11</v>
      </c>
      <c r="AE187" s="3">
        <v>2</v>
      </c>
      <c r="AF187" s="3">
        <v>2</v>
      </c>
      <c r="AG187" s="5" t="s">
        <v>1234</v>
      </c>
    </row>
    <row r="188" spans="1:33" ht="21" customHeight="1" x14ac:dyDescent="0.2">
      <c r="A188" s="2">
        <v>3</v>
      </c>
      <c r="B188" s="2">
        <v>3</v>
      </c>
      <c r="C188" s="2" t="s">
        <v>607</v>
      </c>
      <c r="D188" s="2">
        <v>3.7679999999999998</v>
      </c>
      <c r="E188" s="2" t="s">
        <v>608</v>
      </c>
      <c r="F188" s="2">
        <v>73.41</v>
      </c>
      <c r="H188" s="2">
        <v>3</v>
      </c>
      <c r="I188" s="2">
        <v>3</v>
      </c>
      <c r="J188" s="7" t="e">
        <f t="shared" si="9"/>
        <v>#N/A</v>
      </c>
      <c r="K188" s="2" t="s">
        <v>609</v>
      </c>
      <c r="L188" s="2">
        <v>2.9731000000000001</v>
      </c>
      <c r="M188" s="7" t="s">
        <v>1636</v>
      </c>
      <c r="N188" s="2" t="s">
        <v>610</v>
      </c>
      <c r="O188" s="2">
        <v>75.510000000000005</v>
      </c>
      <c r="P188" s="4" t="str">
        <f t="shared" si="10"/>
        <v>TPRN</v>
      </c>
      <c r="Q188" s="3">
        <v>6</v>
      </c>
      <c r="R188" s="3">
        <v>6</v>
      </c>
      <c r="S188" s="8" t="e">
        <f t="shared" si="8"/>
        <v>#N/A</v>
      </c>
      <c r="T188" s="3" t="s">
        <v>611</v>
      </c>
      <c r="U188" s="3">
        <v>2.9154</v>
      </c>
      <c r="V188" s="8" t="s">
        <v>1636</v>
      </c>
      <c r="W188" s="3" t="s">
        <v>612</v>
      </c>
      <c r="X188" s="3">
        <v>14.83</v>
      </c>
      <c r="Y188" s="4" t="str">
        <f t="shared" si="11"/>
        <v>RPS15A</v>
      </c>
      <c r="AE188" s="3">
        <v>2</v>
      </c>
      <c r="AF188" s="3">
        <v>2</v>
      </c>
      <c r="AG188" s="5" t="s">
        <v>1274</v>
      </c>
    </row>
    <row r="189" spans="1:33" ht="21" customHeight="1" x14ac:dyDescent="0.2">
      <c r="A189" s="2">
        <v>2</v>
      </c>
      <c r="B189" s="2">
        <v>3</v>
      </c>
      <c r="C189" s="2" t="s">
        <v>613</v>
      </c>
      <c r="D189" s="2">
        <v>3.4276</v>
      </c>
      <c r="E189" s="2" t="s">
        <v>614</v>
      </c>
      <c r="F189" s="2">
        <v>227.2</v>
      </c>
      <c r="H189" s="2">
        <v>3</v>
      </c>
      <c r="I189" s="2">
        <v>3</v>
      </c>
      <c r="J189" s="7">
        <f t="shared" si="9"/>
        <v>2</v>
      </c>
      <c r="K189" s="2" t="s">
        <v>615</v>
      </c>
      <c r="L189" s="2">
        <v>3.0247000000000002</v>
      </c>
      <c r="M189" s="7">
        <v>2</v>
      </c>
      <c r="N189" s="2" t="s">
        <v>616</v>
      </c>
      <c r="O189" s="2">
        <v>32.67</v>
      </c>
      <c r="P189" s="4" t="e">
        <f t="shared" si="10"/>
        <v>#N/A</v>
      </c>
      <c r="Q189" s="3">
        <v>6</v>
      </c>
      <c r="R189" s="3">
        <v>6</v>
      </c>
      <c r="S189" s="8">
        <f t="shared" si="8"/>
        <v>4</v>
      </c>
      <c r="T189" s="3" t="s">
        <v>496</v>
      </c>
      <c r="U189" s="3">
        <v>2.8405</v>
      </c>
      <c r="V189" s="8">
        <v>4</v>
      </c>
      <c r="W189" s="3" t="s">
        <v>497</v>
      </c>
      <c r="X189" s="3">
        <v>24.19</v>
      </c>
      <c r="Y189" s="4" t="e">
        <f t="shared" si="11"/>
        <v>#N/A</v>
      </c>
      <c r="AE189" s="3">
        <v>1</v>
      </c>
      <c r="AF189" s="3">
        <v>2</v>
      </c>
      <c r="AG189" s="5" t="s">
        <v>1278</v>
      </c>
    </row>
    <row r="190" spans="1:33" ht="21" customHeight="1" x14ac:dyDescent="0.2">
      <c r="A190" s="2">
        <v>2</v>
      </c>
      <c r="B190" s="2">
        <v>3</v>
      </c>
      <c r="C190" s="2" t="s">
        <v>617</v>
      </c>
      <c r="D190" s="2">
        <v>2.5842000000000001</v>
      </c>
      <c r="E190" s="2" t="s">
        <v>618</v>
      </c>
      <c r="F190" s="2">
        <v>73.56</v>
      </c>
      <c r="H190" s="2">
        <v>3</v>
      </c>
      <c r="I190" s="2">
        <v>3</v>
      </c>
      <c r="J190" s="7">
        <f t="shared" si="9"/>
        <v>2</v>
      </c>
      <c r="K190" s="2" t="s">
        <v>551</v>
      </c>
      <c r="L190" s="2">
        <v>3.6825999999999999</v>
      </c>
      <c r="M190" s="7">
        <v>2</v>
      </c>
      <c r="N190" s="2" t="s">
        <v>552</v>
      </c>
      <c r="O190" s="2">
        <v>33.65</v>
      </c>
      <c r="P190" s="4" t="e">
        <f t="shared" si="10"/>
        <v>#N/A</v>
      </c>
      <c r="Q190" s="3">
        <v>6</v>
      </c>
      <c r="R190" s="3">
        <v>6</v>
      </c>
      <c r="S190" s="8" t="e">
        <f t="shared" si="8"/>
        <v>#N/A</v>
      </c>
      <c r="T190" s="3" t="s">
        <v>619</v>
      </c>
      <c r="U190" s="3">
        <v>2.9847999999999999</v>
      </c>
      <c r="V190" s="8" t="s">
        <v>1636</v>
      </c>
      <c r="W190" s="3" t="s">
        <v>620</v>
      </c>
      <c r="X190" s="3">
        <v>117.08</v>
      </c>
      <c r="Y190" s="4" t="str">
        <f t="shared" si="11"/>
        <v>SLTM</v>
      </c>
      <c r="AE190" s="3">
        <v>2</v>
      </c>
      <c r="AF190" s="3">
        <v>2</v>
      </c>
      <c r="AG190" s="5" t="s">
        <v>1284</v>
      </c>
    </row>
    <row r="191" spans="1:33" ht="21" customHeight="1" x14ac:dyDescent="0.2">
      <c r="A191" s="2">
        <v>1</v>
      </c>
      <c r="B191" s="2">
        <v>3</v>
      </c>
      <c r="C191" s="2" t="s">
        <v>512</v>
      </c>
      <c r="D191" s="2">
        <v>2.8420000000000001</v>
      </c>
      <c r="E191" s="2" t="s">
        <v>513</v>
      </c>
      <c r="F191" s="2">
        <v>41.99</v>
      </c>
      <c r="H191" s="2">
        <v>3</v>
      </c>
      <c r="I191" s="2">
        <v>3</v>
      </c>
      <c r="J191" s="7">
        <f t="shared" si="9"/>
        <v>3</v>
      </c>
      <c r="K191" s="2" t="s">
        <v>621</v>
      </c>
      <c r="L191" s="2">
        <v>4.4482999999999997</v>
      </c>
      <c r="M191" s="7">
        <v>3</v>
      </c>
      <c r="N191" s="2" t="s">
        <v>622</v>
      </c>
      <c r="O191" s="2">
        <v>40.26</v>
      </c>
      <c r="P191" s="4" t="e">
        <f t="shared" si="10"/>
        <v>#N/A</v>
      </c>
      <c r="Q191" s="3">
        <v>5</v>
      </c>
      <c r="R191" s="3">
        <v>6</v>
      </c>
      <c r="S191" s="8">
        <f t="shared" si="8"/>
        <v>5</v>
      </c>
      <c r="T191" s="3" t="s">
        <v>416</v>
      </c>
      <c r="U191" s="3">
        <v>3.6070000000000002</v>
      </c>
      <c r="V191" s="8">
        <v>5</v>
      </c>
      <c r="W191" s="3" t="s">
        <v>417</v>
      </c>
      <c r="X191" s="3">
        <v>28.4</v>
      </c>
      <c r="Y191" s="4" t="e">
        <f t="shared" si="11"/>
        <v>#N/A</v>
      </c>
      <c r="AE191" s="3">
        <v>2</v>
      </c>
      <c r="AF191" s="3">
        <v>2</v>
      </c>
      <c r="AG191" s="5" t="s">
        <v>1286</v>
      </c>
    </row>
    <row r="192" spans="1:33" ht="21" customHeight="1" x14ac:dyDescent="0.2">
      <c r="A192" s="2">
        <v>3</v>
      </c>
      <c r="B192" s="2">
        <v>3</v>
      </c>
      <c r="C192" s="2" t="s">
        <v>623</v>
      </c>
      <c r="D192" s="2">
        <v>2.9531000000000001</v>
      </c>
      <c r="E192" s="2" t="s">
        <v>624</v>
      </c>
      <c r="F192" s="2">
        <v>21.88</v>
      </c>
      <c r="H192" s="2">
        <v>3</v>
      </c>
      <c r="I192" s="2">
        <v>3</v>
      </c>
      <c r="J192" s="7">
        <f t="shared" si="9"/>
        <v>4</v>
      </c>
      <c r="K192" s="2" t="s">
        <v>420</v>
      </c>
      <c r="L192" s="2">
        <v>2.8877999999999999</v>
      </c>
      <c r="M192" s="7">
        <v>4</v>
      </c>
      <c r="N192" s="2" t="s">
        <v>421</v>
      </c>
      <c r="O192" s="2">
        <v>87.08</v>
      </c>
      <c r="P192" s="4" t="e">
        <f t="shared" si="10"/>
        <v>#N/A</v>
      </c>
      <c r="Q192" s="3">
        <v>5</v>
      </c>
      <c r="R192" s="3">
        <v>6</v>
      </c>
      <c r="S192" s="8">
        <f t="shared" si="8"/>
        <v>3</v>
      </c>
      <c r="T192" s="3" t="s">
        <v>593</v>
      </c>
      <c r="U192" s="3">
        <v>2.9609000000000001</v>
      </c>
      <c r="V192" s="8">
        <v>3</v>
      </c>
      <c r="W192" s="3" t="s">
        <v>594</v>
      </c>
      <c r="X192" s="3">
        <v>31.28</v>
      </c>
      <c r="Y192" s="4" t="e">
        <f t="shared" si="11"/>
        <v>#N/A</v>
      </c>
      <c r="AE192" s="3">
        <v>2</v>
      </c>
      <c r="AF192" s="3">
        <v>2</v>
      </c>
      <c r="AG192" s="5" t="s">
        <v>1290</v>
      </c>
    </row>
    <row r="193" spans="1:33" ht="21" customHeight="1" x14ac:dyDescent="0.2">
      <c r="A193" s="2">
        <v>3</v>
      </c>
      <c r="B193" s="2">
        <v>3</v>
      </c>
      <c r="C193" s="2" t="s">
        <v>625</v>
      </c>
      <c r="D193" s="2">
        <v>2.347</v>
      </c>
      <c r="E193" s="2" t="s">
        <v>626</v>
      </c>
      <c r="F193" s="2">
        <v>72.64</v>
      </c>
      <c r="H193" s="2">
        <v>3</v>
      </c>
      <c r="I193" s="2">
        <v>3</v>
      </c>
      <c r="J193" s="7">
        <f t="shared" si="9"/>
        <v>8</v>
      </c>
      <c r="K193" s="2" t="s">
        <v>280</v>
      </c>
      <c r="L193" s="2">
        <v>3.9590000000000001</v>
      </c>
      <c r="M193" s="7">
        <v>8</v>
      </c>
      <c r="N193" s="2" t="s">
        <v>281</v>
      </c>
      <c r="O193" s="2">
        <v>35.9</v>
      </c>
      <c r="P193" s="4" t="e">
        <f t="shared" si="10"/>
        <v>#N/A</v>
      </c>
      <c r="Q193" s="3">
        <v>5</v>
      </c>
      <c r="R193" s="3">
        <v>6</v>
      </c>
      <c r="S193" s="8">
        <f t="shared" si="8"/>
        <v>2</v>
      </c>
      <c r="T193" s="3" t="s">
        <v>627</v>
      </c>
      <c r="U193" s="3">
        <v>2.8693</v>
      </c>
      <c r="V193" s="8">
        <v>2</v>
      </c>
      <c r="W193" s="3" t="s">
        <v>628</v>
      </c>
      <c r="X193" s="3">
        <v>19.32</v>
      </c>
      <c r="Y193" s="4" t="e">
        <f t="shared" si="11"/>
        <v>#N/A</v>
      </c>
      <c r="AE193" s="3">
        <v>2</v>
      </c>
      <c r="AF193" s="3">
        <v>2</v>
      </c>
      <c r="AG193" s="5" t="s">
        <v>1292</v>
      </c>
    </row>
    <row r="194" spans="1:33" ht="21" customHeight="1" x14ac:dyDescent="0.2">
      <c r="A194" s="2">
        <v>3</v>
      </c>
      <c r="B194" s="2">
        <v>3</v>
      </c>
      <c r="C194" s="2" t="s">
        <v>629</v>
      </c>
      <c r="D194" s="2">
        <v>3.2296</v>
      </c>
      <c r="E194" s="2" t="s">
        <v>630</v>
      </c>
      <c r="F194" s="2">
        <v>87.74</v>
      </c>
      <c r="H194" s="2">
        <v>1</v>
      </c>
      <c r="I194" s="2">
        <v>2</v>
      </c>
      <c r="J194" s="7" t="e">
        <f t="shared" si="9"/>
        <v>#N/A</v>
      </c>
      <c r="K194" s="2" t="s">
        <v>374</v>
      </c>
      <c r="L194" s="2">
        <v>3.5164</v>
      </c>
      <c r="M194" s="7" t="s">
        <v>1636</v>
      </c>
      <c r="N194" s="2" t="s">
        <v>375</v>
      </c>
      <c r="O194" s="2">
        <v>76.23</v>
      </c>
      <c r="P194" s="4" t="str">
        <f t="shared" si="10"/>
        <v>CASC3</v>
      </c>
      <c r="Q194" s="3">
        <v>5</v>
      </c>
      <c r="R194" s="3">
        <v>6</v>
      </c>
      <c r="S194" s="8" t="e">
        <f t="shared" ref="S194:S257" si="12">INDEX($B$2:$B$338,MATCH($W194,$E$2:$E$338,0))</f>
        <v>#N/A</v>
      </c>
      <c r="T194" s="3" t="s">
        <v>298</v>
      </c>
      <c r="U194" s="3">
        <v>2.2462</v>
      </c>
      <c r="V194" s="8" t="s">
        <v>1636</v>
      </c>
      <c r="W194" s="3" t="s">
        <v>299</v>
      </c>
      <c r="X194" s="3">
        <v>39.56</v>
      </c>
      <c r="Y194" s="4" t="str">
        <f t="shared" si="11"/>
        <v>SRSF6</v>
      </c>
      <c r="AE194" s="3">
        <v>2</v>
      </c>
      <c r="AF194" s="3">
        <v>2</v>
      </c>
      <c r="AG194" s="5" t="s">
        <v>1296</v>
      </c>
    </row>
    <row r="195" spans="1:33" ht="21" customHeight="1" x14ac:dyDescent="0.2">
      <c r="A195" s="2">
        <v>3</v>
      </c>
      <c r="B195" s="2">
        <v>3</v>
      </c>
      <c r="C195" s="2" t="s">
        <v>631</v>
      </c>
      <c r="D195" s="2">
        <v>2.8321000000000001</v>
      </c>
      <c r="E195" s="2" t="s">
        <v>632</v>
      </c>
      <c r="F195" s="2">
        <v>32.44</v>
      </c>
      <c r="H195" s="2">
        <v>1</v>
      </c>
      <c r="I195" s="2">
        <v>2</v>
      </c>
      <c r="J195" s="7">
        <f t="shared" ref="J195:J257" si="13">INDEX($B$2:$B$338,MATCH($N195,$E$2:$E$338,0))</f>
        <v>3</v>
      </c>
      <c r="K195" s="2" t="s">
        <v>378</v>
      </c>
      <c r="L195" s="2">
        <v>3.8386</v>
      </c>
      <c r="M195" s="7">
        <v>3</v>
      </c>
      <c r="N195" s="2" t="s">
        <v>379</v>
      </c>
      <c r="O195" s="2">
        <v>139.22999999999999</v>
      </c>
      <c r="P195" s="4" t="e">
        <f t="shared" ref="P195:P257" si="14">VLOOKUP("HIT", M195:N195, 2)</f>
        <v>#N/A</v>
      </c>
      <c r="Q195" s="3">
        <v>6</v>
      </c>
      <c r="R195" s="3">
        <v>6</v>
      </c>
      <c r="S195" s="8">
        <f t="shared" si="12"/>
        <v>2</v>
      </c>
      <c r="T195" s="3" t="s">
        <v>633</v>
      </c>
      <c r="U195" s="3">
        <v>3.1509</v>
      </c>
      <c r="V195" s="8">
        <v>2</v>
      </c>
      <c r="W195" s="3" t="s">
        <v>634</v>
      </c>
      <c r="X195" s="3">
        <v>63.14</v>
      </c>
      <c r="Y195" s="4" t="e">
        <f t="shared" ref="Y195:Y258" si="15">VLOOKUP("HIT", V195:W195, 2)</f>
        <v>#N/A</v>
      </c>
      <c r="AE195" s="3">
        <v>2</v>
      </c>
      <c r="AF195" s="3">
        <v>2</v>
      </c>
      <c r="AG195" s="5" t="s">
        <v>1262</v>
      </c>
    </row>
    <row r="196" spans="1:33" ht="21" customHeight="1" x14ac:dyDescent="0.2">
      <c r="A196" s="2">
        <v>3</v>
      </c>
      <c r="B196" s="2">
        <v>3</v>
      </c>
      <c r="C196" s="2" t="s">
        <v>408</v>
      </c>
      <c r="D196" s="2">
        <v>2.5175999999999998</v>
      </c>
      <c r="E196" s="2" t="s">
        <v>409</v>
      </c>
      <c r="F196" s="2">
        <v>49.94</v>
      </c>
      <c r="H196" s="2">
        <v>1</v>
      </c>
      <c r="I196" s="2">
        <v>2</v>
      </c>
      <c r="J196" s="7">
        <f t="shared" si="13"/>
        <v>5</v>
      </c>
      <c r="K196" s="2" t="s">
        <v>392</v>
      </c>
      <c r="L196" s="2">
        <v>3.4045000000000001</v>
      </c>
      <c r="M196" s="7">
        <v>5</v>
      </c>
      <c r="N196" s="2" t="s">
        <v>393</v>
      </c>
      <c r="O196" s="2">
        <v>66.010000000000005</v>
      </c>
      <c r="P196" s="4" t="e">
        <f t="shared" si="14"/>
        <v>#N/A</v>
      </c>
      <c r="Q196" s="3">
        <v>6</v>
      </c>
      <c r="R196" s="3">
        <v>6</v>
      </c>
      <c r="S196" s="8" t="e">
        <f t="shared" si="12"/>
        <v>#N/A</v>
      </c>
      <c r="T196" s="3" t="s">
        <v>380</v>
      </c>
      <c r="U196" s="3">
        <v>2.8980999999999999</v>
      </c>
      <c r="V196" s="8" t="s">
        <v>1636</v>
      </c>
      <c r="W196" s="3" t="s">
        <v>381</v>
      </c>
      <c r="X196" s="3">
        <v>60.31</v>
      </c>
      <c r="Y196" s="4" t="str">
        <f t="shared" si="15"/>
        <v>TCP1</v>
      </c>
      <c r="AE196" s="3">
        <v>2</v>
      </c>
      <c r="AF196" s="3">
        <v>2</v>
      </c>
      <c r="AG196" s="5" t="s">
        <v>1304</v>
      </c>
    </row>
    <row r="197" spans="1:33" ht="21" customHeight="1" x14ac:dyDescent="0.2">
      <c r="A197" s="2">
        <v>3</v>
      </c>
      <c r="B197" s="2">
        <v>3</v>
      </c>
      <c r="C197" s="2" t="s">
        <v>635</v>
      </c>
      <c r="D197" s="2">
        <v>3.5253999999999999</v>
      </c>
      <c r="E197" s="2" t="s">
        <v>636</v>
      </c>
      <c r="F197" s="2">
        <v>13.56</v>
      </c>
      <c r="H197" s="2">
        <v>1</v>
      </c>
      <c r="I197" s="2">
        <v>2</v>
      </c>
      <c r="J197" s="7" t="e">
        <f t="shared" si="13"/>
        <v>#N/A</v>
      </c>
      <c r="K197" s="2" t="s">
        <v>637</v>
      </c>
      <c r="L197" s="2">
        <v>3.5678000000000001</v>
      </c>
      <c r="M197" s="7" t="s">
        <v>1636</v>
      </c>
      <c r="N197" s="2" t="s">
        <v>638</v>
      </c>
      <c r="O197" s="2">
        <v>11.51</v>
      </c>
      <c r="P197" s="4" t="str">
        <f t="shared" si="14"/>
        <v>RPLP1</v>
      </c>
      <c r="Q197" s="3">
        <v>6</v>
      </c>
      <c r="R197" s="3">
        <v>6</v>
      </c>
      <c r="S197" s="8" t="e">
        <f t="shared" si="12"/>
        <v>#N/A</v>
      </c>
      <c r="T197" s="3" t="s">
        <v>639</v>
      </c>
      <c r="U197" s="3">
        <v>3.2464</v>
      </c>
      <c r="V197" s="8" t="s">
        <v>1636</v>
      </c>
      <c r="W197" s="3" t="s">
        <v>640</v>
      </c>
      <c r="X197" s="3">
        <v>108.51</v>
      </c>
      <c r="Y197" s="4" t="str">
        <f t="shared" si="15"/>
        <v>XRN2</v>
      </c>
      <c r="AE197" s="3">
        <v>2</v>
      </c>
      <c r="AF197" s="3">
        <v>2</v>
      </c>
      <c r="AG197" s="5" t="s">
        <v>1306</v>
      </c>
    </row>
    <row r="198" spans="1:33" ht="21" customHeight="1" x14ac:dyDescent="0.2">
      <c r="A198" s="2">
        <v>3</v>
      </c>
      <c r="B198" s="2">
        <v>3</v>
      </c>
      <c r="C198" s="2" t="s">
        <v>641</v>
      </c>
      <c r="D198" s="2">
        <v>2.9157999999999999</v>
      </c>
      <c r="E198" s="2" t="s">
        <v>642</v>
      </c>
      <c r="F198" s="2">
        <v>24.82</v>
      </c>
      <c r="H198" s="2">
        <v>1</v>
      </c>
      <c r="I198" s="2">
        <v>2</v>
      </c>
      <c r="J198" s="7" t="e">
        <f t="shared" si="13"/>
        <v>#N/A</v>
      </c>
      <c r="K198" s="2" t="s">
        <v>643</v>
      </c>
      <c r="L198" s="2">
        <v>3.3795000000000002</v>
      </c>
      <c r="M198" s="7" t="s">
        <v>1636</v>
      </c>
      <c r="N198" s="2" t="s">
        <v>644</v>
      </c>
      <c r="O198" s="2">
        <v>8.18</v>
      </c>
      <c r="P198" s="4" t="str">
        <f t="shared" si="14"/>
        <v>SMR3B</v>
      </c>
      <c r="Q198" s="3">
        <v>4</v>
      </c>
      <c r="R198" s="3">
        <v>5</v>
      </c>
      <c r="S198" s="8">
        <f t="shared" si="12"/>
        <v>4</v>
      </c>
      <c r="T198" s="3" t="s">
        <v>428</v>
      </c>
      <c r="U198" s="3">
        <v>3.2717000000000001</v>
      </c>
      <c r="V198" s="8">
        <v>4</v>
      </c>
      <c r="W198" s="3" t="s">
        <v>429</v>
      </c>
      <c r="X198" s="3">
        <v>135.97999999999999</v>
      </c>
      <c r="Y198" s="4" t="e">
        <f t="shared" si="15"/>
        <v>#N/A</v>
      </c>
      <c r="AE198" s="3">
        <v>2</v>
      </c>
      <c r="AF198" s="3">
        <v>2</v>
      </c>
      <c r="AG198" s="5" t="s">
        <v>1312</v>
      </c>
    </row>
    <row r="199" spans="1:33" ht="21" customHeight="1" x14ac:dyDescent="0.2">
      <c r="A199" s="2">
        <v>3</v>
      </c>
      <c r="B199" s="2">
        <v>3</v>
      </c>
      <c r="C199" s="2" t="s">
        <v>561</v>
      </c>
      <c r="D199" s="2">
        <v>2.9687999999999999</v>
      </c>
      <c r="E199" s="2" t="s">
        <v>562</v>
      </c>
      <c r="F199" s="2">
        <v>17.809999999999999</v>
      </c>
      <c r="H199" s="2">
        <v>1</v>
      </c>
      <c r="I199" s="2">
        <v>2</v>
      </c>
      <c r="J199" s="7" t="e">
        <f t="shared" si="13"/>
        <v>#N/A</v>
      </c>
      <c r="K199" s="2" t="s">
        <v>645</v>
      </c>
      <c r="L199" s="2">
        <v>3.2002000000000002</v>
      </c>
      <c r="M199" s="7" t="s">
        <v>1636</v>
      </c>
      <c r="N199" s="2" t="s">
        <v>646</v>
      </c>
      <c r="O199" s="2">
        <v>31.25</v>
      </c>
      <c r="P199" s="4" t="str">
        <f t="shared" si="14"/>
        <v>SRSF5</v>
      </c>
      <c r="Q199" s="3">
        <v>5</v>
      </c>
      <c r="R199" s="3">
        <v>5</v>
      </c>
      <c r="S199" s="8" t="e">
        <f t="shared" si="12"/>
        <v>#N/A</v>
      </c>
      <c r="T199" s="3" t="s">
        <v>647</v>
      </c>
      <c r="U199" s="3">
        <v>2.5897000000000001</v>
      </c>
      <c r="V199" s="8" t="s">
        <v>1636</v>
      </c>
      <c r="W199" s="3" t="s">
        <v>648</v>
      </c>
      <c r="X199" s="3">
        <v>97.15</v>
      </c>
      <c r="Y199" s="4" t="str">
        <f t="shared" si="15"/>
        <v>AGO1</v>
      </c>
      <c r="AE199" s="3">
        <v>2</v>
      </c>
      <c r="AF199" s="3">
        <v>2</v>
      </c>
      <c r="AG199" s="5" t="s">
        <v>1318</v>
      </c>
    </row>
    <row r="200" spans="1:33" ht="21" customHeight="1" x14ac:dyDescent="0.2">
      <c r="A200" s="2">
        <v>3</v>
      </c>
      <c r="B200" s="2">
        <v>3</v>
      </c>
      <c r="C200" s="2" t="s">
        <v>482</v>
      </c>
      <c r="D200" s="2">
        <v>3.4811000000000001</v>
      </c>
      <c r="E200" s="2" t="s">
        <v>483</v>
      </c>
      <c r="F200" s="2">
        <v>21.62</v>
      </c>
      <c r="H200" s="2">
        <v>1</v>
      </c>
      <c r="I200" s="2">
        <v>2</v>
      </c>
      <c r="J200" s="7">
        <f t="shared" si="13"/>
        <v>2</v>
      </c>
      <c r="K200" s="2" t="s">
        <v>649</v>
      </c>
      <c r="L200" s="2">
        <v>2.294</v>
      </c>
      <c r="M200" s="7">
        <v>2</v>
      </c>
      <c r="N200" s="2" t="s">
        <v>650</v>
      </c>
      <c r="O200" s="2">
        <v>48.44</v>
      </c>
      <c r="P200" s="4" t="e">
        <f t="shared" si="14"/>
        <v>#N/A</v>
      </c>
      <c r="Q200" s="3">
        <v>4</v>
      </c>
      <c r="R200" s="3">
        <v>5</v>
      </c>
      <c r="S200" s="8" t="e">
        <f t="shared" si="12"/>
        <v>#N/A</v>
      </c>
      <c r="T200" s="3" t="s">
        <v>651</v>
      </c>
      <c r="U200" s="3">
        <v>4.1319999999999997</v>
      </c>
      <c r="V200" s="8" t="s">
        <v>1636</v>
      </c>
      <c r="W200" s="3" t="s">
        <v>652</v>
      </c>
      <c r="X200" s="3">
        <v>171.19</v>
      </c>
      <c r="Y200" s="4" t="str">
        <f t="shared" si="15"/>
        <v>AQR</v>
      </c>
      <c r="AE200" s="3">
        <v>2</v>
      </c>
      <c r="AF200" s="3">
        <v>2</v>
      </c>
      <c r="AG200" s="5" t="s">
        <v>1324</v>
      </c>
    </row>
    <row r="201" spans="1:33" ht="21" customHeight="1" x14ac:dyDescent="0.2">
      <c r="A201" s="2">
        <v>3</v>
      </c>
      <c r="B201" s="2">
        <v>3</v>
      </c>
      <c r="C201" s="2" t="s">
        <v>524</v>
      </c>
      <c r="D201" s="2">
        <v>3.1467999999999998</v>
      </c>
      <c r="E201" s="2" t="s">
        <v>525</v>
      </c>
      <c r="F201" s="2">
        <v>17.68</v>
      </c>
      <c r="H201" s="2">
        <v>1</v>
      </c>
      <c r="I201" s="2">
        <v>2</v>
      </c>
      <c r="J201" s="7">
        <f t="shared" si="13"/>
        <v>2</v>
      </c>
      <c r="K201" s="2" t="s">
        <v>653</v>
      </c>
      <c r="L201" s="2">
        <v>3.2477999999999998</v>
      </c>
      <c r="M201" s="7">
        <v>2</v>
      </c>
      <c r="N201" s="2" t="s">
        <v>654</v>
      </c>
      <c r="O201" s="2">
        <v>50.29</v>
      </c>
      <c r="P201" s="4" t="e">
        <f t="shared" si="14"/>
        <v>#N/A</v>
      </c>
      <c r="Q201" s="3">
        <v>3</v>
      </c>
      <c r="R201" s="3">
        <v>5</v>
      </c>
      <c r="S201" s="8" t="e">
        <f t="shared" si="12"/>
        <v>#N/A</v>
      </c>
      <c r="T201" s="3" t="s">
        <v>655</v>
      </c>
      <c r="U201" s="3">
        <v>3.7486999999999999</v>
      </c>
      <c r="V201" s="8" t="s">
        <v>1636</v>
      </c>
      <c r="W201" s="3" t="s">
        <v>656</v>
      </c>
      <c r="X201" s="3">
        <v>26.38</v>
      </c>
      <c r="Y201" s="4" t="str">
        <f t="shared" si="15"/>
        <v>CHTOP</v>
      </c>
      <c r="AE201" s="3">
        <v>2</v>
      </c>
      <c r="AF201" s="3">
        <v>2</v>
      </c>
      <c r="AG201" s="5" t="s">
        <v>1326</v>
      </c>
    </row>
    <row r="202" spans="1:33" ht="21" customHeight="1" x14ac:dyDescent="0.2">
      <c r="A202" s="2">
        <v>3</v>
      </c>
      <c r="B202" s="2">
        <v>3</v>
      </c>
      <c r="C202" s="2" t="s">
        <v>348</v>
      </c>
      <c r="D202" s="2">
        <v>2.7715999999999998</v>
      </c>
      <c r="E202" s="2" t="s">
        <v>349</v>
      </c>
      <c r="F202" s="2">
        <v>47.67</v>
      </c>
      <c r="H202" s="2">
        <v>1</v>
      </c>
      <c r="I202" s="2">
        <v>2</v>
      </c>
      <c r="J202" s="7" t="e">
        <f t="shared" si="13"/>
        <v>#N/A</v>
      </c>
      <c r="K202" s="2" t="s">
        <v>657</v>
      </c>
      <c r="L202" s="2">
        <v>3.3875999999999999</v>
      </c>
      <c r="M202" s="7" t="s">
        <v>1636</v>
      </c>
      <c r="N202" s="2" t="s">
        <v>658</v>
      </c>
      <c r="O202" s="2">
        <v>50.4</v>
      </c>
      <c r="P202" s="4" t="str">
        <f t="shared" si="14"/>
        <v>TUBB3</v>
      </c>
      <c r="Q202" s="3">
        <v>4</v>
      </c>
      <c r="R202" s="3">
        <v>5</v>
      </c>
      <c r="S202" s="8">
        <f t="shared" si="12"/>
        <v>2</v>
      </c>
      <c r="T202" s="3" t="s">
        <v>659</v>
      </c>
      <c r="U202" s="3">
        <v>2.7991000000000001</v>
      </c>
      <c r="V202" s="8">
        <v>2</v>
      </c>
      <c r="W202" s="3" t="s">
        <v>660</v>
      </c>
      <c r="X202" s="3">
        <v>29.89</v>
      </c>
      <c r="Y202" s="4" t="e">
        <f t="shared" si="15"/>
        <v>#N/A</v>
      </c>
      <c r="AE202" s="3">
        <v>2</v>
      </c>
      <c r="AF202" s="3">
        <v>2</v>
      </c>
      <c r="AG202" s="5" t="s">
        <v>1330</v>
      </c>
    </row>
    <row r="203" spans="1:33" ht="21" customHeight="1" x14ac:dyDescent="0.2">
      <c r="A203" s="2">
        <v>3</v>
      </c>
      <c r="B203" s="2">
        <v>3</v>
      </c>
      <c r="C203" s="2" t="s">
        <v>350</v>
      </c>
      <c r="D203" s="2">
        <v>3.2147999999999999</v>
      </c>
      <c r="E203" s="2" t="s">
        <v>351</v>
      </c>
      <c r="F203" s="2">
        <v>29.21</v>
      </c>
      <c r="H203" s="2">
        <v>1</v>
      </c>
      <c r="I203" s="2">
        <v>2</v>
      </c>
      <c r="J203" s="7">
        <f t="shared" si="13"/>
        <v>2</v>
      </c>
      <c r="K203" s="2" t="s">
        <v>661</v>
      </c>
      <c r="L203" s="2">
        <v>3.1501000000000001</v>
      </c>
      <c r="M203" s="7">
        <v>2</v>
      </c>
      <c r="N203" s="2" t="s">
        <v>662</v>
      </c>
      <c r="O203" s="2">
        <v>89.27</v>
      </c>
      <c r="P203" s="4" t="e">
        <f t="shared" si="14"/>
        <v>#N/A</v>
      </c>
      <c r="Q203" s="3">
        <v>4</v>
      </c>
      <c r="R203" s="3">
        <v>5</v>
      </c>
      <c r="S203" s="8">
        <f t="shared" si="12"/>
        <v>6</v>
      </c>
      <c r="T203" s="3" t="s">
        <v>332</v>
      </c>
      <c r="U203" s="3">
        <v>2.9144999999999999</v>
      </c>
      <c r="V203" s="8">
        <v>6</v>
      </c>
      <c r="W203" s="3" t="s">
        <v>333</v>
      </c>
      <c r="X203" s="3">
        <v>50.11</v>
      </c>
      <c r="Y203" s="4" t="e">
        <f t="shared" si="15"/>
        <v>#N/A</v>
      </c>
      <c r="AE203" s="3">
        <v>2</v>
      </c>
      <c r="AF203" s="3">
        <v>2</v>
      </c>
      <c r="AG203" s="5" t="s">
        <v>1332</v>
      </c>
    </row>
    <row r="204" spans="1:33" ht="21" customHeight="1" x14ac:dyDescent="0.2">
      <c r="A204" s="2">
        <v>3</v>
      </c>
      <c r="B204" s="2">
        <v>3</v>
      </c>
      <c r="C204" s="2" t="s">
        <v>583</v>
      </c>
      <c r="D204" s="2">
        <v>3.8441999999999998</v>
      </c>
      <c r="E204" s="2" t="s">
        <v>584</v>
      </c>
      <c r="F204" s="2">
        <v>34.25</v>
      </c>
      <c r="H204" s="2">
        <v>2</v>
      </c>
      <c r="I204" s="2">
        <v>2</v>
      </c>
      <c r="J204" s="7" t="e">
        <f t="shared" si="13"/>
        <v>#N/A</v>
      </c>
      <c r="K204" s="2" t="s">
        <v>663</v>
      </c>
      <c r="L204" s="2">
        <v>2.8435000000000001</v>
      </c>
      <c r="M204" s="7" t="s">
        <v>1636</v>
      </c>
      <c r="N204" s="2" t="s">
        <v>664</v>
      </c>
      <c r="O204" s="2">
        <v>60.5</v>
      </c>
      <c r="P204" s="4" t="str">
        <f t="shared" si="14"/>
        <v>CCT3</v>
      </c>
      <c r="Q204" s="3">
        <v>5</v>
      </c>
      <c r="R204" s="3">
        <v>5</v>
      </c>
      <c r="S204" s="8">
        <f t="shared" si="12"/>
        <v>2</v>
      </c>
      <c r="T204" s="3" t="s">
        <v>533</v>
      </c>
      <c r="U204" s="3">
        <v>2.9495</v>
      </c>
      <c r="V204" s="8">
        <v>2</v>
      </c>
      <c r="W204" s="3" t="s">
        <v>534</v>
      </c>
      <c r="X204" s="3">
        <v>22.57</v>
      </c>
      <c r="Y204" s="4" t="e">
        <f t="shared" si="15"/>
        <v>#N/A</v>
      </c>
      <c r="AE204" s="3">
        <v>2</v>
      </c>
      <c r="AF204" s="3">
        <v>2</v>
      </c>
      <c r="AG204" s="5" t="s">
        <v>658</v>
      </c>
    </row>
    <row r="205" spans="1:33" ht="21" customHeight="1" x14ac:dyDescent="0.2">
      <c r="A205" s="2">
        <v>3</v>
      </c>
      <c r="B205" s="2">
        <v>3</v>
      </c>
      <c r="C205" s="2" t="s">
        <v>665</v>
      </c>
      <c r="D205" s="2">
        <v>2.6497999999999999</v>
      </c>
      <c r="E205" s="2" t="s">
        <v>666</v>
      </c>
      <c r="F205" s="2">
        <v>13.73</v>
      </c>
      <c r="H205" s="2">
        <v>2</v>
      </c>
      <c r="I205" s="2">
        <v>2</v>
      </c>
      <c r="J205" s="7" t="e">
        <f t="shared" si="13"/>
        <v>#N/A</v>
      </c>
      <c r="K205" s="2" t="s">
        <v>667</v>
      </c>
      <c r="L205" s="2">
        <v>3.5908000000000002</v>
      </c>
      <c r="M205" s="7" t="s">
        <v>1636</v>
      </c>
      <c r="N205" s="2" t="s">
        <v>668</v>
      </c>
      <c r="O205" s="2">
        <v>57.89</v>
      </c>
      <c r="P205" s="4" t="str">
        <f t="shared" si="14"/>
        <v>CCT4</v>
      </c>
      <c r="Q205" s="3">
        <v>4</v>
      </c>
      <c r="R205" s="3">
        <v>5</v>
      </c>
      <c r="S205" s="8">
        <f t="shared" si="12"/>
        <v>3</v>
      </c>
      <c r="T205" s="3" t="s">
        <v>539</v>
      </c>
      <c r="U205" s="3">
        <v>2.9205999999999999</v>
      </c>
      <c r="V205" s="8">
        <v>3</v>
      </c>
      <c r="W205" s="3" t="s">
        <v>540</v>
      </c>
      <c r="X205" s="3">
        <v>21.35</v>
      </c>
      <c r="Y205" s="4" t="e">
        <f t="shared" si="15"/>
        <v>#N/A</v>
      </c>
      <c r="AE205" s="3">
        <v>2</v>
      </c>
      <c r="AF205" s="3">
        <v>2</v>
      </c>
      <c r="AG205" s="5" t="s">
        <v>1334</v>
      </c>
    </row>
    <row r="206" spans="1:33" ht="21" customHeight="1" x14ac:dyDescent="0.2">
      <c r="A206" s="2">
        <v>3</v>
      </c>
      <c r="B206" s="2">
        <v>3</v>
      </c>
      <c r="C206" s="2" t="s">
        <v>418</v>
      </c>
      <c r="D206" s="2">
        <v>2.9992000000000001</v>
      </c>
      <c r="E206" s="2" t="s">
        <v>419</v>
      </c>
      <c r="F206" s="2">
        <v>28.66</v>
      </c>
      <c r="H206" s="2">
        <v>2</v>
      </c>
      <c r="I206" s="2">
        <v>2</v>
      </c>
      <c r="J206" s="7">
        <f t="shared" si="13"/>
        <v>4</v>
      </c>
      <c r="K206" s="2" t="s">
        <v>438</v>
      </c>
      <c r="L206" s="2">
        <v>2.8102999999999998</v>
      </c>
      <c r="M206" s="7">
        <v>4</v>
      </c>
      <c r="N206" s="2" t="s">
        <v>439</v>
      </c>
      <c r="O206" s="2">
        <v>18.489999999999998</v>
      </c>
      <c r="P206" s="4" t="e">
        <f t="shared" si="14"/>
        <v>#N/A</v>
      </c>
      <c r="Q206" s="3">
        <v>4</v>
      </c>
      <c r="R206" s="3">
        <v>5</v>
      </c>
      <c r="S206" s="8">
        <f t="shared" si="12"/>
        <v>3</v>
      </c>
      <c r="T206" s="3" t="s">
        <v>372</v>
      </c>
      <c r="U206" s="3">
        <v>3.4255</v>
      </c>
      <c r="V206" s="8">
        <v>3</v>
      </c>
      <c r="W206" s="3" t="s">
        <v>373</v>
      </c>
      <c r="X206" s="3">
        <v>13.94</v>
      </c>
      <c r="Y206" s="4" t="e">
        <f t="shared" si="15"/>
        <v>#N/A</v>
      </c>
      <c r="AE206" s="3">
        <v>2</v>
      </c>
      <c r="AF206" s="3">
        <v>2</v>
      </c>
      <c r="AG206" s="5" t="s">
        <v>1336</v>
      </c>
    </row>
    <row r="207" spans="1:33" ht="21" customHeight="1" x14ac:dyDescent="0.2">
      <c r="A207" s="2">
        <v>2</v>
      </c>
      <c r="B207" s="2">
        <v>3</v>
      </c>
      <c r="C207" s="2" t="s">
        <v>669</v>
      </c>
      <c r="D207" s="2">
        <v>3.7097000000000002</v>
      </c>
      <c r="E207" s="2" t="s">
        <v>670</v>
      </c>
      <c r="F207" s="2">
        <v>58.81</v>
      </c>
      <c r="H207" s="2">
        <v>2</v>
      </c>
      <c r="I207" s="2">
        <v>2</v>
      </c>
      <c r="J207" s="7">
        <f t="shared" si="13"/>
        <v>2</v>
      </c>
      <c r="K207" s="2" t="s">
        <v>671</v>
      </c>
      <c r="L207" s="2">
        <v>2.9455</v>
      </c>
      <c r="M207" s="7">
        <v>2</v>
      </c>
      <c r="N207" s="2" t="s">
        <v>672</v>
      </c>
      <c r="O207" s="2">
        <v>59.73</v>
      </c>
      <c r="P207" s="4" t="e">
        <f t="shared" si="14"/>
        <v>#N/A</v>
      </c>
      <c r="Q207" s="3">
        <v>5</v>
      </c>
      <c r="R207" s="3">
        <v>5</v>
      </c>
      <c r="S207" s="8">
        <f t="shared" si="12"/>
        <v>2</v>
      </c>
      <c r="T207" s="3" t="s">
        <v>673</v>
      </c>
      <c r="U207" s="3">
        <v>2.8479999999999999</v>
      </c>
      <c r="V207" s="8">
        <v>2</v>
      </c>
      <c r="W207" s="3" t="s">
        <v>674</v>
      </c>
      <c r="X207" s="3">
        <v>95.68</v>
      </c>
      <c r="Y207" s="4" t="e">
        <f t="shared" si="15"/>
        <v>#N/A</v>
      </c>
      <c r="AE207" s="3">
        <v>1</v>
      </c>
      <c r="AF207" s="3">
        <v>2</v>
      </c>
      <c r="AG207" s="5" t="s">
        <v>1340</v>
      </c>
    </row>
    <row r="208" spans="1:33" ht="21" customHeight="1" x14ac:dyDescent="0.2">
      <c r="A208" s="2">
        <v>2</v>
      </c>
      <c r="B208" s="2">
        <v>3</v>
      </c>
      <c r="C208" s="2" t="s">
        <v>593</v>
      </c>
      <c r="D208" s="2">
        <v>3.6360000000000001</v>
      </c>
      <c r="E208" s="2" t="s">
        <v>594</v>
      </c>
      <c r="F208" s="2">
        <v>31.28</v>
      </c>
      <c r="H208" s="2">
        <v>2</v>
      </c>
      <c r="I208" s="2">
        <v>2</v>
      </c>
      <c r="J208" s="7">
        <f t="shared" si="13"/>
        <v>6</v>
      </c>
      <c r="K208" s="2" t="s">
        <v>332</v>
      </c>
      <c r="L208" s="2">
        <v>3.5446</v>
      </c>
      <c r="M208" s="7">
        <v>6</v>
      </c>
      <c r="N208" s="2" t="s">
        <v>333</v>
      </c>
      <c r="O208" s="2">
        <v>50.11</v>
      </c>
      <c r="P208" s="4" t="e">
        <f t="shared" si="14"/>
        <v>#N/A</v>
      </c>
      <c r="Q208" s="3">
        <v>5</v>
      </c>
      <c r="R208" s="3">
        <v>5</v>
      </c>
      <c r="S208" s="8">
        <f t="shared" si="12"/>
        <v>4</v>
      </c>
      <c r="T208" s="3" t="s">
        <v>468</v>
      </c>
      <c r="U208" s="3">
        <v>2.8146</v>
      </c>
      <c r="V208" s="8">
        <v>4</v>
      </c>
      <c r="W208" s="3" t="s">
        <v>469</v>
      </c>
      <c r="X208" s="3">
        <v>69.98</v>
      </c>
      <c r="Y208" s="4" t="e">
        <f t="shared" si="15"/>
        <v>#N/A</v>
      </c>
      <c r="AE208" s="3">
        <v>2</v>
      </c>
      <c r="AF208" s="3">
        <v>2</v>
      </c>
      <c r="AG208" s="5" t="s">
        <v>1342</v>
      </c>
    </row>
    <row r="209" spans="1:33" ht="21" customHeight="1" x14ac:dyDescent="0.2">
      <c r="A209" s="2">
        <v>2</v>
      </c>
      <c r="B209" s="2">
        <v>3</v>
      </c>
      <c r="C209" s="2" t="s">
        <v>599</v>
      </c>
      <c r="D209" s="2">
        <v>3.1465000000000001</v>
      </c>
      <c r="E209" s="2" t="s">
        <v>600</v>
      </c>
      <c r="F209" s="2">
        <v>81.02</v>
      </c>
      <c r="H209" s="2">
        <v>2</v>
      </c>
      <c r="I209" s="2">
        <v>2</v>
      </c>
      <c r="J209" s="7">
        <f t="shared" si="13"/>
        <v>2</v>
      </c>
      <c r="K209" s="2" t="s">
        <v>675</v>
      </c>
      <c r="L209" s="2">
        <v>2.2824</v>
      </c>
      <c r="M209" s="7">
        <v>2</v>
      </c>
      <c r="N209" s="2" t="s">
        <v>676</v>
      </c>
      <c r="O209" s="2">
        <v>251.55</v>
      </c>
      <c r="P209" s="4" t="e">
        <f t="shared" si="14"/>
        <v>#N/A</v>
      </c>
      <c r="Q209" s="3">
        <v>4</v>
      </c>
      <c r="R209" s="3">
        <v>5</v>
      </c>
      <c r="S209" s="8" t="e">
        <f t="shared" si="12"/>
        <v>#N/A</v>
      </c>
      <c r="T209" s="3" t="s">
        <v>677</v>
      </c>
      <c r="U209" s="3">
        <v>3.0226000000000002</v>
      </c>
      <c r="V209" s="8" t="s">
        <v>1636</v>
      </c>
      <c r="W209" s="3" t="s">
        <v>678</v>
      </c>
      <c r="X209" s="3">
        <v>48.2</v>
      </c>
      <c r="Y209" s="4" t="str">
        <f t="shared" si="15"/>
        <v>KHDRBS1</v>
      </c>
      <c r="AE209" s="3">
        <v>2</v>
      </c>
      <c r="AF209" s="3">
        <v>2</v>
      </c>
      <c r="AG209" s="5" t="s">
        <v>1346</v>
      </c>
    </row>
    <row r="210" spans="1:33" ht="21" customHeight="1" x14ac:dyDescent="0.2">
      <c r="A210" s="2">
        <v>3</v>
      </c>
      <c r="B210" s="2">
        <v>3</v>
      </c>
      <c r="C210" s="2" t="s">
        <v>679</v>
      </c>
      <c r="D210" s="2">
        <v>2.6556999999999999</v>
      </c>
      <c r="E210" s="2" t="s">
        <v>680</v>
      </c>
      <c r="F210" s="2">
        <v>75.62</v>
      </c>
      <c r="H210" s="2">
        <v>2</v>
      </c>
      <c r="I210" s="2">
        <v>2</v>
      </c>
      <c r="J210" s="7">
        <f t="shared" si="13"/>
        <v>10</v>
      </c>
      <c r="K210" s="2" t="s">
        <v>104</v>
      </c>
      <c r="L210" s="2">
        <v>3.5796000000000001</v>
      </c>
      <c r="M210" s="7">
        <v>10</v>
      </c>
      <c r="N210" s="2" t="s">
        <v>105</v>
      </c>
      <c r="O210" s="2">
        <v>121.81</v>
      </c>
      <c r="P210" s="4" t="e">
        <f t="shared" si="14"/>
        <v>#N/A</v>
      </c>
      <c r="Q210" s="3">
        <v>5</v>
      </c>
      <c r="R210" s="3">
        <v>5</v>
      </c>
      <c r="S210" s="8" t="e">
        <f t="shared" si="12"/>
        <v>#N/A</v>
      </c>
      <c r="T210" s="3" t="s">
        <v>681</v>
      </c>
      <c r="U210" s="3">
        <v>2.5935000000000001</v>
      </c>
      <c r="V210" s="8" t="s">
        <v>1636</v>
      </c>
      <c r="W210" s="3" t="s">
        <v>682</v>
      </c>
      <c r="X210" s="3">
        <v>105.26</v>
      </c>
      <c r="Y210" s="4" t="str">
        <f t="shared" si="15"/>
        <v>LARP1B</v>
      </c>
      <c r="AE210" s="3">
        <v>2</v>
      </c>
      <c r="AF210" s="3">
        <v>2</v>
      </c>
      <c r="AG210" s="5" t="s">
        <v>1348</v>
      </c>
    </row>
    <row r="211" spans="1:33" ht="21" customHeight="1" x14ac:dyDescent="0.2">
      <c r="A211" s="2">
        <v>3</v>
      </c>
      <c r="B211" s="2">
        <v>3</v>
      </c>
      <c r="C211" s="2" t="s">
        <v>683</v>
      </c>
      <c r="D211" s="2">
        <v>2.8424999999999998</v>
      </c>
      <c r="E211" s="2" t="s">
        <v>684</v>
      </c>
      <c r="F211" s="2">
        <v>182.66</v>
      </c>
      <c r="H211" s="2">
        <v>2</v>
      </c>
      <c r="I211" s="2">
        <v>2</v>
      </c>
      <c r="J211" s="7">
        <f t="shared" si="13"/>
        <v>2</v>
      </c>
      <c r="K211" s="2" t="s">
        <v>466</v>
      </c>
      <c r="L211" s="2">
        <v>4.3243</v>
      </c>
      <c r="M211" s="7">
        <v>2</v>
      </c>
      <c r="N211" s="2" t="s">
        <v>467</v>
      </c>
      <c r="O211" s="2">
        <v>55.37</v>
      </c>
      <c r="P211" s="4" t="e">
        <f t="shared" si="14"/>
        <v>#N/A</v>
      </c>
      <c r="Q211" s="3">
        <v>5</v>
      </c>
      <c r="R211" s="3">
        <v>5</v>
      </c>
      <c r="S211" s="8">
        <f t="shared" si="12"/>
        <v>37</v>
      </c>
      <c r="T211" s="3" t="s">
        <v>16</v>
      </c>
      <c r="U211" s="3">
        <v>2.2848999999999999</v>
      </c>
      <c r="V211" s="8">
        <v>37</v>
      </c>
      <c r="W211" s="3" t="s">
        <v>17</v>
      </c>
      <c r="X211" s="3">
        <v>66.37</v>
      </c>
      <c r="Y211" s="4" t="e">
        <f t="shared" si="15"/>
        <v>#N/A</v>
      </c>
      <c r="AE211" s="3">
        <v>2</v>
      </c>
      <c r="AF211" s="3">
        <v>2</v>
      </c>
      <c r="AG211" s="5" t="s">
        <v>1352</v>
      </c>
    </row>
    <row r="212" spans="1:33" ht="21" customHeight="1" x14ac:dyDescent="0.2">
      <c r="A212" s="2">
        <v>3</v>
      </c>
      <c r="B212" s="2">
        <v>3</v>
      </c>
      <c r="C212" s="2" t="s">
        <v>685</v>
      </c>
      <c r="D212" s="2">
        <v>3.3841999999999999</v>
      </c>
      <c r="E212" s="2" t="s">
        <v>686</v>
      </c>
      <c r="F212" s="2">
        <v>112.3</v>
      </c>
      <c r="H212" s="2">
        <v>2</v>
      </c>
      <c r="I212" s="2">
        <v>2</v>
      </c>
      <c r="J212" s="7">
        <f t="shared" si="13"/>
        <v>4</v>
      </c>
      <c r="K212" s="2" t="s">
        <v>446</v>
      </c>
      <c r="L212" s="2">
        <v>4.0453999999999999</v>
      </c>
      <c r="M212" s="7">
        <v>4</v>
      </c>
      <c r="N212" s="2" t="s">
        <v>447</v>
      </c>
      <c r="O212" s="2">
        <v>66.489999999999995</v>
      </c>
      <c r="P212" s="4" t="e">
        <f t="shared" si="14"/>
        <v>#N/A</v>
      </c>
      <c r="Q212" s="3">
        <v>4</v>
      </c>
      <c r="R212" s="3">
        <v>5</v>
      </c>
      <c r="S212" s="8">
        <f t="shared" si="12"/>
        <v>7</v>
      </c>
      <c r="T212" s="3" t="s">
        <v>312</v>
      </c>
      <c r="U212" s="3">
        <v>3.3563000000000001</v>
      </c>
      <c r="V212" s="8">
        <v>7</v>
      </c>
      <c r="W212" s="3" t="s">
        <v>313</v>
      </c>
      <c r="X212" s="3">
        <v>59.54</v>
      </c>
      <c r="Y212" s="4" t="e">
        <f t="shared" si="15"/>
        <v>#N/A</v>
      </c>
      <c r="AE212" s="3">
        <v>2</v>
      </c>
      <c r="AF212" s="3">
        <v>2</v>
      </c>
      <c r="AG212" s="5" t="s">
        <v>1322</v>
      </c>
    </row>
    <row r="213" spans="1:33" ht="21" customHeight="1" x14ac:dyDescent="0.2">
      <c r="A213" s="2">
        <v>3</v>
      </c>
      <c r="B213" s="2">
        <v>3</v>
      </c>
      <c r="C213" s="2" t="s">
        <v>621</v>
      </c>
      <c r="D213" s="2">
        <v>4.1261999999999999</v>
      </c>
      <c r="E213" s="2" t="s">
        <v>622</v>
      </c>
      <c r="F213" s="2">
        <v>40.26</v>
      </c>
      <c r="H213" s="2">
        <v>2</v>
      </c>
      <c r="I213" s="2">
        <v>2</v>
      </c>
      <c r="J213" s="7" t="e">
        <f t="shared" si="13"/>
        <v>#N/A</v>
      </c>
      <c r="K213" s="2" t="s">
        <v>687</v>
      </c>
      <c r="L213" s="2">
        <v>2.6789999999999998</v>
      </c>
      <c r="M213" s="7" t="s">
        <v>1636</v>
      </c>
      <c r="N213" s="2" t="s">
        <v>688</v>
      </c>
      <c r="O213" s="2">
        <v>47.03</v>
      </c>
      <c r="P213" s="4" t="str">
        <f t="shared" si="14"/>
        <v>FLOT2</v>
      </c>
      <c r="Q213" s="3">
        <v>5</v>
      </c>
      <c r="R213" s="3">
        <v>5</v>
      </c>
      <c r="S213" s="8" t="e">
        <f t="shared" si="12"/>
        <v>#N/A</v>
      </c>
      <c r="T213" s="3" t="s">
        <v>689</v>
      </c>
      <c r="U213" s="3">
        <v>2.8186</v>
      </c>
      <c r="V213" s="8" t="s">
        <v>1636</v>
      </c>
      <c r="W213" s="3" t="s">
        <v>690</v>
      </c>
      <c r="X213" s="3">
        <v>172.94</v>
      </c>
      <c r="Y213" s="4" t="str">
        <f t="shared" si="15"/>
        <v>PCF11</v>
      </c>
      <c r="AE213" s="3"/>
      <c r="AF213" s="3"/>
    </row>
    <row r="214" spans="1:33" ht="21" customHeight="1" x14ac:dyDescent="0.2">
      <c r="A214" s="2">
        <v>3</v>
      </c>
      <c r="B214" s="2">
        <v>3</v>
      </c>
      <c r="C214" s="2" t="s">
        <v>414</v>
      </c>
      <c r="D214" s="2">
        <v>2.7709000000000001</v>
      </c>
      <c r="E214" s="2" t="s">
        <v>415</v>
      </c>
      <c r="F214" s="2">
        <v>53.47</v>
      </c>
      <c r="H214" s="2">
        <v>2</v>
      </c>
      <c r="I214" s="2">
        <v>2</v>
      </c>
      <c r="J214" s="7">
        <f t="shared" si="13"/>
        <v>5</v>
      </c>
      <c r="K214" s="2" t="s">
        <v>691</v>
      </c>
      <c r="L214" s="2">
        <v>2.7694000000000001</v>
      </c>
      <c r="M214" s="7">
        <v>5</v>
      </c>
      <c r="N214" s="2" t="s">
        <v>137</v>
      </c>
      <c r="O214" s="2">
        <v>66.739999999999995</v>
      </c>
      <c r="P214" s="4" t="e">
        <f t="shared" si="14"/>
        <v>#N/A</v>
      </c>
      <c r="Q214" s="3">
        <v>5</v>
      </c>
      <c r="R214" s="3">
        <v>5</v>
      </c>
      <c r="S214" s="8" t="e">
        <f t="shared" si="12"/>
        <v>#N/A</v>
      </c>
      <c r="T214" s="3" t="s">
        <v>692</v>
      </c>
      <c r="U214" s="3">
        <v>2.7641</v>
      </c>
      <c r="V214" s="8" t="s">
        <v>1636</v>
      </c>
      <c r="W214" s="3" t="s">
        <v>693</v>
      </c>
      <c r="X214" s="3">
        <v>217.04</v>
      </c>
      <c r="Y214" s="4" t="str">
        <f t="shared" si="15"/>
        <v>POLR2A</v>
      </c>
      <c r="AE214" s="3"/>
      <c r="AF214" s="3"/>
    </row>
    <row r="215" spans="1:33" ht="21" customHeight="1" x14ac:dyDescent="0.2">
      <c r="A215" s="2">
        <v>3</v>
      </c>
      <c r="B215" s="2">
        <v>3</v>
      </c>
      <c r="C215" s="2" t="s">
        <v>132</v>
      </c>
      <c r="D215" s="2">
        <v>3.6042999999999998</v>
      </c>
      <c r="E215" s="2" t="s">
        <v>133</v>
      </c>
      <c r="F215" s="2">
        <v>118.22</v>
      </c>
      <c r="H215" s="2">
        <v>2</v>
      </c>
      <c r="I215" s="2">
        <v>2</v>
      </c>
      <c r="J215" s="7">
        <f t="shared" si="13"/>
        <v>3</v>
      </c>
      <c r="K215" s="2" t="s">
        <v>569</v>
      </c>
      <c r="L215" s="2">
        <v>3.1192000000000002</v>
      </c>
      <c r="M215" s="7">
        <v>3</v>
      </c>
      <c r="N215" s="2" t="s">
        <v>570</v>
      </c>
      <c r="O215" s="2">
        <v>36.03</v>
      </c>
      <c r="P215" s="4" t="e">
        <f t="shared" si="14"/>
        <v>#N/A</v>
      </c>
      <c r="Q215" s="3">
        <v>5</v>
      </c>
      <c r="R215" s="3">
        <v>5</v>
      </c>
      <c r="S215" s="8">
        <f t="shared" si="12"/>
        <v>5</v>
      </c>
      <c r="T215" s="3" t="s">
        <v>398</v>
      </c>
      <c r="U215" s="3">
        <v>3.5081000000000002</v>
      </c>
      <c r="V215" s="8">
        <v>5</v>
      </c>
      <c r="W215" s="3" t="s">
        <v>399</v>
      </c>
      <c r="X215" s="3">
        <v>102.39</v>
      </c>
      <c r="Y215" s="4" t="e">
        <f t="shared" si="15"/>
        <v>#N/A</v>
      </c>
      <c r="AE215" s="3"/>
      <c r="AF215" s="3"/>
    </row>
    <row r="216" spans="1:33" ht="21" customHeight="1" x14ac:dyDescent="0.2">
      <c r="A216" s="2">
        <v>3</v>
      </c>
      <c r="B216" s="2">
        <v>3</v>
      </c>
      <c r="C216" s="2" t="s">
        <v>694</v>
      </c>
      <c r="D216" s="2">
        <v>3.0847000000000002</v>
      </c>
      <c r="E216" s="2" t="s">
        <v>695</v>
      </c>
      <c r="F216" s="2">
        <v>14.72</v>
      </c>
      <c r="H216" s="2">
        <v>2</v>
      </c>
      <c r="I216" s="2">
        <v>2</v>
      </c>
      <c r="J216" s="7">
        <f t="shared" si="13"/>
        <v>5</v>
      </c>
      <c r="K216" s="2" t="s">
        <v>382</v>
      </c>
      <c r="L216" s="2">
        <v>3.3483999999999998</v>
      </c>
      <c r="M216" s="7">
        <v>5</v>
      </c>
      <c r="N216" s="2" t="s">
        <v>383</v>
      </c>
      <c r="O216" s="2">
        <v>40.51</v>
      </c>
      <c r="P216" s="4" t="e">
        <f t="shared" si="14"/>
        <v>#N/A</v>
      </c>
      <c r="Q216" s="3">
        <v>4</v>
      </c>
      <c r="R216" s="3">
        <v>5</v>
      </c>
      <c r="S216" s="8">
        <f t="shared" si="12"/>
        <v>3</v>
      </c>
      <c r="T216" s="3" t="s">
        <v>408</v>
      </c>
      <c r="U216" s="3">
        <v>3.1842000000000001</v>
      </c>
      <c r="V216" s="8">
        <v>3</v>
      </c>
      <c r="W216" s="3" t="s">
        <v>409</v>
      </c>
      <c r="X216" s="3">
        <v>49.94</v>
      </c>
      <c r="Y216" s="4" t="e">
        <f t="shared" si="15"/>
        <v>#N/A</v>
      </c>
      <c r="AE216" s="3"/>
      <c r="AF216" s="3"/>
    </row>
    <row r="217" spans="1:33" ht="21" customHeight="1" x14ac:dyDescent="0.2">
      <c r="A217" s="2">
        <v>3</v>
      </c>
      <c r="B217" s="2">
        <v>3</v>
      </c>
      <c r="C217" s="2" t="s">
        <v>696</v>
      </c>
      <c r="D217" s="2">
        <v>3.4782000000000002</v>
      </c>
      <c r="E217" s="2" t="s">
        <v>697</v>
      </c>
      <c r="F217" s="2">
        <v>56.9</v>
      </c>
      <c r="H217" s="2">
        <v>2</v>
      </c>
      <c r="I217" s="2">
        <v>2</v>
      </c>
      <c r="J217" s="7">
        <f t="shared" si="13"/>
        <v>2</v>
      </c>
      <c r="K217" s="2" t="s">
        <v>698</v>
      </c>
      <c r="L217" s="2">
        <v>2.6718999999999999</v>
      </c>
      <c r="M217" s="7">
        <v>2</v>
      </c>
      <c r="N217" s="2" t="s">
        <v>699</v>
      </c>
      <c r="O217" s="2">
        <v>37.35</v>
      </c>
      <c r="P217" s="4" t="e">
        <f t="shared" si="14"/>
        <v>#N/A</v>
      </c>
      <c r="Q217" s="3">
        <v>5</v>
      </c>
      <c r="R217" s="3">
        <v>5</v>
      </c>
      <c r="S217" s="8">
        <f t="shared" si="12"/>
        <v>2</v>
      </c>
      <c r="T217" s="3" t="s">
        <v>565</v>
      </c>
      <c r="U217" s="3">
        <v>2.6751999999999998</v>
      </c>
      <c r="V217" s="8">
        <v>2</v>
      </c>
      <c r="W217" s="3" t="s">
        <v>566</v>
      </c>
      <c r="X217" s="3">
        <v>24.13</v>
      </c>
      <c r="Y217" s="4" t="e">
        <f t="shared" si="15"/>
        <v>#N/A</v>
      </c>
      <c r="AE217" s="3"/>
      <c r="AF217" s="3"/>
    </row>
    <row r="218" spans="1:33" ht="21" customHeight="1" x14ac:dyDescent="0.2">
      <c r="A218" s="2">
        <v>3</v>
      </c>
      <c r="B218" s="2">
        <v>3</v>
      </c>
      <c r="C218" s="2" t="s">
        <v>553</v>
      </c>
      <c r="D218" s="2">
        <v>2.8289</v>
      </c>
      <c r="E218" s="2" t="s">
        <v>554</v>
      </c>
      <c r="F218" s="2">
        <v>57.73</v>
      </c>
      <c r="H218" s="2">
        <v>2</v>
      </c>
      <c r="I218" s="2">
        <v>2</v>
      </c>
      <c r="J218" s="7">
        <f t="shared" si="13"/>
        <v>3</v>
      </c>
      <c r="K218" s="2" t="s">
        <v>575</v>
      </c>
      <c r="L218" s="2">
        <v>3.9819</v>
      </c>
      <c r="M218" s="7">
        <v>3</v>
      </c>
      <c r="N218" s="2" t="s">
        <v>576</v>
      </c>
      <c r="O218" s="2">
        <v>85.64</v>
      </c>
      <c r="P218" s="4" t="e">
        <f t="shared" si="14"/>
        <v>#N/A</v>
      </c>
      <c r="Q218" s="3">
        <v>5</v>
      </c>
      <c r="R218" s="3">
        <v>5</v>
      </c>
      <c r="S218" s="8">
        <f t="shared" si="12"/>
        <v>3</v>
      </c>
      <c r="T218" s="3" t="s">
        <v>482</v>
      </c>
      <c r="U218" s="3">
        <v>3.2214999999999998</v>
      </c>
      <c r="V218" s="8">
        <v>3</v>
      </c>
      <c r="W218" s="3" t="s">
        <v>483</v>
      </c>
      <c r="X218" s="3">
        <v>21.62</v>
      </c>
      <c r="Y218" s="4" t="e">
        <f t="shared" si="15"/>
        <v>#N/A</v>
      </c>
      <c r="AE218" s="3"/>
      <c r="AF218" s="3"/>
    </row>
    <row r="219" spans="1:33" ht="21" customHeight="1" x14ac:dyDescent="0.2">
      <c r="A219" s="2">
        <v>1</v>
      </c>
      <c r="B219" s="2">
        <v>3</v>
      </c>
      <c r="C219" s="2" t="s">
        <v>218</v>
      </c>
      <c r="D219" s="2">
        <v>2.8849999999999998</v>
      </c>
      <c r="E219" s="2" t="s">
        <v>219</v>
      </c>
      <c r="F219" s="2">
        <v>128.22</v>
      </c>
      <c r="H219" s="2">
        <v>2</v>
      </c>
      <c r="I219" s="2">
        <v>2</v>
      </c>
      <c r="J219" s="7" t="e">
        <f t="shared" si="13"/>
        <v>#N/A</v>
      </c>
      <c r="K219" s="2" t="s">
        <v>700</v>
      </c>
      <c r="L219" s="2">
        <v>2.8395999999999999</v>
      </c>
      <c r="M219" s="7" t="s">
        <v>1636</v>
      </c>
      <c r="N219" s="2" t="s">
        <v>701</v>
      </c>
      <c r="O219" s="2">
        <v>13.5</v>
      </c>
      <c r="P219" s="4" t="str">
        <f t="shared" si="14"/>
        <v>H2AFV</v>
      </c>
      <c r="Q219" s="3">
        <v>5</v>
      </c>
      <c r="R219" s="3">
        <v>5</v>
      </c>
      <c r="S219" s="8">
        <f t="shared" si="12"/>
        <v>4</v>
      </c>
      <c r="T219" s="3" t="s">
        <v>510</v>
      </c>
      <c r="U219" s="3">
        <v>3.0703</v>
      </c>
      <c r="V219" s="8">
        <v>4</v>
      </c>
      <c r="W219" s="3" t="s">
        <v>511</v>
      </c>
      <c r="X219" s="3">
        <v>14.45</v>
      </c>
      <c r="Y219" s="4" t="e">
        <f t="shared" si="15"/>
        <v>#N/A</v>
      </c>
      <c r="AE219" s="3"/>
      <c r="AF219" s="3"/>
    </row>
    <row r="220" spans="1:33" ht="21" customHeight="1" x14ac:dyDescent="0.2">
      <c r="A220" s="2">
        <v>3</v>
      </c>
      <c r="B220" s="2">
        <v>3</v>
      </c>
      <c r="C220" s="2" t="s">
        <v>504</v>
      </c>
      <c r="D220" s="2">
        <v>2.9089</v>
      </c>
      <c r="E220" s="2" t="s">
        <v>505</v>
      </c>
      <c r="F220" s="2">
        <v>44.22</v>
      </c>
      <c r="H220" s="2">
        <v>2</v>
      </c>
      <c r="I220" s="2">
        <v>2</v>
      </c>
      <c r="J220" s="7">
        <f t="shared" si="13"/>
        <v>4</v>
      </c>
      <c r="K220" s="2" t="s">
        <v>460</v>
      </c>
      <c r="L220" s="2">
        <v>2.6371000000000002</v>
      </c>
      <c r="M220" s="7">
        <v>4</v>
      </c>
      <c r="N220" s="2" t="s">
        <v>461</v>
      </c>
      <c r="O220" s="2">
        <v>14.22</v>
      </c>
      <c r="P220" s="4" t="e">
        <f t="shared" si="14"/>
        <v>#N/A</v>
      </c>
      <c r="Q220" s="3">
        <v>3</v>
      </c>
      <c r="R220" s="3">
        <v>5</v>
      </c>
      <c r="S220" s="8" t="e">
        <f t="shared" si="12"/>
        <v>#N/A</v>
      </c>
      <c r="T220" s="3" t="s">
        <v>702</v>
      </c>
      <c r="U220" s="3">
        <v>3.6739999999999999</v>
      </c>
      <c r="V220" s="8" t="s">
        <v>1636</v>
      </c>
      <c r="W220" s="3" t="s">
        <v>703</v>
      </c>
      <c r="X220" s="3">
        <v>17.03</v>
      </c>
      <c r="Y220" s="4" t="str">
        <f t="shared" si="15"/>
        <v>RPS15</v>
      </c>
      <c r="AE220" s="3"/>
      <c r="AF220" s="3"/>
    </row>
    <row r="221" spans="1:33" ht="21" customHeight="1" x14ac:dyDescent="0.2">
      <c r="A221" s="2">
        <v>3</v>
      </c>
      <c r="B221" s="2">
        <v>3</v>
      </c>
      <c r="C221" s="2" t="s">
        <v>452</v>
      </c>
      <c r="D221" s="2">
        <v>2.8586</v>
      </c>
      <c r="E221" s="2" t="s">
        <v>453</v>
      </c>
      <c r="F221" s="2">
        <v>116.94</v>
      </c>
      <c r="H221" s="2">
        <v>2</v>
      </c>
      <c r="I221" s="2">
        <v>2</v>
      </c>
      <c r="J221" s="7" t="e">
        <f t="shared" si="13"/>
        <v>#N/A</v>
      </c>
      <c r="K221" s="2" t="s">
        <v>704</v>
      </c>
      <c r="L221" s="2">
        <v>3.2565</v>
      </c>
      <c r="M221" s="7" t="s">
        <v>1636</v>
      </c>
      <c r="N221" s="2" t="s">
        <v>705</v>
      </c>
      <c r="O221" s="2">
        <v>14.13</v>
      </c>
      <c r="P221" s="4" t="str">
        <f t="shared" si="14"/>
        <v>HIST1H2AB</v>
      </c>
      <c r="Q221" s="3">
        <v>3</v>
      </c>
      <c r="R221" s="3">
        <v>5</v>
      </c>
      <c r="S221" s="8" t="e">
        <f t="shared" si="12"/>
        <v>#N/A</v>
      </c>
      <c r="T221" s="3" t="s">
        <v>645</v>
      </c>
      <c r="U221" s="3">
        <v>3.3719000000000001</v>
      </c>
      <c r="V221" s="8" t="s">
        <v>1636</v>
      </c>
      <c r="W221" s="3" t="s">
        <v>646</v>
      </c>
      <c r="X221" s="3">
        <v>31.25</v>
      </c>
      <c r="Y221" s="4" t="str">
        <f t="shared" si="15"/>
        <v>SRSF5</v>
      </c>
      <c r="AE221" s="3"/>
      <c r="AF221" s="3"/>
    </row>
    <row r="222" spans="1:33" ht="21" customHeight="1" x14ac:dyDescent="0.2">
      <c r="A222" s="2">
        <v>2</v>
      </c>
      <c r="B222" s="2">
        <v>2</v>
      </c>
      <c r="C222" s="2" t="s">
        <v>706</v>
      </c>
      <c r="D222" s="2">
        <v>2.7168999999999999</v>
      </c>
      <c r="E222" s="16">
        <v>42987</v>
      </c>
      <c r="F222" s="2">
        <v>65.36</v>
      </c>
      <c r="H222" s="2">
        <v>2</v>
      </c>
      <c r="I222" s="2">
        <v>2</v>
      </c>
      <c r="J222" s="7" t="e">
        <f t="shared" si="13"/>
        <v>#N/A</v>
      </c>
      <c r="K222" s="2" t="s">
        <v>707</v>
      </c>
      <c r="L222" s="2">
        <v>2.2606999999999999</v>
      </c>
      <c r="M222" s="7" t="s">
        <v>1636</v>
      </c>
      <c r="N222" s="2" t="s">
        <v>708</v>
      </c>
      <c r="O222" s="2">
        <v>13.9</v>
      </c>
      <c r="P222" s="4" t="str">
        <f t="shared" si="14"/>
        <v>HIST1H2BC</v>
      </c>
      <c r="Q222" s="3">
        <v>5</v>
      </c>
      <c r="R222" s="3">
        <v>5</v>
      </c>
      <c r="S222" s="8" t="e">
        <f t="shared" si="12"/>
        <v>#N/A</v>
      </c>
      <c r="T222" s="3" t="s">
        <v>709</v>
      </c>
      <c r="U222" s="3">
        <v>2.6187</v>
      </c>
      <c r="V222" s="8" t="s">
        <v>1636</v>
      </c>
      <c r="W222" s="3" t="s">
        <v>710</v>
      </c>
      <c r="X222" s="3">
        <v>25.53</v>
      </c>
      <c r="Y222" s="4" t="str">
        <f t="shared" si="15"/>
        <v>SRSF9</v>
      </c>
      <c r="AE222" s="3"/>
      <c r="AF222" s="3"/>
    </row>
    <row r="223" spans="1:33" ht="21" customHeight="1" x14ac:dyDescent="0.2">
      <c r="A223" s="2">
        <v>2</v>
      </c>
      <c r="B223" s="2">
        <v>2</v>
      </c>
      <c r="C223" s="2" t="s">
        <v>711</v>
      </c>
      <c r="D223" s="2">
        <v>2.9668999999999999</v>
      </c>
      <c r="E223" s="2" t="s">
        <v>712</v>
      </c>
      <c r="F223" s="2">
        <v>44.73</v>
      </c>
      <c r="H223" s="2">
        <v>2</v>
      </c>
      <c r="I223" s="2">
        <v>2</v>
      </c>
      <c r="J223" s="7">
        <f t="shared" si="13"/>
        <v>2</v>
      </c>
      <c r="K223" s="2" t="s">
        <v>713</v>
      </c>
      <c r="L223" s="2">
        <v>2.5409000000000002</v>
      </c>
      <c r="M223" s="7">
        <v>2</v>
      </c>
      <c r="N223" s="2" t="s">
        <v>714</v>
      </c>
      <c r="O223" s="2">
        <v>15.5</v>
      </c>
      <c r="P223" s="4" t="e">
        <f t="shared" si="14"/>
        <v>#N/A</v>
      </c>
      <c r="Q223" s="3">
        <v>5</v>
      </c>
      <c r="R223" s="3">
        <v>5</v>
      </c>
      <c r="S223" s="8">
        <f t="shared" si="12"/>
        <v>2</v>
      </c>
      <c r="T223" s="3" t="s">
        <v>715</v>
      </c>
      <c r="U223" s="3">
        <v>2.7181000000000002</v>
      </c>
      <c r="V223" s="8">
        <v>2</v>
      </c>
      <c r="W223" s="3" t="s">
        <v>716</v>
      </c>
      <c r="X223" s="3">
        <v>88.98</v>
      </c>
      <c r="Y223" s="4" t="e">
        <f t="shared" si="15"/>
        <v>#N/A</v>
      </c>
      <c r="AE223" s="3"/>
      <c r="AF223" s="3"/>
    </row>
    <row r="224" spans="1:33" ht="21" customHeight="1" x14ac:dyDescent="0.2">
      <c r="A224" s="2">
        <v>2</v>
      </c>
      <c r="B224" s="2">
        <v>2</v>
      </c>
      <c r="C224" s="2" t="s">
        <v>717</v>
      </c>
      <c r="D224" s="2">
        <v>2.3485</v>
      </c>
      <c r="E224" s="2" t="s">
        <v>718</v>
      </c>
      <c r="F224" s="2">
        <v>113.8</v>
      </c>
      <c r="H224" s="2">
        <v>2</v>
      </c>
      <c r="I224" s="2">
        <v>2</v>
      </c>
      <c r="J224" s="7">
        <f t="shared" si="13"/>
        <v>2</v>
      </c>
      <c r="K224" s="2" t="s">
        <v>585</v>
      </c>
      <c r="L224" s="2">
        <v>4.7735000000000003</v>
      </c>
      <c r="M224" s="7">
        <v>2</v>
      </c>
      <c r="N224" s="2" t="s">
        <v>586</v>
      </c>
      <c r="O224" s="2">
        <v>45.64</v>
      </c>
      <c r="P224" s="4" t="e">
        <f t="shared" si="14"/>
        <v>#N/A</v>
      </c>
      <c r="Q224" s="3">
        <v>5</v>
      </c>
      <c r="R224" s="3">
        <v>5</v>
      </c>
      <c r="S224" s="8">
        <f t="shared" si="12"/>
        <v>2</v>
      </c>
      <c r="T224" s="3" t="s">
        <v>719</v>
      </c>
      <c r="U224" s="3">
        <v>3.0722999999999998</v>
      </c>
      <c r="V224" s="8">
        <v>2</v>
      </c>
      <c r="W224" s="3" t="s">
        <v>720</v>
      </c>
      <c r="X224" s="3">
        <v>106.03</v>
      </c>
      <c r="Y224" s="4" t="e">
        <f t="shared" si="15"/>
        <v>#N/A</v>
      </c>
      <c r="AE224" s="3"/>
      <c r="AF224" s="3"/>
    </row>
    <row r="225" spans="1:32" ht="21" customHeight="1" x14ac:dyDescent="0.2">
      <c r="A225" s="2">
        <v>2</v>
      </c>
      <c r="B225" s="2">
        <v>2</v>
      </c>
      <c r="C225" s="2" t="s">
        <v>721</v>
      </c>
      <c r="D225" s="2">
        <v>3.4552</v>
      </c>
      <c r="E225" s="2" t="s">
        <v>722</v>
      </c>
      <c r="F225" s="2">
        <v>102.37</v>
      </c>
      <c r="H225" s="2">
        <v>2</v>
      </c>
      <c r="I225" s="2">
        <v>2</v>
      </c>
      <c r="J225" s="7">
        <f t="shared" si="13"/>
        <v>3</v>
      </c>
      <c r="K225" s="2" t="s">
        <v>601</v>
      </c>
      <c r="L225" s="2">
        <v>2.7119</v>
      </c>
      <c r="M225" s="7">
        <v>3</v>
      </c>
      <c r="N225" s="2" t="s">
        <v>602</v>
      </c>
      <c r="O225" s="2">
        <v>44.32</v>
      </c>
      <c r="P225" s="4" t="e">
        <f t="shared" si="14"/>
        <v>#N/A</v>
      </c>
      <c r="Q225" s="3">
        <v>5</v>
      </c>
      <c r="R225" s="3">
        <v>5</v>
      </c>
      <c r="S225" s="8">
        <f t="shared" si="12"/>
        <v>7</v>
      </c>
      <c r="T225" s="3" t="s">
        <v>204</v>
      </c>
      <c r="U225" s="3">
        <v>3.1255000000000002</v>
      </c>
      <c r="V225" s="8">
        <v>7</v>
      </c>
      <c r="W225" s="3" t="s">
        <v>205</v>
      </c>
      <c r="X225" s="3">
        <v>82.65</v>
      </c>
      <c r="Y225" s="4" t="e">
        <f t="shared" si="15"/>
        <v>#N/A</v>
      </c>
      <c r="AE225" s="3"/>
      <c r="AF225" s="3"/>
    </row>
    <row r="226" spans="1:32" ht="21" customHeight="1" x14ac:dyDescent="0.2">
      <c r="A226" s="2">
        <v>2</v>
      </c>
      <c r="B226" s="2">
        <v>2</v>
      </c>
      <c r="C226" s="2" t="s">
        <v>723</v>
      </c>
      <c r="D226" s="2">
        <v>3.1153</v>
      </c>
      <c r="E226" s="2" t="s">
        <v>724</v>
      </c>
      <c r="F226" s="2">
        <v>111.47</v>
      </c>
      <c r="H226" s="2">
        <v>2</v>
      </c>
      <c r="I226" s="2">
        <v>2</v>
      </c>
      <c r="J226" s="7" t="e">
        <f t="shared" si="13"/>
        <v>#N/A</v>
      </c>
      <c r="K226" s="2" t="s">
        <v>725</v>
      </c>
      <c r="L226" s="2">
        <v>3.7559</v>
      </c>
      <c r="M226" s="7" t="s">
        <v>1636</v>
      </c>
      <c r="N226" s="2" t="s">
        <v>726</v>
      </c>
      <c r="O226" s="2">
        <v>70.010000000000005</v>
      </c>
      <c r="P226" s="4" t="str">
        <f t="shared" si="14"/>
        <v>HSPA1A</v>
      </c>
      <c r="Q226" s="3">
        <v>4</v>
      </c>
      <c r="R226" s="3">
        <v>5</v>
      </c>
      <c r="S226" s="8" t="e">
        <f t="shared" si="12"/>
        <v>#N/A</v>
      </c>
      <c r="T226" s="3" t="s">
        <v>727</v>
      </c>
      <c r="U226" s="3">
        <v>3.1413000000000002</v>
      </c>
      <c r="V226" s="8" t="s">
        <v>1636</v>
      </c>
      <c r="W226" s="3" t="s">
        <v>728</v>
      </c>
      <c r="X226" s="3">
        <v>160.15</v>
      </c>
      <c r="Y226" s="4" t="str">
        <f t="shared" si="15"/>
        <v>YTHDC2</v>
      </c>
      <c r="AE226" s="3"/>
      <c r="AF226" s="3"/>
    </row>
    <row r="227" spans="1:32" ht="21" customHeight="1" x14ac:dyDescent="0.2">
      <c r="A227" s="2">
        <v>2</v>
      </c>
      <c r="B227" s="2">
        <v>2</v>
      </c>
      <c r="C227" s="2" t="s">
        <v>729</v>
      </c>
      <c r="D227" s="2">
        <v>2.6907000000000001</v>
      </c>
      <c r="E227" s="2" t="s">
        <v>730</v>
      </c>
      <c r="F227" s="2">
        <v>34.31</v>
      </c>
      <c r="H227" s="2">
        <v>2</v>
      </c>
      <c r="I227" s="2">
        <v>2</v>
      </c>
      <c r="J227" s="7">
        <f t="shared" si="13"/>
        <v>2</v>
      </c>
      <c r="K227" s="2" t="s">
        <v>731</v>
      </c>
      <c r="L227" s="2">
        <v>2.9411</v>
      </c>
      <c r="M227" s="7">
        <v>2</v>
      </c>
      <c r="N227" s="2" t="s">
        <v>732</v>
      </c>
      <c r="O227" s="2">
        <v>70.33</v>
      </c>
      <c r="P227" s="4" t="e">
        <f t="shared" si="14"/>
        <v>#N/A</v>
      </c>
      <c r="Q227" s="3">
        <v>5</v>
      </c>
      <c r="R227" s="3">
        <v>5</v>
      </c>
      <c r="S227" s="8">
        <f t="shared" si="12"/>
        <v>2</v>
      </c>
      <c r="T227" s="3" t="s">
        <v>733</v>
      </c>
      <c r="U227" s="3">
        <v>3.0649000000000002</v>
      </c>
      <c r="V227" s="8">
        <v>2</v>
      </c>
      <c r="W227" s="3" t="s">
        <v>734</v>
      </c>
      <c r="X227" s="3">
        <v>43.59</v>
      </c>
      <c r="Y227" s="4" t="e">
        <f t="shared" si="15"/>
        <v>#N/A</v>
      </c>
      <c r="AE227" s="3"/>
      <c r="AF227" s="3"/>
    </row>
    <row r="228" spans="1:32" ht="21" customHeight="1" x14ac:dyDescent="0.2">
      <c r="A228" s="2">
        <v>2</v>
      </c>
      <c r="B228" s="2">
        <v>2</v>
      </c>
      <c r="C228" s="2" t="s">
        <v>735</v>
      </c>
      <c r="D228" s="2">
        <v>3.3652000000000002</v>
      </c>
      <c r="E228" s="2" t="s">
        <v>736</v>
      </c>
      <c r="F228" s="2">
        <v>72.53</v>
      </c>
      <c r="H228" s="2">
        <v>2</v>
      </c>
      <c r="I228" s="2">
        <v>2</v>
      </c>
      <c r="J228" s="7" t="e">
        <f t="shared" si="13"/>
        <v>#N/A</v>
      </c>
      <c r="K228" s="2" t="s">
        <v>737</v>
      </c>
      <c r="L228" s="2">
        <v>2.5884999999999998</v>
      </c>
      <c r="M228" s="7" t="s">
        <v>1636</v>
      </c>
      <c r="N228" s="2" t="s">
        <v>738</v>
      </c>
      <c r="O228" s="2">
        <v>37.630000000000003</v>
      </c>
      <c r="P228" s="4" t="str">
        <f t="shared" si="14"/>
        <v>IGHA1</v>
      </c>
      <c r="Q228" s="3">
        <v>3</v>
      </c>
      <c r="R228" s="3">
        <v>4</v>
      </c>
      <c r="S228" s="8" t="e">
        <f t="shared" si="12"/>
        <v>#N/A</v>
      </c>
      <c r="T228" s="3" t="s">
        <v>739</v>
      </c>
      <c r="U228" s="3">
        <v>2.2037</v>
      </c>
      <c r="V228" s="8" t="s">
        <v>1636</v>
      </c>
      <c r="W228" s="3" t="s">
        <v>740</v>
      </c>
      <c r="X228" s="3">
        <v>97.15</v>
      </c>
      <c r="Y228" s="4" t="str">
        <f t="shared" si="15"/>
        <v>AGO2</v>
      </c>
      <c r="AE228" s="3"/>
      <c r="AF228" s="3"/>
    </row>
    <row r="229" spans="1:32" ht="21" customHeight="1" x14ac:dyDescent="0.2">
      <c r="A229" s="2">
        <v>2</v>
      </c>
      <c r="B229" s="2">
        <v>2</v>
      </c>
      <c r="C229" s="2" t="s">
        <v>741</v>
      </c>
      <c r="D229" s="2">
        <v>2.9542000000000002</v>
      </c>
      <c r="E229" s="2" t="s">
        <v>742</v>
      </c>
      <c r="F229" s="2">
        <v>34.24</v>
      </c>
      <c r="H229" s="2">
        <v>2</v>
      </c>
      <c r="I229" s="2">
        <v>2</v>
      </c>
      <c r="J229" s="7" t="e">
        <f t="shared" si="13"/>
        <v>#N/A</v>
      </c>
      <c r="K229" s="2" t="s">
        <v>743</v>
      </c>
      <c r="L229" s="2">
        <v>2.5131000000000001</v>
      </c>
      <c r="M229" s="7" t="s">
        <v>1636</v>
      </c>
      <c r="N229" s="2" t="s">
        <v>744</v>
      </c>
      <c r="O229" s="2">
        <v>59.54</v>
      </c>
      <c r="P229" s="4" t="str">
        <f t="shared" si="14"/>
        <v>IKZF2</v>
      </c>
      <c r="Q229" s="3">
        <v>3</v>
      </c>
      <c r="R229" s="3">
        <v>4</v>
      </c>
      <c r="S229" s="8" t="e">
        <f t="shared" si="12"/>
        <v>#N/A</v>
      </c>
      <c r="T229" s="3" t="s">
        <v>745</v>
      </c>
      <c r="U229" s="3">
        <v>3.4693000000000001</v>
      </c>
      <c r="V229" s="8" t="s">
        <v>1636</v>
      </c>
      <c r="W229" s="3" t="s">
        <v>746</v>
      </c>
      <c r="X229" s="3">
        <v>26.87</v>
      </c>
      <c r="Y229" s="4" t="str">
        <f t="shared" si="15"/>
        <v>ALYREF</v>
      </c>
      <c r="AE229" s="3"/>
      <c r="AF229" s="3"/>
    </row>
    <row r="230" spans="1:32" ht="21" customHeight="1" x14ac:dyDescent="0.2">
      <c r="A230" s="2">
        <v>2</v>
      </c>
      <c r="B230" s="2">
        <v>2</v>
      </c>
      <c r="C230" s="2" t="s">
        <v>747</v>
      </c>
      <c r="D230" s="2">
        <v>3.5265</v>
      </c>
      <c r="E230" s="2" t="s">
        <v>748</v>
      </c>
      <c r="F230" s="2">
        <v>19.760000000000002</v>
      </c>
      <c r="H230" s="2">
        <v>2</v>
      </c>
      <c r="I230" s="2">
        <v>2</v>
      </c>
      <c r="J230" s="7">
        <f t="shared" si="13"/>
        <v>3</v>
      </c>
      <c r="K230" s="2" t="s">
        <v>607</v>
      </c>
      <c r="L230" s="2">
        <v>3.8422000000000001</v>
      </c>
      <c r="M230" s="7">
        <v>3</v>
      </c>
      <c r="N230" s="2" t="s">
        <v>608</v>
      </c>
      <c r="O230" s="2">
        <v>73.41</v>
      </c>
      <c r="P230" s="4" t="e">
        <f t="shared" si="14"/>
        <v>#N/A</v>
      </c>
      <c r="Q230" s="3">
        <v>3</v>
      </c>
      <c r="R230" s="3">
        <v>4</v>
      </c>
      <c r="S230" s="8">
        <f t="shared" si="12"/>
        <v>9</v>
      </c>
      <c r="T230" s="3" t="s">
        <v>202</v>
      </c>
      <c r="U230" s="3">
        <v>2.7948</v>
      </c>
      <c r="V230" s="8">
        <v>9</v>
      </c>
      <c r="W230" s="3" t="s">
        <v>203</v>
      </c>
      <c r="X230" s="3">
        <v>38.58</v>
      </c>
      <c r="Y230" s="4" t="e">
        <f t="shared" si="15"/>
        <v>#N/A</v>
      </c>
      <c r="AE230" s="3"/>
      <c r="AF230" s="3"/>
    </row>
    <row r="231" spans="1:32" ht="21" customHeight="1" x14ac:dyDescent="0.2">
      <c r="A231" s="2">
        <v>2</v>
      </c>
      <c r="B231" s="2">
        <v>2</v>
      </c>
      <c r="C231" s="2" t="s">
        <v>749</v>
      </c>
      <c r="D231" s="2">
        <v>2.9954000000000001</v>
      </c>
      <c r="E231" s="2" t="s">
        <v>750</v>
      </c>
      <c r="F231" s="2">
        <v>70.55</v>
      </c>
      <c r="H231" s="2">
        <v>2</v>
      </c>
      <c r="I231" s="2">
        <v>2</v>
      </c>
      <c r="J231" s="7" t="e">
        <f t="shared" si="13"/>
        <v>#N/A</v>
      </c>
      <c r="K231" s="2" t="s">
        <v>751</v>
      </c>
      <c r="L231" s="2">
        <v>3.5528</v>
      </c>
      <c r="M231" s="7" t="s">
        <v>1636</v>
      </c>
      <c r="N231" s="2" t="s">
        <v>752</v>
      </c>
      <c r="O231" s="2">
        <v>51.44</v>
      </c>
      <c r="P231" s="4" t="str">
        <f t="shared" si="14"/>
        <v>LUC7L3</v>
      </c>
      <c r="Q231" s="3">
        <v>4</v>
      </c>
      <c r="R231" s="3">
        <v>4</v>
      </c>
      <c r="S231" s="8" t="e">
        <f t="shared" si="12"/>
        <v>#N/A</v>
      </c>
      <c r="T231" s="3" t="s">
        <v>753</v>
      </c>
      <c r="U231" s="3">
        <v>2.6337999999999999</v>
      </c>
      <c r="V231" s="8" t="s">
        <v>1636</v>
      </c>
      <c r="W231" s="3" t="s">
        <v>754</v>
      </c>
      <c r="X231" s="3">
        <v>251.3</v>
      </c>
      <c r="Y231" s="4" t="str">
        <f t="shared" si="15"/>
        <v>ASCC3</v>
      </c>
      <c r="AE231" s="3"/>
      <c r="AF231" s="3"/>
    </row>
    <row r="232" spans="1:32" ht="21" customHeight="1" x14ac:dyDescent="0.2">
      <c r="A232" s="2">
        <v>2</v>
      </c>
      <c r="B232" s="2">
        <v>2</v>
      </c>
      <c r="C232" s="2" t="s">
        <v>755</v>
      </c>
      <c r="D232" s="2">
        <v>2.7915000000000001</v>
      </c>
      <c r="E232" s="2" t="s">
        <v>756</v>
      </c>
      <c r="F232" s="2">
        <v>242.83</v>
      </c>
      <c r="H232" s="2">
        <v>2</v>
      </c>
      <c r="I232" s="2">
        <v>2</v>
      </c>
      <c r="J232" s="7" t="e">
        <f t="shared" si="13"/>
        <v>#N/A</v>
      </c>
      <c r="K232" s="2" t="s">
        <v>757</v>
      </c>
      <c r="L232" s="2">
        <v>3.0261</v>
      </c>
      <c r="M232" s="7" t="s">
        <v>1636</v>
      </c>
      <c r="N232" s="2" t="s">
        <v>758</v>
      </c>
      <c r="O232" s="2">
        <v>43.1</v>
      </c>
      <c r="P232" s="4" t="str">
        <f t="shared" si="14"/>
        <v>MFGE8</v>
      </c>
      <c r="Q232" s="3">
        <v>3</v>
      </c>
      <c r="R232" s="3">
        <v>4</v>
      </c>
      <c r="S232" s="8">
        <f t="shared" si="12"/>
        <v>14</v>
      </c>
      <c r="T232" s="3" t="s">
        <v>90</v>
      </c>
      <c r="U232" s="3">
        <v>3.5832000000000002</v>
      </c>
      <c r="V232" s="8">
        <v>14</v>
      </c>
      <c r="W232" s="3" t="s">
        <v>91</v>
      </c>
      <c r="X232" s="3">
        <v>71.319999999999993</v>
      </c>
      <c r="Y232" s="4" t="e">
        <f t="shared" si="15"/>
        <v>#N/A</v>
      </c>
      <c r="AE232" s="3"/>
      <c r="AF232" s="3"/>
    </row>
    <row r="233" spans="1:32" ht="21" customHeight="1" x14ac:dyDescent="0.2">
      <c r="A233" s="2">
        <v>2</v>
      </c>
      <c r="B233" s="2">
        <v>2</v>
      </c>
      <c r="C233" s="2" t="s">
        <v>759</v>
      </c>
      <c r="D233" s="2">
        <v>2.8969</v>
      </c>
      <c r="E233" s="2" t="s">
        <v>371</v>
      </c>
      <c r="F233" s="2">
        <v>33.76</v>
      </c>
      <c r="H233" s="2">
        <v>2</v>
      </c>
      <c r="I233" s="2">
        <v>2</v>
      </c>
      <c r="J233" s="7" t="e">
        <f t="shared" si="13"/>
        <v>#N/A</v>
      </c>
      <c r="K233" s="2" t="s">
        <v>760</v>
      </c>
      <c r="L233" s="2">
        <v>2.6322000000000001</v>
      </c>
      <c r="M233" s="7" t="s">
        <v>1636</v>
      </c>
      <c r="N233" s="2" t="s">
        <v>761</v>
      </c>
      <c r="O233" s="2">
        <v>111.86</v>
      </c>
      <c r="P233" s="4" t="str">
        <f t="shared" si="14"/>
        <v>NEDD4L</v>
      </c>
      <c r="Q233" s="3">
        <v>4</v>
      </c>
      <c r="R233" s="3">
        <v>4</v>
      </c>
      <c r="S233" s="8" t="e">
        <f t="shared" si="12"/>
        <v>#N/A</v>
      </c>
      <c r="T233" s="3" t="s">
        <v>260</v>
      </c>
      <c r="U233" s="3">
        <v>3.4032</v>
      </c>
      <c r="V233" s="8" t="s">
        <v>1636</v>
      </c>
      <c r="W233" s="3" t="s">
        <v>261</v>
      </c>
      <c r="X233" s="3">
        <v>57.45</v>
      </c>
      <c r="Y233" s="4" t="str">
        <f t="shared" si="15"/>
        <v>CCT2</v>
      </c>
      <c r="AE233" s="3"/>
      <c r="AF233" s="3"/>
    </row>
    <row r="234" spans="1:32" ht="21" customHeight="1" x14ac:dyDescent="0.2">
      <c r="A234" s="2">
        <v>2</v>
      </c>
      <c r="B234" s="2">
        <v>2</v>
      </c>
      <c r="C234" s="2" t="s">
        <v>528</v>
      </c>
      <c r="D234" s="2">
        <v>3.4056999999999999</v>
      </c>
      <c r="E234" s="2" t="s">
        <v>529</v>
      </c>
      <c r="F234" s="2">
        <v>59.72</v>
      </c>
      <c r="H234" s="2">
        <v>2</v>
      </c>
      <c r="I234" s="2">
        <v>2</v>
      </c>
      <c r="J234" s="7" t="e">
        <f t="shared" si="13"/>
        <v>#N/A</v>
      </c>
      <c r="K234" s="2" t="s">
        <v>595</v>
      </c>
      <c r="L234" s="2">
        <v>2.8679999999999999</v>
      </c>
      <c r="M234" s="7" t="s">
        <v>1636</v>
      </c>
      <c r="N234" s="2" t="s">
        <v>596</v>
      </c>
      <c r="O234" s="2">
        <v>71.040000000000006</v>
      </c>
      <c r="P234" s="4" t="str">
        <f t="shared" si="14"/>
        <v>NO66</v>
      </c>
      <c r="Q234" s="3">
        <v>3</v>
      </c>
      <c r="R234" s="3">
        <v>4</v>
      </c>
      <c r="S234" s="8" t="e">
        <f t="shared" si="12"/>
        <v>#N/A</v>
      </c>
      <c r="T234" s="3" t="s">
        <v>762</v>
      </c>
      <c r="U234" s="3">
        <v>3.0781999999999998</v>
      </c>
      <c r="V234" s="8" t="s">
        <v>1636</v>
      </c>
      <c r="W234" s="3" t="s">
        <v>763</v>
      </c>
      <c r="X234" s="3">
        <v>59.63</v>
      </c>
      <c r="Y234" s="4" t="str">
        <f t="shared" si="15"/>
        <v>CCT5</v>
      </c>
      <c r="AE234" s="3"/>
      <c r="AF234" s="3"/>
    </row>
    <row r="235" spans="1:32" ht="21" customHeight="1" x14ac:dyDescent="0.2">
      <c r="A235" s="2">
        <v>2</v>
      </c>
      <c r="B235" s="2">
        <v>2</v>
      </c>
      <c r="C235" s="2" t="s">
        <v>764</v>
      </c>
      <c r="D235" s="2">
        <v>2.6322000000000001</v>
      </c>
      <c r="E235" s="2" t="s">
        <v>765</v>
      </c>
      <c r="F235" s="2">
        <v>133.41</v>
      </c>
      <c r="H235" s="2">
        <v>2</v>
      </c>
      <c r="I235" s="2">
        <v>2</v>
      </c>
      <c r="J235" s="7">
        <f t="shared" si="13"/>
        <v>4</v>
      </c>
      <c r="K235" s="2" t="s">
        <v>486</v>
      </c>
      <c r="L235" s="2">
        <v>2.2778999999999998</v>
      </c>
      <c r="M235" s="7">
        <v>4</v>
      </c>
      <c r="N235" s="2" t="s">
        <v>487</v>
      </c>
      <c r="O235" s="2">
        <v>31.98</v>
      </c>
      <c r="P235" s="4" t="e">
        <f t="shared" si="14"/>
        <v>#N/A</v>
      </c>
      <c r="Q235" s="3">
        <v>4</v>
      </c>
      <c r="R235" s="3">
        <v>4</v>
      </c>
      <c r="S235" s="8">
        <f t="shared" si="12"/>
        <v>2</v>
      </c>
      <c r="T235" s="3" t="s">
        <v>766</v>
      </c>
      <c r="U235" s="3">
        <v>2.9302999999999999</v>
      </c>
      <c r="V235" s="8">
        <v>2</v>
      </c>
      <c r="W235" s="3" t="s">
        <v>767</v>
      </c>
      <c r="X235" s="3">
        <v>73.47</v>
      </c>
      <c r="Y235" s="4" t="e">
        <f t="shared" si="15"/>
        <v>#N/A</v>
      </c>
      <c r="AE235" s="3"/>
      <c r="AF235" s="3"/>
    </row>
    <row r="236" spans="1:32" ht="21" customHeight="1" x14ac:dyDescent="0.2">
      <c r="A236" s="2">
        <v>2</v>
      </c>
      <c r="B236" s="2">
        <v>2</v>
      </c>
      <c r="C236" s="2" t="s">
        <v>766</v>
      </c>
      <c r="D236" s="2">
        <v>3.6536</v>
      </c>
      <c r="E236" s="2" t="s">
        <v>767</v>
      </c>
      <c r="F236" s="2">
        <v>73.47</v>
      </c>
      <c r="H236" s="2">
        <v>2</v>
      </c>
      <c r="I236" s="2">
        <v>2</v>
      </c>
      <c r="J236" s="7" t="e">
        <f t="shared" si="13"/>
        <v>#N/A</v>
      </c>
      <c r="K236" s="2" t="s">
        <v>768</v>
      </c>
      <c r="L236" s="2">
        <v>2.4331999999999998</v>
      </c>
      <c r="M236" s="7" t="s">
        <v>1636</v>
      </c>
      <c r="N236" s="2" t="s">
        <v>769</v>
      </c>
      <c r="O236" s="2">
        <v>68.02</v>
      </c>
      <c r="P236" s="4" t="str">
        <f t="shared" si="14"/>
        <v>POF1B</v>
      </c>
      <c r="Q236" s="3">
        <v>4</v>
      </c>
      <c r="R236" s="3">
        <v>4</v>
      </c>
      <c r="S236" s="8" t="e">
        <f t="shared" si="12"/>
        <v>#N/A</v>
      </c>
      <c r="T236" s="3" t="s">
        <v>770</v>
      </c>
      <c r="U236" s="3">
        <v>2.3327</v>
      </c>
      <c r="V236" s="8" t="s">
        <v>1636</v>
      </c>
      <c r="W236" s="3" t="s">
        <v>771</v>
      </c>
      <c r="X236" s="3">
        <v>77.44</v>
      </c>
      <c r="Y236" s="4" t="str">
        <f t="shared" si="15"/>
        <v>CPSF3</v>
      </c>
      <c r="AE236" s="3"/>
      <c r="AF236" s="3"/>
    </row>
    <row r="237" spans="1:32" ht="21" customHeight="1" x14ac:dyDescent="0.2">
      <c r="A237" s="2">
        <v>2</v>
      </c>
      <c r="B237" s="2">
        <v>2</v>
      </c>
      <c r="C237" s="2" t="s">
        <v>671</v>
      </c>
      <c r="D237" s="2">
        <v>2.8475000000000001</v>
      </c>
      <c r="E237" s="2" t="s">
        <v>672</v>
      </c>
      <c r="F237" s="2">
        <v>59.73</v>
      </c>
      <c r="H237" s="2">
        <v>2</v>
      </c>
      <c r="I237" s="2">
        <v>2</v>
      </c>
      <c r="J237" s="7" t="e">
        <f t="shared" si="13"/>
        <v>#N/A</v>
      </c>
      <c r="K237" s="2" t="s">
        <v>772</v>
      </c>
      <c r="L237" s="2">
        <v>2.4542000000000002</v>
      </c>
      <c r="M237" s="7" t="s">
        <v>1636</v>
      </c>
      <c r="N237" s="2" t="s">
        <v>773</v>
      </c>
      <c r="O237" s="2">
        <v>41.49</v>
      </c>
      <c r="P237" s="4" t="str">
        <f t="shared" si="14"/>
        <v>PRMT1</v>
      </c>
      <c r="Q237" s="3">
        <v>4</v>
      </c>
      <c r="R237" s="3">
        <v>4</v>
      </c>
      <c r="S237" s="8" t="e">
        <f t="shared" si="12"/>
        <v>#N/A</v>
      </c>
      <c r="T237" s="3" t="s">
        <v>774</v>
      </c>
      <c r="U237" s="3">
        <v>2.8462999999999998</v>
      </c>
      <c r="V237" s="8" t="s">
        <v>1636</v>
      </c>
      <c r="W237" s="3" t="s">
        <v>775</v>
      </c>
      <c r="X237" s="3">
        <v>88.83</v>
      </c>
      <c r="Y237" s="4" t="str">
        <f t="shared" si="15"/>
        <v>CSDE1</v>
      </c>
      <c r="AE237" s="3"/>
      <c r="AF237" s="3"/>
    </row>
    <row r="238" spans="1:32" ht="21" customHeight="1" x14ac:dyDescent="0.2">
      <c r="A238" s="2">
        <v>2</v>
      </c>
      <c r="B238" s="2">
        <v>2</v>
      </c>
      <c r="C238" s="2" t="s">
        <v>776</v>
      </c>
      <c r="D238" s="2">
        <v>3.2852999999999999</v>
      </c>
      <c r="E238" s="2" t="s">
        <v>777</v>
      </c>
      <c r="F238" s="2">
        <v>47.32</v>
      </c>
      <c r="H238" s="2">
        <v>2</v>
      </c>
      <c r="I238" s="2">
        <v>2</v>
      </c>
      <c r="J238" s="7">
        <f t="shared" si="13"/>
        <v>4</v>
      </c>
      <c r="K238" s="2" t="s">
        <v>502</v>
      </c>
      <c r="L238" s="2">
        <v>3.1714000000000002</v>
      </c>
      <c r="M238" s="7">
        <v>4</v>
      </c>
      <c r="N238" s="2" t="s">
        <v>503</v>
      </c>
      <c r="O238" s="2">
        <v>53.62</v>
      </c>
      <c r="P238" s="4" t="e">
        <f t="shared" si="14"/>
        <v>#N/A</v>
      </c>
      <c r="Q238" s="3">
        <v>4</v>
      </c>
      <c r="R238" s="3">
        <v>4</v>
      </c>
      <c r="S238" s="8" t="e">
        <f t="shared" si="12"/>
        <v>#N/A</v>
      </c>
      <c r="T238" s="3" t="s">
        <v>444</v>
      </c>
      <c r="U238" s="3">
        <v>3.9790000000000001</v>
      </c>
      <c r="V238" s="8" t="s">
        <v>1636</v>
      </c>
      <c r="W238" s="3" t="s">
        <v>445</v>
      </c>
      <c r="X238" s="3">
        <v>98.53</v>
      </c>
      <c r="Y238" s="4" t="str">
        <f t="shared" si="15"/>
        <v>DDX54</v>
      </c>
      <c r="AE238" s="3"/>
      <c r="AF238" s="3"/>
    </row>
    <row r="239" spans="1:32" ht="21" customHeight="1" x14ac:dyDescent="0.2">
      <c r="A239" s="2">
        <v>2</v>
      </c>
      <c r="B239" s="2">
        <v>2</v>
      </c>
      <c r="C239" s="2" t="s">
        <v>778</v>
      </c>
      <c r="D239" s="2">
        <v>2.7252999999999998</v>
      </c>
      <c r="E239" s="2" t="s">
        <v>779</v>
      </c>
      <c r="F239" s="2">
        <v>100.39</v>
      </c>
      <c r="H239" s="2">
        <v>2</v>
      </c>
      <c r="I239" s="2">
        <v>2</v>
      </c>
      <c r="J239" s="7">
        <f t="shared" si="13"/>
        <v>8</v>
      </c>
      <c r="K239" s="2" t="s">
        <v>24</v>
      </c>
      <c r="L239" s="2">
        <v>4.0021000000000004</v>
      </c>
      <c r="M239" s="7">
        <v>8</v>
      </c>
      <c r="N239" s="2" t="s">
        <v>25</v>
      </c>
      <c r="O239" s="2">
        <v>42.31</v>
      </c>
      <c r="P239" s="4" t="e">
        <f t="shared" si="14"/>
        <v>#N/A</v>
      </c>
      <c r="Q239" s="3">
        <v>3</v>
      </c>
      <c r="R239" s="3">
        <v>4</v>
      </c>
      <c r="S239" s="8">
        <f t="shared" si="12"/>
        <v>3</v>
      </c>
      <c r="T239" s="3" t="s">
        <v>563</v>
      </c>
      <c r="U239" s="3">
        <v>2.8369</v>
      </c>
      <c r="V239" s="8">
        <v>3</v>
      </c>
      <c r="W239" s="3" t="s">
        <v>564</v>
      </c>
      <c r="X239" s="3">
        <v>95.28</v>
      </c>
      <c r="Y239" s="4" t="e">
        <f t="shared" si="15"/>
        <v>#N/A</v>
      </c>
      <c r="AE239" s="3"/>
      <c r="AF239" s="3"/>
    </row>
    <row r="240" spans="1:32" ht="21" customHeight="1" x14ac:dyDescent="0.2">
      <c r="A240" s="2">
        <v>2</v>
      </c>
      <c r="B240" s="2">
        <v>2</v>
      </c>
      <c r="C240" s="2" t="s">
        <v>780</v>
      </c>
      <c r="D240" s="2">
        <v>2.6255000000000002</v>
      </c>
      <c r="E240" s="2" t="s">
        <v>781</v>
      </c>
      <c r="F240" s="2">
        <v>57.1</v>
      </c>
      <c r="H240" s="2">
        <v>2</v>
      </c>
      <c r="I240" s="2">
        <v>2</v>
      </c>
      <c r="J240" s="7">
        <f t="shared" si="13"/>
        <v>2</v>
      </c>
      <c r="K240" s="2" t="s">
        <v>782</v>
      </c>
      <c r="L240" s="2">
        <v>4.2001999999999997</v>
      </c>
      <c r="M240" s="7">
        <v>2</v>
      </c>
      <c r="N240" s="2" t="s">
        <v>783</v>
      </c>
      <c r="O240" s="2">
        <v>23.42</v>
      </c>
      <c r="P240" s="4" t="e">
        <f t="shared" si="14"/>
        <v>#N/A</v>
      </c>
      <c r="Q240" s="3">
        <v>4</v>
      </c>
      <c r="R240" s="3">
        <v>4</v>
      </c>
      <c r="S240" s="8" t="e">
        <f t="shared" si="12"/>
        <v>#N/A</v>
      </c>
      <c r="T240" s="3" t="s">
        <v>390</v>
      </c>
      <c r="U240" s="3">
        <v>2.8565</v>
      </c>
      <c r="V240" s="8" t="s">
        <v>1636</v>
      </c>
      <c r="W240" s="3" t="s">
        <v>391</v>
      </c>
      <c r="X240" s="3">
        <v>25.04</v>
      </c>
      <c r="Y240" s="4" t="str">
        <f t="shared" si="15"/>
        <v>EIF3K</v>
      </c>
      <c r="AE240" s="3"/>
      <c r="AF240" s="3"/>
    </row>
    <row r="241" spans="1:32" ht="21" customHeight="1" x14ac:dyDescent="0.2">
      <c r="A241" s="2">
        <v>2</v>
      </c>
      <c r="B241" s="2">
        <v>2</v>
      </c>
      <c r="C241" s="2" t="s">
        <v>784</v>
      </c>
      <c r="D241" s="2">
        <v>3.9279000000000002</v>
      </c>
      <c r="E241" s="2" t="s">
        <v>785</v>
      </c>
      <c r="F241" s="2">
        <v>53.45</v>
      </c>
      <c r="H241" s="2">
        <v>2</v>
      </c>
      <c r="I241" s="2">
        <v>2</v>
      </c>
      <c r="J241" s="7" t="e">
        <f t="shared" si="13"/>
        <v>#N/A</v>
      </c>
      <c r="K241" s="2" t="s">
        <v>786</v>
      </c>
      <c r="L241" s="2">
        <v>2.2404999999999999</v>
      </c>
      <c r="M241" s="7" t="s">
        <v>1636</v>
      </c>
      <c r="N241" s="2" t="s">
        <v>787</v>
      </c>
      <c r="O241" s="2">
        <v>21.38</v>
      </c>
      <c r="P241" s="4" t="str">
        <f t="shared" si="14"/>
        <v>RPL17</v>
      </c>
      <c r="Q241" s="3">
        <v>4</v>
      </c>
      <c r="R241" s="3">
        <v>4</v>
      </c>
      <c r="S241" s="8" t="e">
        <f t="shared" si="12"/>
        <v>#N/A</v>
      </c>
      <c r="T241" s="3" t="s">
        <v>788</v>
      </c>
      <c r="U241" s="3">
        <v>2.2887</v>
      </c>
      <c r="V241" s="8" t="s">
        <v>1636</v>
      </c>
      <c r="W241" s="3" t="s">
        <v>789</v>
      </c>
      <c r="X241" s="3">
        <v>176.54</v>
      </c>
      <c r="Y241" s="4" t="str">
        <f t="shared" si="15"/>
        <v>EIF4G3</v>
      </c>
      <c r="AE241" s="3"/>
      <c r="AF241" s="3"/>
    </row>
    <row r="242" spans="1:32" ht="21" customHeight="1" x14ac:dyDescent="0.2">
      <c r="A242" s="2">
        <v>2</v>
      </c>
      <c r="B242" s="2">
        <v>2</v>
      </c>
      <c r="C242" s="2" t="s">
        <v>790</v>
      </c>
      <c r="D242" s="2">
        <v>2.1318000000000001</v>
      </c>
      <c r="E242" s="2" t="s">
        <v>791</v>
      </c>
      <c r="F242" s="2">
        <v>95.52</v>
      </c>
      <c r="H242" s="2">
        <v>2</v>
      </c>
      <c r="I242" s="2">
        <v>2</v>
      </c>
      <c r="J242" s="7" t="e">
        <f t="shared" si="13"/>
        <v>#N/A</v>
      </c>
      <c r="K242" s="2" t="s">
        <v>792</v>
      </c>
      <c r="L242" s="2">
        <v>3.7414000000000001</v>
      </c>
      <c r="M242" s="7" t="s">
        <v>1636</v>
      </c>
      <c r="N242" s="2" t="s">
        <v>793</v>
      </c>
      <c r="O242" s="2">
        <v>14.86</v>
      </c>
      <c r="P242" s="4" t="str">
        <f t="shared" si="14"/>
        <v>RPL23</v>
      </c>
      <c r="Q242" s="3">
        <v>3</v>
      </c>
      <c r="R242" s="3">
        <v>4</v>
      </c>
      <c r="S242" s="8" t="e">
        <f t="shared" si="12"/>
        <v>#N/A</v>
      </c>
      <c r="T242" s="3" t="s">
        <v>794</v>
      </c>
      <c r="U242" s="3">
        <v>2.8895</v>
      </c>
      <c r="V242" s="8" t="s">
        <v>1636</v>
      </c>
      <c r="W242" s="3" t="s">
        <v>795</v>
      </c>
      <c r="X242" s="3">
        <v>33.76</v>
      </c>
      <c r="Y242" s="4" t="str">
        <f t="shared" si="15"/>
        <v>FBL</v>
      </c>
      <c r="AE242" s="3"/>
      <c r="AF242" s="3"/>
    </row>
    <row r="243" spans="1:32" ht="21" customHeight="1" x14ac:dyDescent="0.2">
      <c r="A243" s="2">
        <v>2</v>
      </c>
      <c r="B243" s="2">
        <v>2</v>
      </c>
      <c r="C243" s="2" t="s">
        <v>796</v>
      </c>
      <c r="D243" s="2">
        <v>3.6423000000000001</v>
      </c>
      <c r="E243" s="2" t="s">
        <v>797</v>
      </c>
      <c r="F243" s="2">
        <v>53.5</v>
      </c>
      <c r="H243" s="2">
        <v>2</v>
      </c>
      <c r="I243" s="2">
        <v>2</v>
      </c>
      <c r="J243" s="7">
        <f t="shared" si="13"/>
        <v>3</v>
      </c>
      <c r="K243" s="2" t="s">
        <v>524</v>
      </c>
      <c r="L243" s="2">
        <v>2.8567</v>
      </c>
      <c r="M243" s="7">
        <v>3</v>
      </c>
      <c r="N243" s="2" t="s">
        <v>525</v>
      </c>
      <c r="O243" s="2">
        <v>17.68</v>
      </c>
      <c r="P243" s="4" t="e">
        <f t="shared" si="14"/>
        <v>#N/A</v>
      </c>
      <c r="Q243" s="3">
        <v>4</v>
      </c>
      <c r="R243" s="3">
        <v>4</v>
      </c>
      <c r="S243" s="8" t="e">
        <f t="shared" si="12"/>
        <v>#N/A</v>
      </c>
      <c r="T243" s="3" t="s">
        <v>798</v>
      </c>
      <c r="U243" s="3">
        <v>2.7906</v>
      </c>
      <c r="V243" s="8" t="s">
        <v>1636</v>
      </c>
      <c r="W243" s="3" t="s">
        <v>799</v>
      </c>
      <c r="X243" s="3">
        <v>61.95</v>
      </c>
      <c r="Y243" s="4" t="str">
        <f t="shared" si="15"/>
        <v>GNL3</v>
      </c>
      <c r="AE243" s="3"/>
      <c r="AF243" s="3"/>
    </row>
    <row r="244" spans="1:32" ht="21" customHeight="1" x14ac:dyDescent="0.2">
      <c r="A244" s="2">
        <v>2</v>
      </c>
      <c r="B244" s="2">
        <v>2</v>
      </c>
      <c r="C244" s="2" t="s">
        <v>659</v>
      </c>
      <c r="D244" s="2">
        <v>3.5064000000000002</v>
      </c>
      <c r="E244" s="2" t="s">
        <v>660</v>
      </c>
      <c r="F244" s="2">
        <v>29.89</v>
      </c>
      <c r="H244" s="2">
        <v>2</v>
      </c>
      <c r="I244" s="2">
        <v>2</v>
      </c>
      <c r="J244" s="7">
        <f t="shared" si="13"/>
        <v>2</v>
      </c>
      <c r="K244" s="2" t="s">
        <v>800</v>
      </c>
      <c r="L244" s="2">
        <v>2.1564000000000001</v>
      </c>
      <c r="M244" s="7">
        <v>2</v>
      </c>
      <c r="N244" s="2" t="s">
        <v>801</v>
      </c>
      <c r="O244" s="2">
        <v>15.79</v>
      </c>
      <c r="P244" s="4" t="e">
        <f t="shared" si="14"/>
        <v>#N/A</v>
      </c>
      <c r="Q244" s="3">
        <v>4</v>
      </c>
      <c r="R244" s="3">
        <v>4</v>
      </c>
      <c r="S244" s="8">
        <f t="shared" si="12"/>
        <v>2</v>
      </c>
      <c r="T244" s="3" t="s">
        <v>802</v>
      </c>
      <c r="U244" s="3">
        <v>2.5712999999999999</v>
      </c>
      <c r="V244" s="8">
        <v>2</v>
      </c>
      <c r="W244" s="3" t="s">
        <v>803</v>
      </c>
      <c r="X244" s="3">
        <v>21.83</v>
      </c>
      <c r="Y244" s="4" t="e">
        <f t="shared" si="15"/>
        <v>#N/A</v>
      </c>
      <c r="AE244" s="3"/>
      <c r="AF244" s="3"/>
    </row>
    <row r="245" spans="1:32" ht="21" customHeight="1" x14ac:dyDescent="0.2">
      <c r="A245" s="2">
        <v>2</v>
      </c>
      <c r="B245" s="2">
        <v>2</v>
      </c>
      <c r="C245" s="2" t="s">
        <v>804</v>
      </c>
      <c r="D245" s="2">
        <v>2.8776999999999999</v>
      </c>
      <c r="E245" s="2" t="s">
        <v>805</v>
      </c>
      <c r="F245" s="2">
        <v>26.91</v>
      </c>
      <c r="H245" s="2">
        <v>2</v>
      </c>
      <c r="I245" s="2">
        <v>2</v>
      </c>
      <c r="J245" s="7" t="e">
        <f t="shared" si="13"/>
        <v>#N/A</v>
      </c>
      <c r="K245" s="2" t="s">
        <v>806</v>
      </c>
      <c r="L245" s="2">
        <v>2.722</v>
      </c>
      <c r="M245" s="7" t="s">
        <v>1636</v>
      </c>
      <c r="N245" s="2" t="s">
        <v>807</v>
      </c>
      <c r="O245" s="2">
        <v>17.739999999999998</v>
      </c>
      <c r="P245" s="4" t="str">
        <f t="shared" si="14"/>
        <v>RPL29</v>
      </c>
      <c r="Q245" s="3">
        <v>3</v>
      </c>
      <c r="R245" s="3">
        <v>4</v>
      </c>
      <c r="S245" s="8" t="e">
        <f t="shared" si="12"/>
        <v>#N/A</v>
      </c>
      <c r="T245" s="3" t="s">
        <v>808</v>
      </c>
      <c r="U245" s="3">
        <v>3.8860000000000001</v>
      </c>
      <c r="V245" s="8" t="s">
        <v>1636</v>
      </c>
      <c r="W245" s="3" t="s">
        <v>809</v>
      </c>
      <c r="X245" s="3">
        <v>30.82</v>
      </c>
      <c r="Y245" s="4" t="str">
        <f t="shared" si="15"/>
        <v>HNRNPA0</v>
      </c>
      <c r="AE245" s="3"/>
      <c r="AF245" s="3"/>
    </row>
    <row r="246" spans="1:32" ht="21" customHeight="1" x14ac:dyDescent="0.2">
      <c r="A246" s="2">
        <v>2</v>
      </c>
      <c r="B246" s="2">
        <v>2</v>
      </c>
      <c r="C246" s="2" t="s">
        <v>810</v>
      </c>
      <c r="D246" s="2">
        <v>3.0158</v>
      </c>
      <c r="E246" s="2" t="s">
        <v>811</v>
      </c>
      <c r="F246" s="2">
        <v>60.59</v>
      </c>
      <c r="H246" s="2">
        <v>2</v>
      </c>
      <c r="I246" s="2">
        <v>2</v>
      </c>
      <c r="J246" s="7" t="e">
        <f t="shared" si="13"/>
        <v>#N/A</v>
      </c>
      <c r="K246" s="2" t="s">
        <v>812</v>
      </c>
      <c r="L246" s="2">
        <v>2.2290000000000001</v>
      </c>
      <c r="M246" s="7" t="s">
        <v>1636</v>
      </c>
      <c r="N246" s="2" t="s">
        <v>813</v>
      </c>
      <c r="O246" s="2">
        <v>13.28</v>
      </c>
      <c r="P246" s="4" t="str">
        <f t="shared" si="14"/>
        <v>RPL34</v>
      </c>
      <c r="Q246" s="3">
        <v>2</v>
      </c>
      <c r="R246" s="3">
        <v>4</v>
      </c>
      <c r="S246" s="8" t="e">
        <f t="shared" si="12"/>
        <v>#N/A</v>
      </c>
      <c r="T246" s="3" t="s">
        <v>814</v>
      </c>
      <c r="U246" s="3">
        <v>3.2281</v>
      </c>
      <c r="V246" s="8" t="s">
        <v>1636</v>
      </c>
      <c r="W246" s="3" t="s">
        <v>815</v>
      </c>
      <c r="X246" s="3">
        <v>49.23</v>
      </c>
      <c r="Y246" s="4" t="str">
        <f t="shared" si="15"/>
        <v>HNRNPH2</v>
      </c>
      <c r="AE246" s="3"/>
      <c r="AF246" s="3"/>
    </row>
    <row r="247" spans="1:32" ht="21" customHeight="1" x14ac:dyDescent="0.2">
      <c r="A247" s="2">
        <v>2</v>
      </c>
      <c r="B247" s="2">
        <v>2</v>
      </c>
      <c r="C247" s="2" t="s">
        <v>816</v>
      </c>
      <c r="D247" s="2">
        <v>3.8475000000000001</v>
      </c>
      <c r="E247" s="2" t="s">
        <v>817</v>
      </c>
      <c r="F247" s="2">
        <v>62.06</v>
      </c>
      <c r="H247" s="2">
        <v>2</v>
      </c>
      <c r="I247" s="2">
        <v>2</v>
      </c>
      <c r="J247" s="7">
        <f t="shared" si="13"/>
        <v>2</v>
      </c>
      <c r="K247" s="2" t="s">
        <v>818</v>
      </c>
      <c r="L247" s="2">
        <v>3.0434000000000001</v>
      </c>
      <c r="M247" s="7">
        <v>2</v>
      </c>
      <c r="N247" s="2" t="s">
        <v>819</v>
      </c>
      <c r="O247" s="2">
        <v>16.260000000000002</v>
      </c>
      <c r="P247" s="4" t="e">
        <f t="shared" si="14"/>
        <v>#N/A</v>
      </c>
      <c r="Q247" s="3">
        <v>4</v>
      </c>
      <c r="R247" s="3">
        <v>4</v>
      </c>
      <c r="S247" s="8">
        <f t="shared" si="12"/>
        <v>2</v>
      </c>
      <c r="T247" s="3" t="s">
        <v>820</v>
      </c>
      <c r="U247" s="3">
        <v>2.9748000000000001</v>
      </c>
      <c r="V247" s="8">
        <v>2</v>
      </c>
      <c r="W247" s="3" t="s">
        <v>821</v>
      </c>
      <c r="X247" s="3">
        <v>46.49</v>
      </c>
      <c r="Y247" s="4" t="e">
        <f t="shared" si="15"/>
        <v>#N/A</v>
      </c>
      <c r="AE247" s="3"/>
      <c r="AF247" s="3"/>
    </row>
    <row r="248" spans="1:32" ht="21" customHeight="1" x14ac:dyDescent="0.2">
      <c r="A248" s="2">
        <v>2</v>
      </c>
      <c r="B248" s="2">
        <v>2</v>
      </c>
      <c r="C248" s="17" t="s">
        <v>1637</v>
      </c>
      <c r="D248" s="2">
        <v>2.2113</v>
      </c>
      <c r="E248" s="17" t="s">
        <v>1638</v>
      </c>
      <c r="F248" s="2">
        <v>166.47</v>
      </c>
      <c r="H248" s="2">
        <v>2</v>
      </c>
      <c r="I248" s="2">
        <v>2</v>
      </c>
      <c r="J248" s="7" t="e">
        <f t="shared" si="13"/>
        <v>#N/A</v>
      </c>
      <c r="K248" s="2" t="s">
        <v>611</v>
      </c>
      <c r="L248" s="2">
        <v>2.1215999999999999</v>
      </c>
      <c r="M248" s="7" t="s">
        <v>1636</v>
      </c>
      <c r="N248" s="2" t="s">
        <v>612</v>
      </c>
      <c r="O248" s="2">
        <v>14.83</v>
      </c>
      <c r="P248" s="4" t="str">
        <f t="shared" si="14"/>
        <v>RPS15A</v>
      </c>
      <c r="Q248" s="3">
        <v>3</v>
      </c>
      <c r="R248" s="3">
        <v>4</v>
      </c>
      <c r="S248" s="8" t="e">
        <f t="shared" si="12"/>
        <v>#N/A</v>
      </c>
      <c r="T248" s="3" t="s">
        <v>822</v>
      </c>
      <c r="U248" s="3">
        <v>3.3039000000000001</v>
      </c>
      <c r="V248" s="8" t="s">
        <v>1636</v>
      </c>
      <c r="W248" s="3" t="s">
        <v>823</v>
      </c>
      <c r="X248" s="3">
        <v>43.59</v>
      </c>
      <c r="Y248" s="4" t="str">
        <f t="shared" si="15"/>
        <v>LYAR</v>
      </c>
      <c r="AE248" s="3"/>
      <c r="AF248" s="3"/>
    </row>
    <row r="249" spans="1:32" ht="21" customHeight="1" x14ac:dyDescent="0.2">
      <c r="A249" s="2">
        <v>1</v>
      </c>
      <c r="B249" s="2">
        <v>2</v>
      </c>
      <c r="C249" s="2" t="s">
        <v>824</v>
      </c>
      <c r="D249" s="2">
        <v>2.7475000000000001</v>
      </c>
      <c r="E249" s="2" t="s">
        <v>825</v>
      </c>
      <c r="F249" s="2">
        <v>170.48</v>
      </c>
      <c r="H249" s="2">
        <v>2</v>
      </c>
      <c r="I249" s="2">
        <v>2</v>
      </c>
      <c r="J249" s="7">
        <f t="shared" si="13"/>
        <v>4</v>
      </c>
      <c r="K249" s="2" t="s">
        <v>520</v>
      </c>
      <c r="L249" s="2">
        <v>2.2452000000000001</v>
      </c>
      <c r="M249" s="7">
        <v>4</v>
      </c>
      <c r="N249" s="2" t="s">
        <v>521</v>
      </c>
      <c r="O249" s="2">
        <v>16.440000000000001</v>
      </c>
      <c r="P249" s="4" t="e">
        <f t="shared" si="14"/>
        <v>#N/A</v>
      </c>
      <c r="Q249" s="3">
        <v>3</v>
      </c>
      <c r="R249" s="3">
        <v>4</v>
      </c>
      <c r="S249" s="8" t="e">
        <f t="shared" si="12"/>
        <v>#N/A</v>
      </c>
      <c r="T249" s="3" t="s">
        <v>826</v>
      </c>
      <c r="U249" s="3">
        <v>2.4607000000000001</v>
      </c>
      <c r="V249" s="8" t="s">
        <v>1636</v>
      </c>
      <c r="W249" s="3" t="s">
        <v>827</v>
      </c>
      <c r="X249" s="3">
        <v>65.5</v>
      </c>
      <c r="Y249" s="4" t="str">
        <f t="shared" si="15"/>
        <v>NCOA5</v>
      </c>
      <c r="AE249" s="3"/>
      <c r="AF249" s="3"/>
    </row>
    <row r="250" spans="1:32" ht="21" customHeight="1" x14ac:dyDescent="0.2">
      <c r="A250" s="2">
        <v>2</v>
      </c>
      <c r="B250" s="2">
        <v>2</v>
      </c>
      <c r="C250" s="2" t="s">
        <v>675</v>
      </c>
      <c r="D250" s="2">
        <v>2.7241</v>
      </c>
      <c r="E250" s="2" t="s">
        <v>676</v>
      </c>
      <c r="F250" s="2">
        <v>251.55</v>
      </c>
      <c r="H250" s="2">
        <v>2</v>
      </c>
      <c r="I250" s="2">
        <v>2</v>
      </c>
      <c r="J250" s="7">
        <f t="shared" si="13"/>
        <v>2</v>
      </c>
      <c r="K250" s="2" t="s">
        <v>828</v>
      </c>
      <c r="L250" s="2">
        <v>3.7288000000000001</v>
      </c>
      <c r="M250" s="7">
        <v>2</v>
      </c>
      <c r="N250" s="2" t="s">
        <v>829</v>
      </c>
      <c r="O250" s="2">
        <v>44.36</v>
      </c>
      <c r="P250" s="4" t="e">
        <f t="shared" si="14"/>
        <v>#N/A</v>
      </c>
      <c r="Q250" s="3">
        <v>4</v>
      </c>
      <c r="R250" s="3">
        <v>4</v>
      </c>
      <c r="S250" s="8" t="e">
        <f t="shared" si="12"/>
        <v>#N/A</v>
      </c>
      <c r="T250" s="3" t="s">
        <v>830</v>
      </c>
      <c r="U250" s="3">
        <v>2.4155000000000002</v>
      </c>
      <c r="V250" s="8" t="s">
        <v>1636</v>
      </c>
      <c r="W250" s="3" t="s">
        <v>831</v>
      </c>
      <c r="X250" s="3">
        <v>97.61</v>
      </c>
      <c r="Y250" s="4" t="str">
        <f t="shared" si="15"/>
        <v>NOP14</v>
      </c>
      <c r="AE250" s="3"/>
      <c r="AF250" s="3"/>
    </row>
    <row r="251" spans="1:32" ht="21" customHeight="1" x14ac:dyDescent="0.2">
      <c r="A251" s="2">
        <v>2</v>
      </c>
      <c r="B251" s="2">
        <v>2</v>
      </c>
      <c r="C251" s="2" t="s">
        <v>466</v>
      </c>
      <c r="D251" s="2">
        <v>3.7709999999999999</v>
      </c>
      <c r="E251" s="2" t="s">
        <v>467</v>
      </c>
      <c r="F251" s="2">
        <v>55.37</v>
      </c>
      <c r="H251" s="2">
        <v>2</v>
      </c>
      <c r="I251" s="2">
        <v>2</v>
      </c>
      <c r="J251" s="7">
        <f t="shared" si="13"/>
        <v>2</v>
      </c>
      <c r="K251" s="2" t="s">
        <v>627</v>
      </c>
      <c r="L251" s="2">
        <v>2.8967999999999998</v>
      </c>
      <c r="M251" s="7">
        <v>2</v>
      </c>
      <c r="N251" s="2" t="s">
        <v>628</v>
      </c>
      <c r="O251" s="2">
        <v>19.32</v>
      </c>
      <c r="P251" s="4" t="e">
        <f t="shared" si="14"/>
        <v>#N/A</v>
      </c>
      <c r="Q251" s="3">
        <v>4</v>
      </c>
      <c r="R251" s="3">
        <v>4</v>
      </c>
      <c r="S251" s="8">
        <f t="shared" si="12"/>
        <v>4</v>
      </c>
      <c r="T251" s="3" t="s">
        <v>486</v>
      </c>
      <c r="U251" s="3">
        <v>2.7706</v>
      </c>
      <c r="V251" s="8">
        <v>4</v>
      </c>
      <c r="W251" s="3" t="s">
        <v>487</v>
      </c>
      <c r="X251" s="3">
        <v>31.98</v>
      </c>
      <c r="Y251" s="4" t="e">
        <f t="shared" si="15"/>
        <v>#N/A</v>
      </c>
      <c r="AE251" s="3"/>
      <c r="AF251" s="3"/>
    </row>
    <row r="252" spans="1:32" ht="21" customHeight="1" x14ac:dyDescent="0.2">
      <c r="A252" s="2">
        <v>2</v>
      </c>
      <c r="B252" s="2">
        <v>2</v>
      </c>
      <c r="C252" s="2" t="s">
        <v>691</v>
      </c>
      <c r="D252" s="2">
        <v>2.5686</v>
      </c>
      <c r="E252" s="2" t="s">
        <v>137</v>
      </c>
      <c r="F252" s="2">
        <v>66.739999999999995</v>
      </c>
      <c r="H252" s="2">
        <v>2</v>
      </c>
      <c r="I252" s="2">
        <v>2</v>
      </c>
      <c r="J252" s="7" t="e">
        <f t="shared" si="13"/>
        <v>#N/A</v>
      </c>
      <c r="K252" s="2" t="s">
        <v>832</v>
      </c>
      <c r="L252" s="2">
        <v>3.3696999999999999</v>
      </c>
      <c r="M252" s="7" t="s">
        <v>1636</v>
      </c>
      <c r="N252" s="2" t="s">
        <v>833</v>
      </c>
      <c r="O252" s="2">
        <v>56.65</v>
      </c>
      <c r="P252" s="4" t="str">
        <f t="shared" si="14"/>
        <v>SRSF4</v>
      </c>
      <c r="Q252" s="3">
        <v>4</v>
      </c>
      <c r="R252" s="3">
        <v>4</v>
      </c>
      <c r="S252" s="8">
        <f t="shared" si="12"/>
        <v>2</v>
      </c>
      <c r="T252" s="3" t="s">
        <v>834</v>
      </c>
      <c r="U252" s="3">
        <v>3.4931999999999999</v>
      </c>
      <c r="V252" s="8">
        <v>2</v>
      </c>
      <c r="W252" s="3" t="s">
        <v>835</v>
      </c>
      <c r="X252" s="3">
        <v>108.74</v>
      </c>
      <c r="Y252" s="4" t="e">
        <f t="shared" si="15"/>
        <v>#N/A</v>
      </c>
      <c r="AE252" s="3"/>
      <c r="AF252" s="3"/>
    </row>
    <row r="253" spans="1:32" ht="21" customHeight="1" x14ac:dyDescent="0.2">
      <c r="A253" s="2">
        <v>2</v>
      </c>
      <c r="B253" s="2">
        <v>2</v>
      </c>
      <c r="C253" s="2" t="s">
        <v>836</v>
      </c>
      <c r="D253" s="2">
        <v>3.6316000000000002</v>
      </c>
      <c r="E253" s="2" t="s">
        <v>837</v>
      </c>
      <c r="F253" s="2">
        <v>35.94</v>
      </c>
      <c r="H253" s="2">
        <v>2</v>
      </c>
      <c r="I253" s="2">
        <v>2</v>
      </c>
      <c r="J253" s="7" t="e">
        <f t="shared" si="13"/>
        <v>#N/A</v>
      </c>
      <c r="K253" s="2" t="s">
        <v>709</v>
      </c>
      <c r="L253" s="2">
        <v>2.7494999999999998</v>
      </c>
      <c r="M253" s="7" t="s">
        <v>1636</v>
      </c>
      <c r="N253" s="2" t="s">
        <v>710</v>
      </c>
      <c r="O253" s="2">
        <v>25.53</v>
      </c>
      <c r="P253" s="4" t="str">
        <f t="shared" si="14"/>
        <v>SRSF9</v>
      </c>
      <c r="Q253" s="3">
        <v>3</v>
      </c>
      <c r="R253" s="3">
        <v>4</v>
      </c>
      <c r="S253" s="8" t="e">
        <f t="shared" si="12"/>
        <v>#N/A</v>
      </c>
      <c r="T253" s="3" t="s">
        <v>838</v>
      </c>
      <c r="U253" s="3">
        <v>3.2816999999999998</v>
      </c>
      <c r="V253" s="8" t="s">
        <v>1636</v>
      </c>
      <c r="W253" s="3" t="s">
        <v>839</v>
      </c>
      <c r="X253" s="3">
        <v>59.84</v>
      </c>
      <c r="Y253" s="4" t="str">
        <f t="shared" si="15"/>
        <v>PUF60</v>
      </c>
      <c r="AE253" s="3"/>
      <c r="AF253" s="3"/>
    </row>
    <row r="254" spans="1:32" ht="21" customHeight="1" x14ac:dyDescent="0.2">
      <c r="A254" s="2">
        <v>1</v>
      </c>
      <c r="B254" s="2">
        <v>2</v>
      </c>
      <c r="C254" s="2" t="s">
        <v>840</v>
      </c>
      <c r="D254" s="2">
        <v>3.9125000000000001</v>
      </c>
      <c r="E254" s="2" t="s">
        <v>841</v>
      </c>
      <c r="F254" s="2">
        <v>40.340000000000003</v>
      </c>
      <c r="H254" s="2">
        <v>2</v>
      </c>
      <c r="I254" s="2">
        <v>2</v>
      </c>
      <c r="J254" s="7">
        <f t="shared" si="13"/>
        <v>2</v>
      </c>
      <c r="K254" s="2" t="s">
        <v>842</v>
      </c>
      <c r="L254" s="2">
        <v>3.9954000000000001</v>
      </c>
      <c r="M254" s="7">
        <v>2</v>
      </c>
      <c r="N254" s="2" t="s">
        <v>843</v>
      </c>
      <c r="O254" s="2">
        <v>158.12</v>
      </c>
      <c r="P254" s="4" t="e">
        <f t="shared" si="14"/>
        <v>#N/A</v>
      </c>
      <c r="Q254" s="3">
        <v>3</v>
      </c>
      <c r="R254" s="3">
        <v>4</v>
      </c>
      <c r="S254" s="8">
        <f t="shared" si="12"/>
        <v>2</v>
      </c>
      <c r="T254" s="3" t="s">
        <v>844</v>
      </c>
      <c r="U254" s="3">
        <v>3.1089000000000002</v>
      </c>
      <c r="V254" s="8">
        <v>2</v>
      </c>
      <c r="W254" s="3" t="s">
        <v>845</v>
      </c>
      <c r="X254" s="3">
        <v>34.89</v>
      </c>
      <c r="Y254" s="4" t="e">
        <f t="shared" si="15"/>
        <v>#N/A</v>
      </c>
      <c r="AE254" s="3"/>
      <c r="AF254" s="3"/>
    </row>
    <row r="255" spans="1:32" ht="21" customHeight="1" x14ac:dyDescent="0.2">
      <c r="A255" s="2">
        <v>2</v>
      </c>
      <c r="B255" s="2">
        <v>2</v>
      </c>
      <c r="C255" s="2" t="s">
        <v>846</v>
      </c>
      <c r="D255" s="2">
        <v>3.1181999999999999</v>
      </c>
      <c r="E255" s="2" t="s">
        <v>847</v>
      </c>
      <c r="F255" s="2">
        <v>42.12</v>
      </c>
      <c r="H255" s="2">
        <v>2</v>
      </c>
      <c r="I255" s="2">
        <v>2</v>
      </c>
      <c r="J255" s="7" t="e">
        <f t="shared" si="13"/>
        <v>#N/A</v>
      </c>
      <c r="K255" s="2" t="s">
        <v>543</v>
      </c>
      <c r="L255" s="2">
        <v>3.0491999999999999</v>
      </c>
      <c r="M255" s="7" t="s">
        <v>1636</v>
      </c>
      <c r="N255" s="2" t="s">
        <v>544</v>
      </c>
      <c r="O255" s="2">
        <v>83.92</v>
      </c>
      <c r="P255" s="4" t="str">
        <f t="shared" si="14"/>
        <v>STIM2</v>
      </c>
      <c r="Q255" s="3">
        <v>4</v>
      </c>
      <c r="R255" s="3">
        <v>4</v>
      </c>
      <c r="S255" s="8" t="e">
        <f t="shared" si="12"/>
        <v>#N/A</v>
      </c>
      <c r="T255" s="3" t="s">
        <v>848</v>
      </c>
      <c r="U255" s="3">
        <v>3.6665000000000001</v>
      </c>
      <c r="V255" s="8" t="s">
        <v>1636</v>
      </c>
      <c r="W255" s="3" t="s">
        <v>849</v>
      </c>
      <c r="X255" s="3">
        <v>166.69</v>
      </c>
      <c r="Y255" s="4" t="str">
        <f t="shared" si="15"/>
        <v>RALGAPB</v>
      </c>
      <c r="AE255" s="3"/>
      <c r="AF255" s="3"/>
    </row>
    <row r="256" spans="1:32" ht="21" customHeight="1" x14ac:dyDescent="0.2">
      <c r="A256" s="2">
        <v>2</v>
      </c>
      <c r="B256" s="2">
        <v>2</v>
      </c>
      <c r="C256" s="2" t="s">
        <v>698</v>
      </c>
      <c r="D256" s="2">
        <v>2.9297</v>
      </c>
      <c r="E256" s="2" t="s">
        <v>699</v>
      </c>
      <c r="F256" s="2">
        <v>37.35</v>
      </c>
      <c r="H256" s="2">
        <v>2</v>
      </c>
      <c r="I256" s="2">
        <v>2</v>
      </c>
      <c r="J256" s="7">
        <f t="shared" si="13"/>
        <v>2</v>
      </c>
      <c r="K256" s="2" t="s">
        <v>850</v>
      </c>
      <c r="L256" s="2">
        <v>3.5949</v>
      </c>
      <c r="M256" s="7">
        <v>2</v>
      </c>
      <c r="N256" s="2" t="s">
        <v>851</v>
      </c>
      <c r="O256" s="2">
        <v>49.64</v>
      </c>
      <c r="P256" s="4" t="e">
        <f t="shared" si="14"/>
        <v>#N/A</v>
      </c>
      <c r="Q256" s="3">
        <v>3</v>
      </c>
      <c r="R256" s="3">
        <v>4</v>
      </c>
      <c r="S256" s="8">
        <f t="shared" si="12"/>
        <v>3</v>
      </c>
      <c r="T256" s="3" t="s">
        <v>631</v>
      </c>
      <c r="U256" s="3">
        <v>3.0604</v>
      </c>
      <c r="V256" s="8">
        <v>3</v>
      </c>
      <c r="W256" s="3" t="s">
        <v>632</v>
      </c>
      <c r="X256" s="3">
        <v>32.44</v>
      </c>
      <c r="Y256" s="4" t="e">
        <f t="shared" si="15"/>
        <v>#N/A</v>
      </c>
      <c r="AE256" s="3"/>
      <c r="AF256" s="3"/>
    </row>
    <row r="257" spans="1:32" ht="21" customHeight="1" x14ac:dyDescent="0.2">
      <c r="A257" s="2">
        <v>2</v>
      </c>
      <c r="B257" s="2">
        <v>2</v>
      </c>
      <c r="C257" s="2" t="s">
        <v>852</v>
      </c>
      <c r="D257" s="2">
        <v>2.5649999999999999</v>
      </c>
      <c r="E257" s="2" t="s">
        <v>853</v>
      </c>
      <c r="F257" s="2">
        <v>167.25</v>
      </c>
      <c r="H257" s="2">
        <v>2</v>
      </c>
      <c r="I257" s="2">
        <v>2</v>
      </c>
      <c r="J257" s="7">
        <f t="shared" si="13"/>
        <v>3</v>
      </c>
      <c r="K257" s="2" t="s">
        <v>694</v>
      </c>
      <c r="L257" s="2">
        <v>3.2031000000000001</v>
      </c>
      <c r="M257" s="7">
        <v>3</v>
      </c>
      <c r="N257" s="2" t="s">
        <v>695</v>
      </c>
      <c r="O257" s="2">
        <v>14.72</v>
      </c>
      <c r="P257" s="4" t="e">
        <f t="shared" si="14"/>
        <v>#N/A</v>
      </c>
      <c r="Q257" s="3">
        <v>4</v>
      </c>
      <c r="R257" s="3">
        <v>4</v>
      </c>
      <c r="S257" s="8">
        <f t="shared" si="12"/>
        <v>3</v>
      </c>
      <c r="T257" s="3" t="s">
        <v>641</v>
      </c>
      <c r="U257" s="3">
        <v>3.1543999999999999</v>
      </c>
      <c r="V257" s="8">
        <v>3</v>
      </c>
      <c r="W257" s="3" t="s">
        <v>642</v>
      </c>
      <c r="X257" s="3">
        <v>24.82</v>
      </c>
      <c r="Y257" s="4" t="e">
        <f t="shared" si="15"/>
        <v>#N/A</v>
      </c>
      <c r="AE257" s="3"/>
      <c r="AF257" s="3"/>
    </row>
    <row r="258" spans="1:32" ht="21" customHeight="1" x14ac:dyDescent="0.2">
      <c r="A258" s="2">
        <v>2</v>
      </c>
      <c r="B258" s="2">
        <v>2</v>
      </c>
      <c r="C258" s="2" t="s">
        <v>514</v>
      </c>
      <c r="D258" s="2">
        <v>3.8854000000000002</v>
      </c>
      <c r="E258" s="2" t="s">
        <v>515</v>
      </c>
      <c r="F258" s="2">
        <v>73.92</v>
      </c>
      <c r="M258" s="3"/>
      <c r="Q258" s="3">
        <v>4</v>
      </c>
      <c r="R258" s="3">
        <v>4</v>
      </c>
      <c r="S258" s="8" t="e">
        <f t="shared" ref="S258:S321" si="16">INDEX($B$2:$B$338,MATCH($W258,$E$2:$E$338,0))</f>
        <v>#N/A</v>
      </c>
      <c r="T258" s="3" t="s">
        <v>786</v>
      </c>
      <c r="U258" s="3">
        <v>2.0059999999999998</v>
      </c>
      <c r="V258" s="8" t="s">
        <v>1636</v>
      </c>
      <c r="W258" s="3" t="s">
        <v>787</v>
      </c>
      <c r="X258" s="3">
        <v>21.38</v>
      </c>
      <c r="Y258" s="4" t="str">
        <f t="shared" si="15"/>
        <v>RPL17</v>
      </c>
      <c r="AE258" s="3"/>
      <c r="AF258" s="3"/>
    </row>
    <row r="259" spans="1:32" ht="21" customHeight="1" x14ac:dyDescent="0.2">
      <c r="A259" s="2">
        <v>2</v>
      </c>
      <c r="B259" s="2">
        <v>2</v>
      </c>
      <c r="C259" s="2" t="s">
        <v>856</v>
      </c>
      <c r="D259" s="2">
        <v>3.0253000000000001</v>
      </c>
      <c r="E259" s="2" t="s">
        <v>857</v>
      </c>
      <c r="F259" s="2">
        <v>22.47</v>
      </c>
      <c r="M259" s="3"/>
      <c r="Q259" s="3">
        <v>4</v>
      </c>
      <c r="R259" s="3">
        <v>4</v>
      </c>
      <c r="S259" s="8" t="e">
        <f t="shared" si="16"/>
        <v>#N/A</v>
      </c>
      <c r="T259" s="3" t="s">
        <v>792</v>
      </c>
      <c r="U259" s="3">
        <v>2.8831000000000002</v>
      </c>
      <c r="V259" s="8" t="s">
        <v>1636</v>
      </c>
      <c r="W259" s="3" t="s">
        <v>793</v>
      </c>
      <c r="X259" s="3">
        <v>14.86</v>
      </c>
      <c r="Y259" s="4" t="str">
        <f t="shared" ref="Y259:Y322" si="17">VLOOKUP("HIT", V259:W259, 2)</f>
        <v>RPL23</v>
      </c>
      <c r="AE259" s="3"/>
      <c r="AF259" s="3"/>
    </row>
    <row r="260" spans="1:32" ht="21" customHeight="1" x14ac:dyDescent="0.2">
      <c r="A260" s="2">
        <v>2</v>
      </c>
      <c r="B260" s="2">
        <v>2</v>
      </c>
      <c r="C260" s="2" t="s">
        <v>858</v>
      </c>
      <c r="D260" s="2">
        <v>2.5434000000000001</v>
      </c>
      <c r="E260" s="2" t="s">
        <v>859</v>
      </c>
      <c r="F260" s="2">
        <v>39.590000000000003</v>
      </c>
      <c r="M260" s="3"/>
      <c r="Q260" s="3">
        <v>3</v>
      </c>
      <c r="R260" s="3">
        <v>4</v>
      </c>
      <c r="S260" s="8">
        <f t="shared" si="16"/>
        <v>3</v>
      </c>
      <c r="T260" s="3" t="s">
        <v>583</v>
      </c>
      <c r="U260" s="3">
        <v>3.8691</v>
      </c>
      <c r="V260" s="8">
        <v>3</v>
      </c>
      <c r="W260" s="3" t="s">
        <v>584</v>
      </c>
      <c r="X260" s="3">
        <v>34.25</v>
      </c>
      <c r="Y260" s="4" t="e">
        <f t="shared" si="17"/>
        <v>#N/A</v>
      </c>
      <c r="AE260" s="3"/>
      <c r="AF260" s="3"/>
    </row>
    <row r="261" spans="1:32" ht="21" customHeight="1" x14ac:dyDescent="0.2">
      <c r="A261" s="2">
        <v>2</v>
      </c>
      <c r="B261" s="2">
        <v>2</v>
      </c>
      <c r="C261" s="2" t="s">
        <v>862</v>
      </c>
      <c r="D261" s="2">
        <v>3.2456999999999998</v>
      </c>
      <c r="E261" s="2" t="s">
        <v>863</v>
      </c>
      <c r="F261" s="2">
        <v>119.31</v>
      </c>
      <c r="M261" s="3"/>
      <c r="Q261" s="3">
        <v>4</v>
      </c>
      <c r="R261" s="3">
        <v>4</v>
      </c>
      <c r="S261" s="8">
        <f t="shared" si="16"/>
        <v>3</v>
      </c>
      <c r="T261" s="3" t="s">
        <v>665</v>
      </c>
      <c r="U261" s="3">
        <v>2.6836000000000002</v>
      </c>
      <c r="V261" s="8">
        <v>3</v>
      </c>
      <c r="W261" s="3" t="s">
        <v>666</v>
      </c>
      <c r="X261" s="3">
        <v>13.73</v>
      </c>
      <c r="Y261" s="4" t="e">
        <f t="shared" si="17"/>
        <v>#N/A</v>
      </c>
      <c r="AE261" s="3"/>
      <c r="AF261" s="3"/>
    </row>
    <row r="262" spans="1:32" ht="21" customHeight="1" x14ac:dyDescent="0.2">
      <c r="A262" s="2">
        <v>2</v>
      </c>
      <c r="B262" s="2">
        <v>2</v>
      </c>
      <c r="C262" s="2" t="s">
        <v>802</v>
      </c>
      <c r="D262" s="2">
        <v>2.4777999999999998</v>
      </c>
      <c r="E262" s="2" t="s">
        <v>803</v>
      </c>
      <c r="F262" s="2">
        <v>21.83</v>
      </c>
      <c r="M262" s="3"/>
      <c r="Q262" s="3">
        <v>4</v>
      </c>
      <c r="R262" s="3">
        <v>4</v>
      </c>
      <c r="S262" s="8" t="e">
        <f t="shared" si="16"/>
        <v>#N/A</v>
      </c>
      <c r="T262" s="3" t="s">
        <v>864</v>
      </c>
      <c r="U262" s="3">
        <v>3.0674999999999999</v>
      </c>
      <c r="V262" s="8" t="s">
        <v>1636</v>
      </c>
      <c r="W262" s="3" t="s">
        <v>865</v>
      </c>
      <c r="X262" s="3">
        <v>107.41</v>
      </c>
      <c r="Y262" s="4" t="str">
        <f t="shared" si="17"/>
        <v>SAFB2</v>
      </c>
      <c r="AE262" s="3"/>
      <c r="AF262" s="3"/>
    </row>
    <row r="263" spans="1:32" ht="21" customHeight="1" x14ac:dyDescent="0.2">
      <c r="A263" s="2">
        <v>2</v>
      </c>
      <c r="B263" s="2">
        <v>2</v>
      </c>
      <c r="C263" s="2" t="s">
        <v>533</v>
      </c>
      <c r="D263" s="2">
        <v>2.5259999999999998</v>
      </c>
      <c r="E263" s="2" t="s">
        <v>534</v>
      </c>
      <c r="F263" s="2">
        <v>22.57</v>
      </c>
      <c r="M263" s="3"/>
      <c r="Q263" s="3">
        <v>4</v>
      </c>
      <c r="R263" s="3">
        <v>4</v>
      </c>
      <c r="S263" s="8" t="e">
        <f t="shared" si="16"/>
        <v>#N/A</v>
      </c>
      <c r="T263" s="3" t="s">
        <v>868</v>
      </c>
      <c r="U263" s="3">
        <v>2.7564000000000002</v>
      </c>
      <c r="V263" s="8" t="s">
        <v>1636</v>
      </c>
      <c r="W263" s="3" t="s">
        <v>869</v>
      </c>
      <c r="X263" s="3">
        <v>109.87</v>
      </c>
      <c r="Y263" s="4" t="str">
        <f t="shared" si="17"/>
        <v>SART3</v>
      </c>
      <c r="AE263" s="3"/>
      <c r="AF263" s="3"/>
    </row>
    <row r="264" spans="1:32" ht="21" customHeight="1" x14ac:dyDescent="0.2">
      <c r="A264" s="2">
        <v>2</v>
      </c>
      <c r="B264" s="2">
        <v>2</v>
      </c>
      <c r="C264" s="2" t="s">
        <v>713</v>
      </c>
      <c r="D264" s="2">
        <v>2.1248999999999998</v>
      </c>
      <c r="E264" s="2" t="s">
        <v>714</v>
      </c>
      <c r="F264" s="2">
        <v>15.5</v>
      </c>
      <c r="M264" s="3"/>
      <c r="Q264" s="3">
        <v>3</v>
      </c>
      <c r="R264" s="3">
        <v>4</v>
      </c>
      <c r="S264" s="8">
        <f t="shared" si="16"/>
        <v>2</v>
      </c>
      <c r="T264" s="3" t="s">
        <v>828</v>
      </c>
      <c r="U264" s="3">
        <v>3.8475999999999999</v>
      </c>
      <c r="V264" s="8">
        <v>2</v>
      </c>
      <c r="W264" s="3" t="s">
        <v>829</v>
      </c>
      <c r="X264" s="3">
        <v>44.36</v>
      </c>
      <c r="Y264" s="4" t="e">
        <f t="shared" si="17"/>
        <v>#N/A</v>
      </c>
      <c r="AE264" s="3"/>
      <c r="AF264" s="3"/>
    </row>
    <row r="265" spans="1:32" ht="21" customHeight="1" x14ac:dyDescent="0.2">
      <c r="A265" s="2">
        <v>2</v>
      </c>
      <c r="B265" s="2">
        <v>2</v>
      </c>
      <c r="C265" s="2" t="s">
        <v>478</v>
      </c>
      <c r="D265" s="2">
        <v>3.4723000000000002</v>
      </c>
      <c r="E265" s="2" t="s">
        <v>479</v>
      </c>
      <c r="F265" s="2">
        <v>34.200000000000003</v>
      </c>
      <c r="M265" s="3"/>
      <c r="Q265" s="3">
        <v>3</v>
      </c>
      <c r="R265" s="3">
        <v>4</v>
      </c>
      <c r="S265" s="8">
        <f t="shared" si="16"/>
        <v>2</v>
      </c>
      <c r="T265" s="3" t="s">
        <v>870</v>
      </c>
      <c r="U265" s="3">
        <v>2.532</v>
      </c>
      <c r="V265" s="8">
        <v>2</v>
      </c>
      <c r="W265" s="3" t="s">
        <v>871</v>
      </c>
      <c r="X265" s="3">
        <v>24.59</v>
      </c>
      <c r="Y265" s="4" t="e">
        <f t="shared" si="17"/>
        <v>#N/A</v>
      </c>
      <c r="AE265" s="3"/>
      <c r="AF265" s="3"/>
    </row>
    <row r="266" spans="1:32" ht="21" customHeight="1" x14ac:dyDescent="0.2">
      <c r="A266" s="2">
        <v>2</v>
      </c>
      <c r="B266" s="2">
        <v>2</v>
      </c>
      <c r="C266" s="2" t="s">
        <v>872</v>
      </c>
      <c r="D266" s="2">
        <v>4.2759999999999998</v>
      </c>
      <c r="E266" s="2" t="s">
        <v>305</v>
      </c>
      <c r="F266" s="2">
        <v>31.95</v>
      </c>
      <c r="M266" s="3"/>
      <c r="Q266" s="3">
        <v>4</v>
      </c>
      <c r="R266" s="3">
        <v>4</v>
      </c>
      <c r="S266" s="8" t="e">
        <f t="shared" si="16"/>
        <v>#N/A</v>
      </c>
      <c r="T266" s="3" t="s">
        <v>875</v>
      </c>
      <c r="U266" s="3">
        <v>3.4866999999999999</v>
      </c>
      <c r="V266" s="8" t="s">
        <v>1636</v>
      </c>
      <c r="W266" s="3" t="s">
        <v>876</v>
      </c>
      <c r="X266" s="3">
        <v>102.27</v>
      </c>
      <c r="Y266" s="4" t="str">
        <f t="shared" si="17"/>
        <v>SRRM1</v>
      </c>
      <c r="AE266" s="3"/>
      <c r="AF266" s="3"/>
    </row>
    <row r="267" spans="1:32" ht="21" customHeight="1" x14ac:dyDescent="0.2">
      <c r="A267" s="2">
        <v>2</v>
      </c>
      <c r="B267" s="2">
        <v>2</v>
      </c>
      <c r="C267" s="2" t="s">
        <v>585</v>
      </c>
      <c r="D267" s="2">
        <v>4.399</v>
      </c>
      <c r="E267" s="2" t="s">
        <v>586</v>
      </c>
      <c r="F267" s="2">
        <v>45.64</v>
      </c>
      <c r="M267" s="3"/>
      <c r="Q267" s="3">
        <v>3</v>
      </c>
      <c r="R267" s="3">
        <v>4</v>
      </c>
      <c r="S267" s="8" t="e">
        <f t="shared" si="16"/>
        <v>#N/A</v>
      </c>
      <c r="T267" s="3" t="s">
        <v>832</v>
      </c>
      <c r="U267" s="3">
        <v>2.4163000000000001</v>
      </c>
      <c r="V267" s="8" t="s">
        <v>1636</v>
      </c>
      <c r="W267" s="3" t="s">
        <v>833</v>
      </c>
      <c r="X267" s="3">
        <v>56.65</v>
      </c>
      <c r="Y267" s="4" t="str">
        <f t="shared" si="17"/>
        <v>SRSF4</v>
      </c>
      <c r="AE267" s="3"/>
      <c r="AF267" s="3"/>
    </row>
    <row r="268" spans="1:32" ht="21" customHeight="1" x14ac:dyDescent="0.2">
      <c r="A268" s="2">
        <v>2</v>
      </c>
      <c r="B268" s="2">
        <v>2</v>
      </c>
      <c r="C268" s="2" t="s">
        <v>673</v>
      </c>
      <c r="D268" s="2">
        <v>3.4823</v>
      </c>
      <c r="E268" s="2" t="s">
        <v>674</v>
      </c>
      <c r="F268" s="2">
        <v>95.68</v>
      </c>
      <c r="M268" s="3"/>
      <c r="Q268" s="3">
        <v>3</v>
      </c>
      <c r="R268" s="3">
        <v>4</v>
      </c>
      <c r="S268" s="8" t="e">
        <f t="shared" si="16"/>
        <v>#N/A</v>
      </c>
      <c r="T268" s="3" t="s">
        <v>430</v>
      </c>
      <c r="U268" s="3">
        <v>2.7372000000000001</v>
      </c>
      <c r="V268" s="8" t="s">
        <v>1636</v>
      </c>
      <c r="W268" s="3" t="s">
        <v>431</v>
      </c>
      <c r="X268" s="3">
        <v>83.15</v>
      </c>
      <c r="Y268" s="4" t="str">
        <f t="shared" si="17"/>
        <v>TLE1</v>
      </c>
      <c r="AE268" s="3"/>
      <c r="AF268" s="3"/>
    </row>
    <row r="269" spans="1:32" ht="21" customHeight="1" x14ac:dyDescent="0.2">
      <c r="A269" s="2">
        <v>2</v>
      </c>
      <c r="B269" s="2">
        <v>2</v>
      </c>
      <c r="C269" s="2" t="s">
        <v>878</v>
      </c>
      <c r="D269" s="2">
        <v>2.7023000000000001</v>
      </c>
      <c r="E269" s="2" t="s">
        <v>879</v>
      </c>
      <c r="F269" s="2">
        <v>68.28</v>
      </c>
      <c r="M269" s="3"/>
      <c r="Q269" s="3">
        <v>4</v>
      </c>
      <c r="R269" s="3">
        <v>4</v>
      </c>
      <c r="S269" s="8" t="e">
        <f t="shared" si="16"/>
        <v>#N/A</v>
      </c>
      <c r="T269" s="3" t="s">
        <v>882</v>
      </c>
      <c r="U269" s="3">
        <v>2.7094</v>
      </c>
      <c r="V269" s="8" t="s">
        <v>1636</v>
      </c>
      <c r="W269" s="3" t="s">
        <v>883</v>
      </c>
      <c r="X269" s="3">
        <v>210.17</v>
      </c>
      <c r="Y269" s="4" t="str">
        <f t="shared" si="17"/>
        <v>TNRC6A</v>
      </c>
      <c r="AE269" s="3"/>
      <c r="AF269" s="3"/>
    </row>
    <row r="270" spans="1:32" ht="21" customHeight="1" x14ac:dyDescent="0.2">
      <c r="A270" s="2">
        <v>2</v>
      </c>
      <c r="B270" s="2">
        <v>2</v>
      </c>
      <c r="C270" s="2" t="s">
        <v>731</v>
      </c>
      <c r="D270" s="2">
        <v>3.2092000000000001</v>
      </c>
      <c r="E270" s="2" t="s">
        <v>732</v>
      </c>
      <c r="F270" s="2">
        <v>70.33</v>
      </c>
      <c r="M270" s="3"/>
      <c r="Q270" s="3">
        <v>3</v>
      </c>
      <c r="R270" s="3">
        <v>4</v>
      </c>
      <c r="S270" s="8">
        <f t="shared" si="16"/>
        <v>2</v>
      </c>
      <c r="T270" s="3" t="s">
        <v>615</v>
      </c>
      <c r="U270" s="3">
        <v>3.1467999999999998</v>
      </c>
      <c r="V270" s="8">
        <v>2</v>
      </c>
      <c r="W270" s="3" t="s">
        <v>616</v>
      </c>
      <c r="X270" s="3">
        <v>32.67</v>
      </c>
      <c r="Y270" s="4" t="e">
        <f t="shared" si="17"/>
        <v>#N/A</v>
      </c>
      <c r="AE270" s="3"/>
      <c r="AF270" s="3"/>
    </row>
    <row r="271" spans="1:32" ht="21" customHeight="1" x14ac:dyDescent="0.2">
      <c r="A271" s="2">
        <v>2</v>
      </c>
      <c r="B271" s="2">
        <v>2</v>
      </c>
      <c r="C271" s="2" t="s">
        <v>884</v>
      </c>
      <c r="D271" s="2">
        <v>3.0105</v>
      </c>
      <c r="E271" s="2" t="s">
        <v>885</v>
      </c>
      <c r="F271" s="2">
        <v>55.77</v>
      </c>
      <c r="M271" s="3"/>
      <c r="Q271" s="3">
        <v>4</v>
      </c>
      <c r="R271" s="3">
        <v>4</v>
      </c>
      <c r="S271" s="8">
        <f t="shared" si="16"/>
        <v>2</v>
      </c>
      <c r="T271" s="3" t="s">
        <v>888</v>
      </c>
      <c r="U271" s="3">
        <v>3.3069000000000002</v>
      </c>
      <c r="V271" s="8">
        <v>2</v>
      </c>
      <c r="W271" s="3" t="s">
        <v>889</v>
      </c>
      <c r="X271" s="3">
        <v>87.92</v>
      </c>
      <c r="Y271" s="4" t="e">
        <f t="shared" si="17"/>
        <v>#N/A</v>
      </c>
      <c r="AE271" s="3"/>
      <c r="AF271" s="3"/>
    </row>
    <row r="272" spans="1:32" ht="21" customHeight="1" x14ac:dyDescent="0.2">
      <c r="A272" s="2">
        <v>2</v>
      </c>
      <c r="B272" s="2">
        <v>2</v>
      </c>
      <c r="C272" s="2" t="s">
        <v>890</v>
      </c>
      <c r="D272" s="2">
        <v>2.5663999999999998</v>
      </c>
      <c r="E272" s="2" t="s">
        <v>891</v>
      </c>
      <c r="F272" s="2">
        <v>68.89</v>
      </c>
      <c r="M272" s="3"/>
      <c r="Q272" s="3">
        <v>3</v>
      </c>
      <c r="R272" s="3">
        <v>4</v>
      </c>
      <c r="S272" s="8">
        <f t="shared" si="16"/>
        <v>34</v>
      </c>
      <c r="T272" s="3" t="s">
        <v>26</v>
      </c>
      <c r="U272" s="3">
        <v>2.9502000000000002</v>
      </c>
      <c r="V272" s="8">
        <v>34</v>
      </c>
      <c r="W272" s="3" t="s">
        <v>27</v>
      </c>
      <c r="X272" s="3">
        <v>53.62</v>
      </c>
      <c r="Y272" s="4" t="e">
        <f t="shared" si="17"/>
        <v>#N/A</v>
      </c>
      <c r="AE272" s="3"/>
      <c r="AF272" s="3"/>
    </row>
    <row r="273" spans="1:32" ht="21" customHeight="1" x14ac:dyDescent="0.2">
      <c r="A273" s="2">
        <v>2</v>
      </c>
      <c r="B273" s="2">
        <v>2</v>
      </c>
      <c r="C273" s="2" t="s">
        <v>892</v>
      </c>
      <c r="D273" s="2">
        <v>2.7084999999999999</v>
      </c>
      <c r="E273" s="2" t="s">
        <v>893</v>
      </c>
      <c r="F273" s="2">
        <v>68</v>
      </c>
      <c r="M273" s="3"/>
      <c r="Q273" s="3">
        <v>4</v>
      </c>
      <c r="R273" s="3">
        <v>4</v>
      </c>
      <c r="S273" s="8">
        <f t="shared" si="16"/>
        <v>2</v>
      </c>
      <c r="T273" s="3" t="s">
        <v>896</v>
      </c>
      <c r="U273" s="3">
        <v>2.5951</v>
      </c>
      <c r="V273" s="8">
        <v>2</v>
      </c>
      <c r="W273" s="3" t="s">
        <v>897</v>
      </c>
      <c r="X273" s="3">
        <v>99.95</v>
      </c>
      <c r="Y273" s="4" t="e">
        <f t="shared" si="17"/>
        <v>#N/A</v>
      </c>
      <c r="AE273" s="3"/>
      <c r="AF273" s="3"/>
    </row>
    <row r="274" spans="1:32" ht="21" customHeight="1" x14ac:dyDescent="0.2">
      <c r="A274" s="2">
        <v>2</v>
      </c>
      <c r="B274" s="2">
        <v>2</v>
      </c>
      <c r="C274" s="2" t="s">
        <v>898</v>
      </c>
      <c r="D274" s="2">
        <v>3.0186000000000002</v>
      </c>
      <c r="E274" s="2" t="s">
        <v>899</v>
      </c>
      <c r="F274" s="2">
        <v>69.62</v>
      </c>
      <c r="M274" s="3"/>
      <c r="Q274" s="3">
        <v>4</v>
      </c>
      <c r="R274" s="3">
        <v>4</v>
      </c>
      <c r="S274" s="8" t="e">
        <f t="shared" si="16"/>
        <v>#N/A</v>
      </c>
      <c r="T274" s="3" t="s">
        <v>902</v>
      </c>
      <c r="U274" s="3">
        <v>2.5741999999999998</v>
      </c>
      <c r="V274" s="8" t="s">
        <v>1636</v>
      </c>
      <c r="W274" s="3" t="s">
        <v>903</v>
      </c>
      <c r="X274" s="3">
        <v>82.82</v>
      </c>
      <c r="Y274" s="4" t="str">
        <f t="shared" si="17"/>
        <v>ZC3H14</v>
      </c>
      <c r="AE274" s="3"/>
      <c r="AF274" s="3"/>
    </row>
    <row r="275" spans="1:32" ht="21" customHeight="1" x14ac:dyDescent="0.2">
      <c r="A275" s="2">
        <v>2</v>
      </c>
      <c r="B275" s="2">
        <v>2</v>
      </c>
      <c r="C275" s="2" t="s">
        <v>904</v>
      </c>
      <c r="D275" s="2">
        <v>3.0716000000000001</v>
      </c>
      <c r="E275" s="2" t="s">
        <v>905</v>
      </c>
      <c r="F275" s="2">
        <v>60.18</v>
      </c>
      <c r="M275" s="3"/>
      <c r="Q275" s="3">
        <v>3</v>
      </c>
      <c r="R275" s="3">
        <v>3</v>
      </c>
      <c r="S275" s="8" t="e">
        <f t="shared" si="16"/>
        <v>#N/A</v>
      </c>
      <c r="T275" s="3" t="s">
        <v>522</v>
      </c>
      <c r="U275" s="3">
        <v>3.6280999999999999</v>
      </c>
      <c r="V275" s="8" t="s">
        <v>1636</v>
      </c>
      <c r="W275" s="3" t="s">
        <v>523</v>
      </c>
      <c r="X275" s="3">
        <v>127.21</v>
      </c>
      <c r="Y275" s="4" t="str">
        <f t="shared" si="17"/>
        <v>AP4E1</v>
      </c>
      <c r="AE275" s="3"/>
      <c r="AF275" s="3"/>
    </row>
    <row r="276" spans="1:32" ht="21" customHeight="1" x14ac:dyDescent="0.2">
      <c r="A276" s="2">
        <v>2</v>
      </c>
      <c r="B276" s="2">
        <v>2</v>
      </c>
      <c r="C276" s="2" t="s">
        <v>908</v>
      </c>
      <c r="D276" s="2">
        <v>3.6589</v>
      </c>
      <c r="E276" s="2" t="s">
        <v>909</v>
      </c>
      <c r="F276" s="2">
        <v>57.83</v>
      </c>
      <c r="M276" s="3"/>
      <c r="Q276" s="3">
        <v>3</v>
      </c>
      <c r="R276" s="3">
        <v>3</v>
      </c>
      <c r="S276" s="8">
        <f t="shared" si="16"/>
        <v>2</v>
      </c>
      <c r="T276" s="3" t="s">
        <v>723</v>
      </c>
      <c r="U276" s="3">
        <v>3.0981999999999998</v>
      </c>
      <c r="V276" s="8">
        <v>2</v>
      </c>
      <c r="W276" s="3" t="s">
        <v>724</v>
      </c>
      <c r="X276" s="3">
        <v>111.47</v>
      </c>
      <c r="Y276" s="4" t="e">
        <f t="shared" si="17"/>
        <v>#N/A</v>
      </c>
      <c r="AE276" s="3"/>
      <c r="AF276" s="3"/>
    </row>
    <row r="277" spans="1:32" ht="21" customHeight="1" x14ac:dyDescent="0.2">
      <c r="A277" s="2">
        <v>2</v>
      </c>
      <c r="B277" s="2">
        <v>2</v>
      </c>
      <c r="C277" s="2" t="s">
        <v>910</v>
      </c>
      <c r="D277" s="2">
        <v>2.4708000000000001</v>
      </c>
      <c r="E277" s="2" t="s">
        <v>911</v>
      </c>
      <c r="F277" s="2">
        <v>94.56</v>
      </c>
      <c r="M277" s="3"/>
      <c r="Q277" s="3">
        <v>2</v>
      </c>
      <c r="R277" s="3">
        <v>3</v>
      </c>
      <c r="S277" s="8">
        <f t="shared" si="16"/>
        <v>12</v>
      </c>
      <c r="T277" s="3" t="s">
        <v>914</v>
      </c>
      <c r="U277" s="3">
        <v>3.2193000000000001</v>
      </c>
      <c r="V277" s="8">
        <v>12</v>
      </c>
      <c r="W277" s="3" t="s">
        <v>89</v>
      </c>
      <c r="X277" s="3">
        <v>112.64</v>
      </c>
      <c r="Y277" s="4" t="e">
        <f t="shared" si="17"/>
        <v>#N/A</v>
      </c>
      <c r="AE277" s="3"/>
      <c r="AF277" s="3"/>
    </row>
    <row r="278" spans="1:32" ht="21" customHeight="1" x14ac:dyDescent="0.2">
      <c r="A278" s="2">
        <v>2</v>
      </c>
      <c r="B278" s="2">
        <v>2</v>
      </c>
      <c r="C278" s="2" t="s">
        <v>820</v>
      </c>
      <c r="D278" s="2">
        <v>3.9805999999999999</v>
      </c>
      <c r="E278" s="2" t="s">
        <v>821</v>
      </c>
      <c r="F278" s="2">
        <v>46.49</v>
      </c>
      <c r="M278" s="3"/>
      <c r="Q278" s="3">
        <v>3</v>
      </c>
      <c r="R278" s="3">
        <v>3</v>
      </c>
      <c r="S278" s="8" t="e">
        <f t="shared" si="16"/>
        <v>#N/A</v>
      </c>
      <c r="T278" s="3" t="s">
        <v>917</v>
      </c>
      <c r="U278" s="3">
        <v>2.0642999999999998</v>
      </c>
      <c r="V278" s="8" t="s">
        <v>1636</v>
      </c>
      <c r="W278" s="3" t="s">
        <v>918</v>
      </c>
      <c r="X278" s="3">
        <v>70.48</v>
      </c>
      <c r="Y278" s="4" t="str">
        <f t="shared" si="17"/>
        <v>BUD13</v>
      </c>
      <c r="AE278" s="3"/>
      <c r="AF278" s="3"/>
    </row>
    <row r="279" spans="1:32" ht="21" customHeight="1" x14ac:dyDescent="0.2">
      <c r="A279" s="2">
        <v>2</v>
      </c>
      <c r="B279" s="2">
        <v>2</v>
      </c>
      <c r="C279" s="2" t="s">
        <v>589</v>
      </c>
      <c r="D279" s="2">
        <v>2.7355</v>
      </c>
      <c r="E279" s="2" t="s">
        <v>590</v>
      </c>
      <c r="F279" s="2">
        <v>17.260000000000002</v>
      </c>
      <c r="M279" s="3"/>
      <c r="Q279" s="3">
        <v>3</v>
      </c>
      <c r="R279" s="3">
        <v>3</v>
      </c>
      <c r="S279" s="8">
        <f t="shared" si="16"/>
        <v>2</v>
      </c>
      <c r="T279" s="3" t="s">
        <v>749</v>
      </c>
      <c r="U279" s="3">
        <v>2.8934000000000002</v>
      </c>
      <c r="V279" s="8">
        <v>2</v>
      </c>
      <c r="W279" s="3" t="s">
        <v>750</v>
      </c>
      <c r="X279" s="3">
        <v>70.55</v>
      </c>
      <c r="Y279" s="4" t="e">
        <f t="shared" si="17"/>
        <v>#N/A</v>
      </c>
      <c r="AE279" s="3"/>
      <c r="AF279" s="3"/>
    </row>
    <row r="280" spans="1:32" ht="21" customHeight="1" x14ac:dyDescent="0.2">
      <c r="A280" s="2">
        <v>2</v>
      </c>
      <c r="B280" s="2">
        <v>2</v>
      </c>
      <c r="C280" s="2" t="s">
        <v>919</v>
      </c>
      <c r="D280" s="2">
        <v>2.4561000000000002</v>
      </c>
      <c r="E280" s="2" t="s">
        <v>920</v>
      </c>
      <c r="F280" s="2">
        <v>82.23</v>
      </c>
      <c r="M280" s="3"/>
      <c r="Q280" s="3">
        <v>3</v>
      </c>
      <c r="R280" s="3">
        <v>3</v>
      </c>
      <c r="S280" s="8" t="e">
        <f t="shared" si="16"/>
        <v>#N/A</v>
      </c>
      <c r="T280" s="3" t="s">
        <v>921</v>
      </c>
      <c r="U280" s="3">
        <v>3.0222000000000002</v>
      </c>
      <c r="V280" s="8" t="s">
        <v>1636</v>
      </c>
      <c r="W280" s="3" t="s">
        <v>922</v>
      </c>
      <c r="X280" s="3">
        <v>64.2</v>
      </c>
      <c r="Y280" s="4" t="str">
        <f t="shared" si="17"/>
        <v>CCNK</v>
      </c>
      <c r="AE280" s="3"/>
      <c r="AF280" s="3"/>
    </row>
    <row r="281" spans="1:32" ht="21" customHeight="1" x14ac:dyDescent="0.2">
      <c r="A281" s="2">
        <v>2</v>
      </c>
      <c r="B281" s="2">
        <v>2</v>
      </c>
      <c r="C281" s="2" t="s">
        <v>923</v>
      </c>
      <c r="D281" s="2">
        <v>3.7492000000000001</v>
      </c>
      <c r="E281" s="2" t="s">
        <v>924</v>
      </c>
      <c r="F281" s="2">
        <v>75.47</v>
      </c>
      <c r="M281" s="3"/>
      <c r="Q281" s="3">
        <v>3</v>
      </c>
      <c r="R281" s="3">
        <v>3</v>
      </c>
      <c r="S281" s="8" t="e">
        <f t="shared" si="16"/>
        <v>#N/A</v>
      </c>
      <c r="T281" s="3" t="s">
        <v>456</v>
      </c>
      <c r="U281" s="3">
        <v>3.3954</v>
      </c>
      <c r="V281" s="8" t="s">
        <v>1636</v>
      </c>
      <c r="W281" s="3" t="s">
        <v>457</v>
      </c>
      <c r="X281" s="3">
        <v>57.99</v>
      </c>
      <c r="Y281" s="4" t="str">
        <f t="shared" si="17"/>
        <v>CCT6A</v>
      </c>
      <c r="AE281" s="3"/>
      <c r="AF281" s="3"/>
    </row>
    <row r="282" spans="1:32" ht="21" customHeight="1" x14ac:dyDescent="0.2">
      <c r="A282" s="2">
        <v>2</v>
      </c>
      <c r="B282" s="2">
        <v>2</v>
      </c>
      <c r="C282" s="2" t="s">
        <v>276</v>
      </c>
      <c r="D282" s="2">
        <v>2.8975</v>
      </c>
      <c r="E282" s="2" t="s">
        <v>277</v>
      </c>
      <c r="F282" s="2">
        <v>148.76</v>
      </c>
      <c r="M282" s="3"/>
      <c r="Q282" s="3">
        <v>2</v>
      </c>
      <c r="R282" s="3">
        <v>3</v>
      </c>
      <c r="S282" s="8" t="e">
        <f t="shared" si="16"/>
        <v>#N/A</v>
      </c>
      <c r="T282" s="3" t="s">
        <v>929</v>
      </c>
      <c r="U282" s="3">
        <v>3.1776</v>
      </c>
      <c r="V282" s="8" t="s">
        <v>1636</v>
      </c>
      <c r="W282" s="3" t="s">
        <v>930</v>
      </c>
      <c r="X282" s="3">
        <v>164.82</v>
      </c>
      <c r="Y282" s="4" t="str">
        <f t="shared" si="17"/>
        <v>CDK13</v>
      </c>
      <c r="AE282" s="3"/>
      <c r="AF282" s="3"/>
    </row>
    <row r="283" spans="1:32" ht="21" customHeight="1" x14ac:dyDescent="0.2">
      <c r="A283" s="2">
        <v>2</v>
      </c>
      <c r="B283" s="2">
        <v>2</v>
      </c>
      <c r="C283" s="2" t="s">
        <v>484</v>
      </c>
      <c r="D283" s="2">
        <v>2.7524000000000002</v>
      </c>
      <c r="E283" s="2" t="s">
        <v>485</v>
      </c>
      <c r="F283" s="2">
        <v>91.78</v>
      </c>
      <c r="M283" s="3"/>
      <c r="Q283" s="3">
        <v>3</v>
      </c>
      <c r="R283" s="3">
        <v>3</v>
      </c>
      <c r="S283" s="8">
        <f t="shared" si="16"/>
        <v>3</v>
      </c>
      <c r="T283" s="3" t="s">
        <v>545</v>
      </c>
      <c r="U283" s="3">
        <v>3.3906999999999998</v>
      </c>
      <c r="V283" s="8">
        <v>3</v>
      </c>
      <c r="W283" s="3" t="s">
        <v>546</v>
      </c>
      <c r="X283" s="3">
        <v>82.87</v>
      </c>
      <c r="Y283" s="4" t="e">
        <f t="shared" si="17"/>
        <v>#N/A</v>
      </c>
      <c r="AE283" s="3"/>
      <c r="AF283" s="3"/>
    </row>
    <row r="284" spans="1:32" ht="21" customHeight="1" x14ac:dyDescent="0.2">
      <c r="A284" s="2">
        <v>2</v>
      </c>
      <c r="B284" s="2">
        <v>2</v>
      </c>
      <c r="C284" s="2" t="s">
        <v>306</v>
      </c>
      <c r="D284" s="2">
        <v>3.2423000000000002</v>
      </c>
      <c r="E284" s="2" t="s">
        <v>307</v>
      </c>
      <c r="F284" s="2">
        <v>127.51</v>
      </c>
      <c r="M284" s="3"/>
      <c r="Q284" s="3">
        <v>3</v>
      </c>
      <c r="R284" s="3">
        <v>3</v>
      </c>
      <c r="S284" s="8">
        <f t="shared" si="16"/>
        <v>9</v>
      </c>
      <c r="T284" s="3" t="s">
        <v>102</v>
      </c>
      <c r="U284" s="3">
        <v>2.8755000000000002</v>
      </c>
      <c r="V284" s="8">
        <v>9</v>
      </c>
      <c r="W284" s="3" t="s">
        <v>103</v>
      </c>
      <c r="X284" s="3">
        <v>71.39</v>
      </c>
      <c r="Y284" s="4" t="e">
        <f t="shared" si="17"/>
        <v>#N/A</v>
      </c>
      <c r="AE284" s="3"/>
      <c r="AF284" s="3"/>
    </row>
    <row r="285" spans="1:32" ht="21" customHeight="1" x14ac:dyDescent="0.2">
      <c r="A285" s="2">
        <v>1</v>
      </c>
      <c r="B285" s="2">
        <v>2</v>
      </c>
      <c r="C285" s="2" t="s">
        <v>396</v>
      </c>
      <c r="D285" s="2">
        <v>2.2854000000000001</v>
      </c>
      <c r="E285" s="2" t="s">
        <v>397</v>
      </c>
      <c r="F285" s="2">
        <v>32.549999999999997</v>
      </c>
      <c r="M285" s="3"/>
      <c r="Q285" s="3">
        <v>3</v>
      </c>
      <c r="R285" s="3">
        <v>3</v>
      </c>
      <c r="S285" s="8" t="e">
        <f t="shared" si="16"/>
        <v>#N/A</v>
      </c>
      <c r="T285" s="3" t="s">
        <v>935</v>
      </c>
      <c r="U285" s="3">
        <v>2.3271000000000002</v>
      </c>
      <c r="V285" s="8" t="s">
        <v>1636</v>
      </c>
      <c r="W285" s="3" t="s">
        <v>936</v>
      </c>
      <c r="X285" s="3">
        <v>48.96</v>
      </c>
      <c r="Y285" s="4" t="str">
        <f t="shared" si="17"/>
        <v>DDX39B</v>
      </c>
      <c r="AE285" s="3"/>
      <c r="AF285" s="3"/>
    </row>
    <row r="286" spans="1:32" ht="21" customHeight="1" x14ac:dyDescent="0.2">
      <c r="A286" s="2">
        <v>2</v>
      </c>
      <c r="B286" s="2">
        <v>2</v>
      </c>
      <c r="C286" s="2" t="s">
        <v>937</v>
      </c>
      <c r="D286" s="2">
        <v>2.8007</v>
      </c>
      <c r="E286" s="2" t="s">
        <v>938</v>
      </c>
      <c r="F286" s="2">
        <v>50.11</v>
      </c>
      <c r="M286" s="3"/>
      <c r="Q286" s="3">
        <v>3</v>
      </c>
      <c r="R286" s="3">
        <v>3</v>
      </c>
      <c r="S286" s="8">
        <f t="shared" si="16"/>
        <v>2</v>
      </c>
      <c r="T286" s="3" t="s">
        <v>816</v>
      </c>
      <c r="U286" s="3">
        <v>3.9634999999999998</v>
      </c>
      <c r="V286" s="8">
        <v>2</v>
      </c>
      <c r="W286" s="3" t="s">
        <v>817</v>
      </c>
      <c r="X286" s="3">
        <v>62.06</v>
      </c>
      <c r="Y286" s="4" t="e">
        <f t="shared" si="17"/>
        <v>#N/A</v>
      </c>
      <c r="AE286" s="3"/>
      <c r="AF286" s="3"/>
    </row>
    <row r="287" spans="1:32" ht="21" customHeight="1" x14ac:dyDescent="0.2">
      <c r="A287" s="2">
        <v>2</v>
      </c>
      <c r="B287" s="2">
        <v>2</v>
      </c>
      <c r="C287" s="2" t="s">
        <v>939</v>
      </c>
      <c r="D287" s="2">
        <v>2.7427999999999999</v>
      </c>
      <c r="E287" s="2" t="s">
        <v>940</v>
      </c>
      <c r="F287" s="2">
        <v>63.21</v>
      </c>
      <c r="M287" s="3"/>
      <c r="Q287" s="3">
        <v>2</v>
      </c>
      <c r="R287" s="3">
        <v>3</v>
      </c>
      <c r="S287" s="8" t="e">
        <f t="shared" si="16"/>
        <v>#N/A</v>
      </c>
      <c r="T287" s="3" t="s">
        <v>943</v>
      </c>
      <c r="U287" s="3">
        <v>4.056</v>
      </c>
      <c r="V287" s="8" t="s">
        <v>1636</v>
      </c>
      <c r="W287" s="3" t="s">
        <v>944</v>
      </c>
      <c r="X287" s="3">
        <v>68.44</v>
      </c>
      <c r="Y287" s="4" t="str">
        <f t="shared" si="17"/>
        <v>EWSR1</v>
      </c>
      <c r="AE287" s="3"/>
      <c r="AF287" s="3"/>
    </row>
    <row r="288" spans="1:32" ht="21" customHeight="1" x14ac:dyDescent="0.2">
      <c r="A288" s="2">
        <v>2</v>
      </c>
      <c r="B288" s="2">
        <v>2</v>
      </c>
      <c r="C288" s="2" t="s">
        <v>945</v>
      </c>
      <c r="D288" s="2">
        <v>3.1331000000000002</v>
      </c>
      <c r="E288" s="2" t="s">
        <v>946</v>
      </c>
      <c r="F288" s="2">
        <v>37.159999999999997</v>
      </c>
      <c r="M288" s="3"/>
      <c r="Q288" s="3">
        <v>2</v>
      </c>
      <c r="R288" s="3">
        <v>3</v>
      </c>
      <c r="S288" s="8" t="e">
        <f t="shared" si="16"/>
        <v>#N/A</v>
      </c>
      <c r="T288" s="3" t="s">
        <v>288</v>
      </c>
      <c r="U288" s="3">
        <v>3.8268</v>
      </c>
      <c r="V288" s="8" t="s">
        <v>1636</v>
      </c>
      <c r="W288" s="3" t="s">
        <v>289</v>
      </c>
      <c r="X288" s="3">
        <v>17.82</v>
      </c>
      <c r="Y288" s="4" t="str">
        <f t="shared" si="17"/>
        <v>FAM195A</v>
      </c>
      <c r="AE288" s="3"/>
      <c r="AF288" s="3"/>
    </row>
    <row r="289" spans="1:32" ht="21" customHeight="1" x14ac:dyDescent="0.2">
      <c r="A289" s="2">
        <v>2</v>
      </c>
      <c r="B289" s="2">
        <v>2</v>
      </c>
      <c r="C289" s="2" t="s">
        <v>834</v>
      </c>
      <c r="D289" s="2">
        <v>3.5722999999999998</v>
      </c>
      <c r="E289" s="2" t="s">
        <v>835</v>
      </c>
      <c r="F289" s="2">
        <v>108.74</v>
      </c>
      <c r="M289" s="3"/>
      <c r="Q289" s="3">
        <v>3</v>
      </c>
      <c r="R289" s="3">
        <v>3</v>
      </c>
      <c r="S289" s="8" t="e">
        <f t="shared" si="16"/>
        <v>#N/A</v>
      </c>
      <c r="T289" s="3" t="s">
        <v>949</v>
      </c>
      <c r="U289" s="3">
        <v>3.3351000000000002</v>
      </c>
      <c r="V289" s="8" t="s">
        <v>1636</v>
      </c>
      <c r="W289" s="3" t="s">
        <v>950</v>
      </c>
      <c r="X289" s="3">
        <v>60.52</v>
      </c>
      <c r="Y289" s="4" t="str">
        <f t="shared" si="17"/>
        <v>GLYR1</v>
      </c>
      <c r="AE289" s="3"/>
      <c r="AF289" s="3"/>
    </row>
    <row r="290" spans="1:32" ht="21" customHeight="1" x14ac:dyDescent="0.2">
      <c r="A290" s="2">
        <v>2</v>
      </c>
      <c r="B290" s="2">
        <v>2</v>
      </c>
      <c r="C290" s="2" t="s">
        <v>951</v>
      </c>
      <c r="D290" s="2">
        <v>3.0769000000000002</v>
      </c>
      <c r="E290" s="2" t="s">
        <v>952</v>
      </c>
      <c r="F290" s="2">
        <v>106.86</v>
      </c>
      <c r="M290" s="3"/>
      <c r="Q290" s="3">
        <v>2</v>
      </c>
      <c r="R290" s="3">
        <v>3</v>
      </c>
      <c r="S290" s="8" t="e">
        <f t="shared" si="16"/>
        <v>#N/A</v>
      </c>
      <c r="T290" s="3" t="s">
        <v>955</v>
      </c>
      <c r="U290" s="3">
        <v>3.0268999999999999</v>
      </c>
      <c r="V290" s="8" t="s">
        <v>1636</v>
      </c>
      <c r="W290" s="3" t="s">
        <v>956</v>
      </c>
      <c r="X290" s="3">
        <v>50.35</v>
      </c>
      <c r="Y290" s="4" t="str">
        <f t="shared" si="17"/>
        <v>GPATCH4</v>
      </c>
      <c r="AE290" s="3"/>
      <c r="AF290" s="3"/>
    </row>
    <row r="291" spans="1:32" ht="21" customHeight="1" x14ac:dyDescent="0.2">
      <c r="A291" s="2">
        <v>2</v>
      </c>
      <c r="B291" s="2">
        <v>2</v>
      </c>
      <c r="C291" s="2" t="s">
        <v>844</v>
      </c>
      <c r="D291" s="2">
        <v>3.5205000000000002</v>
      </c>
      <c r="E291" s="2" t="s">
        <v>845</v>
      </c>
      <c r="F291" s="2">
        <v>34.89</v>
      </c>
      <c r="M291" s="3"/>
      <c r="Q291" s="3">
        <v>2</v>
      </c>
      <c r="R291" s="3">
        <v>3</v>
      </c>
      <c r="S291" s="8">
        <f t="shared" si="16"/>
        <v>2</v>
      </c>
      <c r="T291" s="3" t="s">
        <v>856</v>
      </c>
      <c r="U291" s="3">
        <v>3.58</v>
      </c>
      <c r="V291" s="8">
        <v>2</v>
      </c>
      <c r="W291" s="3" t="s">
        <v>857</v>
      </c>
      <c r="X291" s="3">
        <v>22.47</v>
      </c>
      <c r="Y291" s="4" t="e">
        <f t="shared" si="17"/>
        <v>#N/A</v>
      </c>
      <c r="AE291" s="3"/>
      <c r="AF291" s="3"/>
    </row>
    <row r="292" spans="1:32" ht="21" customHeight="1" x14ac:dyDescent="0.2">
      <c r="A292" s="2">
        <v>2</v>
      </c>
      <c r="B292" s="2">
        <v>2</v>
      </c>
      <c r="C292" s="2" t="s">
        <v>959</v>
      </c>
      <c r="D292" s="2">
        <v>2.9992000000000001</v>
      </c>
      <c r="E292" s="2" t="s">
        <v>960</v>
      </c>
      <c r="F292" s="2">
        <v>75.33</v>
      </c>
      <c r="M292" s="3"/>
      <c r="Q292" s="3">
        <v>3</v>
      </c>
      <c r="R292" s="3">
        <v>3</v>
      </c>
      <c r="S292" s="8">
        <f t="shared" si="16"/>
        <v>4</v>
      </c>
      <c r="T292" s="3" t="s">
        <v>454</v>
      </c>
      <c r="U292" s="3">
        <v>3.6837</v>
      </c>
      <c r="V292" s="8">
        <v>4</v>
      </c>
      <c r="W292" s="3" t="s">
        <v>455</v>
      </c>
      <c r="X292" s="3">
        <v>82.95</v>
      </c>
      <c r="Y292" s="4" t="e">
        <f t="shared" si="17"/>
        <v>#N/A</v>
      </c>
      <c r="AE292" s="3"/>
      <c r="AF292" s="3"/>
    </row>
    <row r="293" spans="1:32" ht="21" customHeight="1" x14ac:dyDescent="0.2">
      <c r="A293" s="2">
        <v>2</v>
      </c>
      <c r="B293" s="2">
        <v>2</v>
      </c>
      <c r="C293" s="2" t="s">
        <v>961</v>
      </c>
      <c r="D293" s="2">
        <v>3.109</v>
      </c>
      <c r="E293" s="2" t="s">
        <v>962</v>
      </c>
      <c r="F293" s="2">
        <v>111.83</v>
      </c>
      <c r="M293" s="3"/>
      <c r="Q293" s="3">
        <v>2</v>
      </c>
      <c r="R293" s="3">
        <v>3</v>
      </c>
      <c r="S293" s="8">
        <f t="shared" si="16"/>
        <v>3</v>
      </c>
      <c r="T293" s="3" t="s">
        <v>872</v>
      </c>
      <c r="U293" s="3">
        <v>5.0236999999999998</v>
      </c>
      <c r="V293" s="8">
        <v>3</v>
      </c>
      <c r="W293" s="3" t="s">
        <v>305</v>
      </c>
      <c r="X293" s="3">
        <v>31.95</v>
      </c>
      <c r="Y293" s="4" t="e">
        <f t="shared" si="17"/>
        <v>#N/A</v>
      </c>
      <c r="AE293" s="3"/>
      <c r="AF293" s="3"/>
    </row>
    <row r="294" spans="1:32" ht="21" customHeight="1" x14ac:dyDescent="0.2">
      <c r="A294" s="2">
        <v>2</v>
      </c>
      <c r="B294" s="2">
        <v>2</v>
      </c>
      <c r="C294" s="2" t="s">
        <v>440</v>
      </c>
      <c r="D294" s="2">
        <v>1.9676</v>
      </c>
      <c r="E294" s="2" t="s">
        <v>441</v>
      </c>
      <c r="F294" s="2">
        <v>69.45</v>
      </c>
      <c r="M294" s="3"/>
      <c r="Q294" s="3">
        <v>3</v>
      </c>
      <c r="R294" s="3">
        <v>3</v>
      </c>
      <c r="S294" s="8" t="e">
        <f t="shared" si="16"/>
        <v>#N/A</v>
      </c>
      <c r="T294" s="3" t="s">
        <v>964</v>
      </c>
      <c r="U294" s="3">
        <v>2.3767</v>
      </c>
      <c r="V294" s="8" t="s">
        <v>1636</v>
      </c>
      <c r="W294" s="3" t="s">
        <v>965</v>
      </c>
      <c r="X294" s="3">
        <v>46.41</v>
      </c>
      <c r="Y294" s="4" t="str">
        <f t="shared" si="17"/>
        <v>HNRNPDL</v>
      </c>
      <c r="AE294" s="3"/>
      <c r="AF294" s="3"/>
    </row>
    <row r="295" spans="1:32" ht="21" customHeight="1" x14ac:dyDescent="0.2">
      <c r="A295" s="2">
        <v>2</v>
      </c>
      <c r="B295" s="2">
        <v>2</v>
      </c>
      <c r="C295" s="2" t="s">
        <v>966</v>
      </c>
      <c r="D295" s="2">
        <v>3.5741999999999998</v>
      </c>
      <c r="E295" s="2" t="s">
        <v>967</v>
      </c>
      <c r="F295" s="2">
        <v>19.88</v>
      </c>
      <c r="M295" s="3"/>
      <c r="Q295" s="3">
        <v>2</v>
      </c>
      <c r="R295" s="3">
        <v>3</v>
      </c>
      <c r="S295" s="8">
        <f t="shared" si="16"/>
        <v>2</v>
      </c>
      <c r="T295" s="3" t="s">
        <v>908</v>
      </c>
      <c r="U295" s="3">
        <v>3.8010999999999999</v>
      </c>
      <c r="V295" s="8">
        <v>2</v>
      </c>
      <c r="W295" s="3" t="s">
        <v>909</v>
      </c>
      <c r="X295" s="3">
        <v>57.83</v>
      </c>
      <c r="Y295" s="4" t="e">
        <f t="shared" si="17"/>
        <v>#N/A</v>
      </c>
      <c r="AE295" s="3"/>
      <c r="AF295" s="3"/>
    </row>
    <row r="296" spans="1:32" ht="21" customHeight="1" x14ac:dyDescent="0.2">
      <c r="A296" s="2">
        <v>2</v>
      </c>
      <c r="B296" s="2">
        <v>2</v>
      </c>
      <c r="C296" s="2" t="s">
        <v>970</v>
      </c>
      <c r="D296" s="2">
        <v>4.1891999999999996</v>
      </c>
      <c r="E296" s="2" t="s">
        <v>971</v>
      </c>
      <c r="F296" s="2">
        <v>70.099999999999994</v>
      </c>
      <c r="M296" s="3"/>
      <c r="Q296" s="3">
        <v>2</v>
      </c>
      <c r="R296" s="3">
        <v>3</v>
      </c>
      <c r="S296" s="8">
        <f t="shared" si="16"/>
        <v>8</v>
      </c>
      <c r="T296" s="3" t="s">
        <v>242</v>
      </c>
      <c r="U296" s="3">
        <v>3.8856000000000002</v>
      </c>
      <c r="V296" s="8">
        <v>8</v>
      </c>
      <c r="W296" s="3" t="s">
        <v>243</v>
      </c>
      <c r="X296" s="3">
        <v>97.11</v>
      </c>
      <c r="Y296" s="4" t="e">
        <f t="shared" si="17"/>
        <v>#N/A</v>
      </c>
      <c r="AE296" s="3"/>
      <c r="AF296" s="3"/>
    </row>
    <row r="297" spans="1:32" ht="21" customHeight="1" x14ac:dyDescent="0.2">
      <c r="A297" s="2">
        <v>2</v>
      </c>
      <c r="B297" s="2">
        <v>2</v>
      </c>
      <c r="C297" s="2" t="s">
        <v>974</v>
      </c>
      <c r="D297" s="2">
        <v>3.6137000000000001</v>
      </c>
      <c r="E297" s="2" t="s">
        <v>975</v>
      </c>
      <c r="F297" s="2">
        <v>34.19</v>
      </c>
      <c r="M297" s="3"/>
      <c r="Q297" s="3">
        <v>2</v>
      </c>
      <c r="R297" s="3">
        <v>3</v>
      </c>
      <c r="S297" s="8" t="e">
        <f t="shared" si="16"/>
        <v>#N/A</v>
      </c>
      <c r="T297" s="3" t="s">
        <v>751</v>
      </c>
      <c r="U297" s="3">
        <v>4.3842999999999996</v>
      </c>
      <c r="V297" s="8" t="s">
        <v>1636</v>
      </c>
      <c r="W297" s="3" t="s">
        <v>752</v>
      </c>
      <c r="X297" s="3">
        <v>51.44</v>
      </c>
      <c r="Y297" s="4" t="str">
        <f t="shared" si="17"/>
        <v>LUC7L3</v>
      </c>
      <c r="AE297" s="3"/>
      <c r="AF297" s="3"/>
    </row>
    <row r="298" spans="1:32" ht="21" customHeight="1" x14ac:dyDescent="0.2">
      <c r="A298" s="2">
        <v>2</v>
      </c>
      <c r="B298" s="2">
        <v>2</v>
      </c>
      <c r="C298" s="2" t="s">
        <v>782</v>
      </c>
      <c r="D298" s="2">
        <v>3.3515000000000001</v>
      </c>
      <c r="E298" s="2" t="s">
        <v>783</v>
      </c>
      <c r="F298" s="2">
        <v>23.42</v>
      </c>
      <c r="M298" s="3"/>
      <c r="Q298" s="3">
        <v>3</v>
      </c>
      <c r="R298" s="3">
        <v>3</v>
      </c>
      <c r="S298" s="8" t="e">
        <f t="shared" si="16"/>
        <v>#N/A</v>
      </c>
      <c r="T298" s="3" t="s">
        <v>976</v>
      </c>
      <c r="U298" s="3">
        <v>3.6859999999999999</v>
      </c>
      <c r="V298" s="8" t="s">
        <v>1636</v>
      </c>
      <c r="W298" s="3" t="s">
        <v>977</v>
      </c>
      <c r="X298" s="3">
        <v>63.8</v>
      </c>
      <c r="Y298" s="4" t="str">
        <f t="shared" si="17"/>
        <v>MTDH</v>
      </c>
      <c r="AE298" s="3"/>
      <c r="AF298" s="3"/>
    </row>
    <row r="299" spans="1:32" ht="21" customHeight="1" x14ac:dyDescent="0.2">
      <c r="A299" s="2">
        <v>2</v>
      </c>
      <c r="B299" s="2">
        <v>2</v>
      </c>
      <c r="C299" s="2" t="s">
        <v>565</v>
      </c>
      <c r="D299" s="2">
        <v>3.4988999999999999</v>
      </c>
      <c r="E299" s="2" t="s">
        <v>566</v>
      </c>
      <c r="F299" s="2">
        <v>24.13</v>
      </c>
      <c r="M299" s="3"/>
      <c r="Q299" s="3">
        <v>3</v>
      </c>
      <c r="R299" s="3">
        <v>3</v>
      </c>
      <c r="S299" s="8">
        <f t="shared" si="16"/>
        <v>28</v>
      </c>
      <c r="T299" s="3" t="s">
        <v>34</v>
      </c>
      <c r="U299" s="3">
        <v>3.7749000000000001</v>
      </c>
      <c r="V299" s="8">
        <v>28</v>
      </c>
      <c r="W299" s="3" t="s">
        <v>35</v>
      </c>
      <c r="X299" s="3">
        <v>116.37</v>
      </c>
      <c r="Y299" s="4" t="e">
        <f t="shared" si="17"/>
        <v>#N/A</v>
      </c>
      <c r="AE299" s="3"/>
      <c r="AF299" s="3"/>
    </row>
    <row r="300" spans="1:32" ht="21" customHeight="1" x14ac:dyDescent="0.2">
      <c r="A300" s="2">
        <v>2</v>
      </c>
      <c r="B300" s="2">
        <v>2</v>
      </c>
      <c r="C300" s="2" t="s">
        <v>567</v>
      </c>
      <c r="D300" s="2">
        <v>3.5285000000000002</v>
      </c>
      <c r="E300" s="2" t="s">
        <v>568</v>
      </c>
      <c r="F300" s="2">
        <v>23.45</v>
      </c>
      <c r="M300" s="3"/>
      <c r="Q300" s="3">
        <v>2</v>
      </c>
      <c r="R300" s="3">
        <v>3</v>
      </c>
      <c r="S300" s="8" t="e">
        <f t="shared" si="16"/>
        <v>#N/A</v>
      </c>
      <c r="T300" s="3" t="s">
        <v>982</v>
      </c>
      <c r="U300" s="3">
        <v>3.4378000000000002</v>
      </c>
      <c r="V300" s="8" t="s">
        <v>1636</v>
      </c>
      <c r="W300" s="3" t="s">
        <v>983</v>
      </c>
      <c r="X300" s="3">
        <v>34.200000000000003</v>
      </c>
      <c r="Y300" s="4" t="str">
        <f t="shared" si="17"/>
        <v>NIFK</v>
      </c>
      <c r="AE300" s="3"/>
      <c r="AF300" s="3"/>
    </row>
    <row r="301" spans="1:32" ht="21" customHeight="1" x14ac:dyDescent="0.2">
      <c r="A301" s="2">
        <v>2</v>
      </c>
      <c r="B301" s="2">
        <v>2</v>
      </c>
      <c r="C301" s="2" t="s">
        <v>800</v>
      </c>
      <c r="D301" s="2">
        <v>2.0678000000000001</v>
      </c>
      <c r="E301" s="2" t="s">
        <v>801</v>
      </c>
      <c r="F301" s="2">
        <v>15.79</v>
      </c>
      <c r="M301" s="3"/>
      <c r="Q301" s="3">
        <v>3</v>
      </c>
      <c r="R301" s="3">
        <v>3</v>
      </c>
      <c r="S301" s="8" t="e">
        <f t="shared" si="16"/>
        <v>#N/A</v>
      </c>
      <c r="T301" s="3" t="s">
        <v>986</v>
      </c>
      <c r="U301" s="3">
        <v>2.9308000000000001</v>
      </c>
      <c r="V301" s="8" t="s">
        <v>1636</v>
      </c>
      <c r="W301" s="3" t="s">
        <v>987</v>
      </c>
      <c r="X301" s="3">
        <v>26.21</v>
      </c>
      <c r="Y301" s="4" t="str">
        <f t="shared" si="17"/>
        <v>NUDT21</v>
      </c>
      <c r="AE301" s="3"/>
      <c r="AF301" s="3"/>
    </row>
    <row r="302" spans="1:32" ht="21" customHeight="1" x14ac:dyDescent="0.2">
      <c r="A302" s="2">
        <v>2</v>
      </c>
      <c r="B302" s="2">
        <v>2</v>
      </c>
      <c r="C302" s="2" t="s">
        <v>346</v>
      </c>
      <c r="D302" s="2">
        <v>2.8001999999999998</v>
      </c>
      <c r="E302" s="2" t="s">
        <v>347</v>
      </c>
      <c r="F302" s="2">
        <v>46.08</v>
      </c>
      <c r="M302" s="3"/>
      <c r="Q302" s="3">
        <v>2</v>
      </c>
      <c r="R302" s="3">
        <v>3</v>
      </c>
      <c r="S302" s="8" t="e">
        <f t="shared" si="16"/>
        <v>#N/A</v>
      </c>
      <c r="T302" s="3" t="s">
        <v>988</v>
      </c>
      <c r="U302" s="3">
        <v>2.7795000000000001</v>
      </c>
      <c r="V302" s="8" t="s">
        <v>1636</v>
      </c>
      <c r="W302" s="3" t="s">
        <v>989</v>
      </c>
      <c r="X302" s="3">
        <v>32.729999999999997</v>
      </c>
      <c r="Y302" s="4" t="str">
        <f t="shared" si="17"/>
        <v>PABPN1</v>
      </c>
      <c r="AE302" s="3"/>
      <c r="AF302" s="3"/>
    </row>
    <row r="303" spans="1:32" ht="21" customHeight="1" x14ac:dyDescent="0.2">
      <c r="A303" s="2">
        <v>2</v>
      </c>
      <c r="B303" s="2">
        <v>2</v>
      </c>
      <c r="C303" s="2" t="s">
        <v>818</v>
      </c>
      <c r="D303" s="2">
        <v>3.2054</v>
      </c>
      <c r="E303" s="2" t="s">
        <v>819</v>
      </c>
      <c r="F303" s="2">
        <v>16.260000000000002</v>
      </c>
      <c r="M303" s="3"/>
      <c r="Q303" s="3">
        <v>2</v>
      </c>
      <c r="R303" s="3">
        <v>3</v>
      </c>
      <c r="S303" s="8" t="e">
        <f t="shared" si="16"/>
        <v>#N/A</v>
      </c>
      <c r="T303" s="3" t="s">
        <v>992</v>
      </c>
      <c r="U303" s="3">
        <v>3.7454000000000001</v>
      </c>
      <c r="V303" s="8" t="s">
        <v>1636</v>
      </c>
      <c r="W303" s="3" t="s">
        <v>993</v>
      </c>
      <c r="X303" s="3">
        <v>37.47</v>
      </c>
      <c r="Y303" s="4" t="str">
        <f t="shared" si="17"/>
        <v>PCBP1</v>
      </c>
      <c r="AE303" s="3"/>
      <c r="AF303" s="3"/>
    </row>
    <row r="304" spans="1:32" ht="21" customHeight="1" x14ac:dyDescent="0.2">
      <c r="A304" s="2">
        <v>2</v>
      </c>
      <c r="B304" s="2">
        <v>2</v>
      </c>
      <c r="C304" s="2" t="s">
        <v>404</v>
      </c>
      <c r="D304" s="2">
        <v>3.4091</v>
      </c>
      <c r="E304" s="2" t="s">
        <v>405</v>
      </c>
      <c r="F304" s="2">
        <v>54.94</v>
      </c>
      <c r="M304" s="3"/>
      <c r="Q304" s="3">
        <v>3</v>
      </c>
      <c r="R304" s="3">
        <v>3</v>
      </c>
      <c r="S304" s="8" t="e">
        <f t="shared" si="16"/>
        <v>#N/A</v>
      </c>
      <c r="T304" s="3" t="s">
        <v>996</v>
      </c>
      <c r="U304" s="3">
        <v>2.9441000000000002</v>
      </c>
      <c r="V304" s="8" t="s">
        <v>1636</v>
      </c>
      <c r="W304" s="3" t="s">
        <v>997</v>
      </c>
      <c r="X304" s="3">
        <v>58.71</v>
      </c>
      <c r="Y304" s="4" t="str">
        <f t="shared" si="17"/>
        <v>PSPC1</v>
      </c>
      <c r="AE304" s="3"/>
      <c r="AF304" s="3"/>
    </row>
    <row r="305" spans="1:32" ht="21" customHeight="1" x14ac:dyDescent="0.2">
      <c r="A305" s="2">
        <v>2</v>
      </c>
      <c r="B305" s="2">
        <v>2</v>
      </c>
      <c r="C305" s="2" t="s">
        <v>498</v>
      </c>
      <c r="D305" s="2">
        <v>3.113</v>
      </c>
      <c r="E305" s="2" t="s">
        <v>499</v>
      </c>
      <c r="F305" s="2">
        <v>102.58</v>
      </c>
      <c r="M305" s="3"/>
      <c r="Q305" s="3">
        <v>3</v>
      </c>
      <c r="R305" s="3">
        <v>3</v>
      </c>
      <c r="S305" s="8" t="e">
        <f t="shared" si="16"/>
        <v>#N/A</v>
      </c>
      <c r="T305" s="3" t="s">
        <v>998</v>
      </c>
      <c r="U305" s="3">
        <v>3.6541999999999999</v>
      </c>
      <c r="V305" s="8" t="s">
        <v>1636</v>
      </c>
      <c r="W305" s="3" t="s">
        <v>999</v>
      </c>
      <c r="X305" s="3">
        <v>201.44</v>
      </c>
      <c r="Y305" s="4" t="str">
        <f t="shared" si="17"/>
        <v>RBBP6</v>
      </c>
      <c r="AE305" s="3"/>
      <c r="AF305" s="3"/>
    </row>
    <row r="306" spans="1:32" ht="21" customHeight="1" x14ac:dyDescent="0.2">
      <c r="A306" s="2">
        <v>1</v>
      </c>
      <c r="B306" s="2">
        <v>2</v>
      </c>
      <c r="C306" s="2" t="s">
        <v>1000</v>
      </c>
      <c r="D306" s="2">
        <v>4.1700999999999997</v>
      </c>
      <c r="E306" s="2" t="s">
        <v>1001</v>
      </c>
      <c r="F306" s="2">
        <v>17.55</v>
      </c>
      <c r="M306" s="3"/>
      <c r="Q306" s="3">
        <v>3</v>
      </c>
      <c r="R306" s="3">
        <v>3</v>
      </c>
      <c r="S306" s="8" t="e">
        <f t="shared" si="16"/>
        <v>#N/A</v>
      </c>
      <c r="T306" s="3" t="s">
        <v>1004</v>
      </c>
      <c r="U306" s="3">
        <v>2.6448</v>
      </c>
      <c r="V306" s="8" t="s">
        <v>1636</v>
      </c>
      <c r="W306" s="3" t="s">
        <v>1005</v>
      </c>
      <c r="X306" s="3">
        <v>103.47</v>
      </c>
      <c r="Y306" s="4" t="str">
        <f t="shared" si="17"/>
        <v>RBM10</v>
      </c>
      <c r="AE306" s="3"/>
      <c r="AF306" s="3"/>
    </row>
    <row r="307" spans="1:32" ht="21" customHeight="1" x14ac:dyDescent="0.2">
      <c r="A307" s="2">
        <v>1</v>
      </c>
      <c r="B307" s="2">
        <v>2</v>
      </c>
      <c r="C307" s="2" t="s">
        <v>828</v>
      </c>
      <c r="D307" s="2">
        <v>4.0129999999999999</v>
      </c>
      <c r="E307" s="2" t="s">
        <v>829</v>
      </c>
      <c r="F307" s="2">
        <v>44.36</v>
      </c>
      <c r="M307" s="3"/>
      <c r="Q307" s="3">
        <v>3</v>
      </c>
      <c r="R307" s="3">
        <v>3</v>
      </c>
      <c r="S307" s="8" t="e">
        <f t="shared" si="16"/>
        <v>#N/A</v>
      </c>
      <c r="T307" s="3" t="s">
        <v>1008</v>
      </c>
      <c r="U307" s="3">
        <v>2.4045999999999998</v>
      </c>
      <c r="V307" s="8" t="s">
        <v>1636</v>
      </c>
      <c r="W307" s="3" t="s">
        <v>1009</v>
      </c>
      <c r="X307" s="3">
        <v>100.12</v>
      </c>
      <c r="Y307" s="4" t="str">
        <f t="shared" si="17"/>
        <v>RBM25</v>
      </c>
      <c r="AE307" s="3"/>
      <c r="AF307" s="3"/>
    </row>
    <row r="308" spans="1:32" ht="21" customHeight="1" x14ac:dyDescent="0.2">
      <c r="A308" s="2">
        <v>2</v>
      </c>
      <c r="B308" s="2">
        <v>2</v>
      </c>
      <c r="C308" s="2" t="s">
        <v>1010</v>
      </c>
      <c r="D308" s="2">
        <v>2.3792</v>
      </c>
      <c r="E308" s="2" t="s">
        <v>1011</v>
      </c>
      <c r="F308" s="2">
        <v>33.04</v>
      </c>
      <c r="M308" s="3"/>
      <c r="Q308" s="3">
        <v>3</v>
      </c>
      <c r="R308" s="3">
        <v>3</v>
      </c>
      <c r="S308" s="8">
        <f t="shared" si="16"/>
        <v>2</v>
      </c>
      <c r="T308" s="3" t="s">
        <v>966</v>
      </c>
      <c r="U308" s="3">
        <v>3.4171999999999998</v>
      </c>
      <c r="V308" s="8">
        <v>2</v>
      </c>
      <c r="W308" s="3" t="s">
        <v>967</v>
      </c>
      <c r="X308" s="3">
        <v>19.88</v>
      </c>
      <c r="Y308" s="4" t="e">
        <f t="shared" si="17"/>
        <v>#N/A</v>
      </c>
      <c r="AE308" s="3"/>
      <c r="AF308" s="3"/>
    </row>
    <row r="309" spans="1:32" ht="21" customHeight="1" x14ac:dyDescent="0.2">
      <c r="A309" s="2">
        <v>2</v>
      </c>
      <c r="B309" s="2">
        <v>2</v>
      </c>
      <c r="C309" s="2" t="s">
        <v>1012</v>
      </c>
      <c r="D309" s="2">
        <v>3.4527999999999999</v>
      </c>
      <c r="E309" s="2" t="s">
        <v>1013</v>
      </c>
      <c r="F309" s="2">
        <v>32.83</v>
      </c>
      <c r="M309" s="3"/>
      <c r="Q309" s="3">
        <v>3</v>
      </c>
      <c r="R309" s="3">
        <v>3</v>
      </c>
      <c r="S309" s="8" t="e">
        <f t="shared" si="16"/>
        <v>#N/A</v>
      </c>
      <c r="T309" s="3" t="s">
        <v>1014</v>
      </c>
      <c r="U309" s="3">
        <v>2.5828000000000002</v>
      </c>
      <c r="V309" s="8" t="s">
        <v>1636</v>
      </c>
      <c r="W309" s="3" t="s">
        <v>1015</v>
      </c>
      <c r="X309" s="3">
        <v>128.18</v>
      </c>
      <c r="Y309" s="4" t="str">
        <f t="shared" si="17"/>
        <v>RFC1</v>
      </c>
      <c r="AE309" s="3"/>
      <c r="AF309" s="3"/>
    </row>
    <row r="310" spans="1:32" ht="21" customHeight="1" x14ac:dyDescent="0.2">
      <c r="A310" s="2">
        <v>2</v>
      </c>
      <c r="B310" s="2">
        <v>2</v>
      </c>
      <c r="C310" s="2" t="s">
        <v>870</v>
      </c>
      <c r="D310" s="2">
        <v>3.0813999999999999</v>
      </c>
      <c r="E310" s="2" t="s">
        <v>871</v>
      </c>
      <c r="F310" s="2">
        <v>24.59</v>
      </c>
      <c r="M310" s="3"/>
      <c r="Q310" s="3">
        <v>3</v>
      </c>
      <c r="R310" s="3">
        <v>3</v>
      </c>
      <c r="S310" s="8">
        <f t="shared" si="16"/>
        <v>2</v>
      </c>
      <c r="T310" s="3" t="s">
        <v>974</v>
      </c>
      <c r="U310" s="3">
        <v>3.5019</v>
      </c>
      <c r="V310" s="8">
        <v>2</v>
      </c>
      <c r="W310" s="3" t="s">
        <v>975</v>
      </c>
      <c r="X310" s="3">
        <v>34.19</v>
      </c>
      <c r="Y310" s="4" t="e">
        <f t="shared" si="17"/>
        <v>#N/A</v>
      </c>
      <c r="AE310" s="3"/>
      <c r="AF310" s="3"/>
    </row>
    <row r="311" spans="1:32" ht="21" customHeight="1" x14ac:dyDescent="0.2">
      <c r="A311" s="2">
        <v>2</v>
      </c>
      <c r="B311" s="2">
        <v>2</v>
      </c>
      <c r="C311" s="2" t="s">
        <v>1016</v>
      </c>
      <c r="D311" s="2">
        <v>2.5911</v>
      </c>
      <c r="E311" s="2" t="s">
        <v>1017</v>
      </c>
      <c r="F311" s="2">
        <v>61.46</v>
      </c>
      <c r="M311" s="3"/>
      <c r="Q311" s="3">
        <v>3</v>
      </c>
      <c r="R311" s="3">
        <v>3</v>
      </c>
      <c r="S311" s="8" t="e">
        <f t="shared" si="16"/>
        <v>#N/A</v>
      </c>
      <c r="T311" s="3" t="s">
        <v>1020</v>
      </c>
      <c r="U311" s="3">
        <v>3.3249</v>
      </c>
      <c r="V311" s="8" t="s">
        <v>1636</v>
      </c>
      <c r="W311" s="3" t="s">
        <v>1021</v>
      </c>
      <c r="X311" s="3">
        <v>24.59</v>
      </c>
      <c r="Y311" s="4" t="str">
        <f t="shared" si="17"/>
        <v>RPL10</v>
      </c>
      <c r="AE311" s="3"/>
      <c r="AF311" s="3"/>
    </row>
    <row r="312" spans="1:32" ht="21" customHeight="1" x14ac:dyDescent="0.2">
      <c r="A312" s="2">
        <v>2</v>
      </c>
      <c r="B312" s="2">
        <v>2</v>
      </c>
      <c r="C312" s="2" t="s">
        <v>412</v>
      </c>
      <c r="D312" s="2">
        <v>2.6516000000000002</v>
      </c>
      <c r="E312" s="2" t="s">
        <v>413</v>
      </c>
      <c r="F312" s="2">
        <v>74.28</v>
      </c>
      <c r="M312" s="3"/>
      <c r="Q312" s="3">
        <v>3</v>
      </c>
      <c r="R312" s="3">
        <v>3</v>
      </c>
      <c r="S312" s="8">
        <f t="shared" si="16"/>
        <v>3</v>
      </c>
      <c r="T312" s="3" t="s">
        <v>561</v>
      </c>
      <c r="U312" s="3">
        <v>3.3988999999999998</v>
      </c>
      <c r="V312" s="8">
        <v>3</v>
      </c>
      <c r="W312" s="3" t="s">
        <v>562</v>
      </c>
      <c r="X312" s="3">
        <v>17.809999999999999</v>
      </c>
      <c r="Y312" s="4" t="e">
        <f t="shared" si="17"/>
        <v>#N/A</v>
      </c>
      <c r="AE312" s="3"/>
      <c r="AF312" s="3"/>
    </row>
    <row r="313" spans="1:32" ht="21" customHeight="1" x14ac:dyDescent="0.2">
      <c r="A313" s="2">
        <v>2</v>
      </c>
      <c r="B313" s="2">
        <v>2</v>
      </c>
      <c r="C313" s="2" t="s">
        <v>627</v>
      </c>
      <c r="D313" s="2">
        <v>3.1038000000000001</v>
      </c>
      <c r="E313" s="2" t="s">
        <v>628</v>
      </c>
      <c r="F313" s="2">
        <v>19.32</v>
      </c>
      <c r="M313" s="3"/>
      <c r="Q313" s="3">
        <v>3</v>
      </c>
      <c r="R313" s="3">
        <v>3</v>
      </c>
      <c r="S313" s="8">
        <f t="shared" si="16"/>
        <v>2</v>
      </c>
      <c r="T313" s="3" t="s">
        <v>567</v>
      </c>
      <c r="U313" s="3">
        <v>4.1078000000000001</v>
      </c>
      <c r="V313" s="8">
        <v>2</v>
      </c>
      <c r="W313" s="3" t="s">
        <v>568</v>
      </c>
      <c r="X313" s="3">
        <v>23.45</v>
      </c>
      <c r="Y313" s="4" t="e">
        <f t="shared" si="17"/>
        <v>#N/A</v>
      </c>
      <c r="AE313" s="3"/>
      <c r="AF313" s="3"/>
    </row>
    <row r="314" spans="1:32" ht="21" customHeight="1" x14ac:dyDescent="0.2">
      <c r="A314" s="2">
        <v>2</v>
      </c>
      <c r="B314" s="2">
        <v>2</v>
      </c>
      <c r="C314" s="2" t="s">
        <v>424</v>
      </c>
      <c r="D314" s="2">
        <v>2.819</v>
      </c>
      <c r="E314" s="2" t="s">
        <v>425</v>
      </c>
      <c r="F314" s="2">
        <v>27.35</v>
      </c>
      <c r="M314" s="3"/>
      <c r="Q314" s="3">
        <v>3</v>
      </c>
      <c r="R314" s="3">
        <v>3</v>
      </c>
      <c r="S314" s="8" t="e">
        <f t="shared" si="16"/>
        <v>#N/A</v>
      </c>
      <c r="T314" s="3" t="s">
        <v>571</v>
      </c>
      <c r="U314" s="3">
        <v>2.8685999999999998</v>
      </c>
      <c r="V314" s="8" t="s">
        <v>1636</v>
      </c>
      <c r="W314" s="3" t="s">
        <v>572</v>
      </c>
      <c r="X314" s="3">
        <v>17.77</v>
      </c>
      <c r="Y314" s="4" t="str">
        <f t="shared" si="17"/>
        <v>RPL24</v>
      </c>
      <c r="AE314" s="3"/>
      <c r="AF314" s="3"/>
    </row>
    <row r="315" spans="1:32" ht="21" customHeight="1" x14ac:dyDescent="0.2">
      <c r="A315" s="2">
        <v>2</v>
      </c>
      <c r="B315" s="2">
        <v>2</v>
      </c>
      <c r="C315" s="2" t="s">
        <v>842</v>
      </c>
      <c r="D315" s="2">
        <v>3.9218999999999999</v>
      </c>
      <c r="E315" s="2" t="s">
        <v>843</v>
      </c>
      <c r="F315" s="2">
        <v>158.12</v>
      </c>
      <c r="M315" s="3"/>
      <c r="Q315" s="3">
        <v>3</v>
      </c>
      <c r="R315" s="3">
        <v>3</v>
      </c>
      <c r="S315" s="8">
        <f t="shared" si="16"/>
        <v>2</v>
      </c>
      <c r="T315" s="3" t="s">
        <v>800</v>
      </c>
      <c r="U315" s="3">
        <v>2.1469999999999998</v>
      </c>
      <c r="V315" s="8">
        <v>2</v>
      </c>
      <c r="W315" s="3" t="s">
        <v>801</v>
      </c>
      <c r="X315" s="3">
        <v>15.79</v>
      </c>
      <c r="Y315" s="4" t="e">
        <f t="shared" si="17"/>
        <v>#N/A</v>
      </c>
      <c r="AE315" s="3"/>
      <c r="AF315" s="3"/>
    </row>
    <row r="316" spans="1:32" ht="21" customHeight="1" x14ac:dyDescent="0.2">
      <c r="A316" s="2">
        <v>2</v>
      </c>
      <c r="B316" s="2">
        <v>2</v>
      </c>
      <c r="C316" s="2" t="s">
        <v>633</v>
      </c>
      <c r="D316" s="2">
        <v>3.3328000000000002</v>
      </c>
      <c r="E316" s="2" t="s">
        <v>634</v>
      </c>
      <c r="F316" s="2">
        <v>63.14</v>
      </c>
      <c r="M316" s="3"/>
      <c r="Q316" s="3">
        <v>3</v>
      </c>
      <c r="R316" s="3">
        <v>3</v>
      </c>
      <c r="S316" s="8">
        <f t="shared" si="16"/>
        <v>4</v>
      </c>
      <c r="T316" s="3" t="s">
        <v>488</v>
      </c>
      <c r="U316" s="3">
        <v>3.7816000000000001</v>
      </c>
      <c r="V316" s="8">
        <v>4</v>
      </c>
      <c r="W316" s="3" t="s">
        <v>489</v>
      </c>
      <c r="X316" s="3">
        <v>34.340000000000003</v>
      </c>
      <c r="Y316" s="4" t="e">
        <f t="shared" si="17"/>
        <v>#N/A</v>
      </c>
      <c r="AE316" s="3"/>
      <c r="AF316" s="3"/>
    </row>
    <row r="317" spans="1:32" ht="21" customHeight="1" x14ac:dyDescent="0.2">
      <c r="A317" s="2">
        <v>1</v>
      </c>
      <c r="B317" s="2">
        <v>2</v>
      </c>
      <c r="C317" s="2" t="s">
        <v>649</v>
      </c>
      <c r="D317" s="2">
        <v>2.7494999999999998</v>
      </c>
      <c r="E317" s="2" t="s">
        <v>650</v>
      </c>
      <c r="F317" s="2">
        <v>48.44</v>
      </c>
      <c r="M317" s="3"/>
      <c r="Q317" s="3">
        <v>3</v>
      </c>
      <c r="R317" s="3">
        <v>3</v>
      </c>
      <c r="S317" s="8">
        <f t="shared" si="16"/>
        <v>2</v>
      </c>
      <c r="T317" s="3" t="s">
        <v>818</v>
      </c>
      <c r="U317" s="3">
        <v>3.2629000000000001</v>
      </c>
      <c r="V317" s="8">
        <v>2</v>
      </c>
      <c r="W317" s="3" t="s">
        <v>819</v>
      </c>
      <c r="X317" s="3">
        <v>16.260000000000002</v>
      </c>
      <c r="Y317" s="4" t="e">
        <f t="shared" si="17"/>
        <v>#N/A</v>
      </c>
      <c r="AE317" s="3"/>
      <c r="AF317" s="3"/>
    </row>
    <row r="318" spans="1:32" ht="21" customHeight="1" x14ac:dyDescent="0.2">
      <c r="A318" s="2">
        <v>2</v>
      </c>
      <c r="B318" s="2">
        <v>2</v>
      </c>
      <c r="C318" s="2" t="s">
        <v>715</v>
      </c>
      <c r="D318" s="2">
        <v>3.3182</v>
      </c>
      <c r="E318" s="2" t="s">
        <v>716</v>
      </c>
      <c r="F318" s="2">
        <v>88.98</v>
      </c>
      <c r="M318" s="3"/>
      <c r="Q318" s="3">
        <v>2</v>
      </c>
      <c r="R318" s="3">
        <v>3</v>
      </c>
      <c r="S318" s="8" t="e">
        <f t="shared" si="16"/>
        <v>#N/A</v>
      </c>
      <c r="T318" s="3" t="s">
        <v>1032</v>
      </c>
      <c r="U318" s="3">
        <v>3.4060000000000001</v>
      </c>
      <c r="V318" s="8" t="s">
        <v>1636</v>
      </c>
      <c r="W318" s="3" t="s">
        <v>1033</v>
      </c>
      <c r="X318" s="3">
        <v>15.54</v>
      </c>
      <c r="Y318" s="4" t="str">
        <f t="shared" si="17"/>
        <v>RPS17L</v>
      </c>
      <c r="AE318" s="3"/>
      <c r="AF318" s="3"/>
    </row>
    <row r="319" spans="1:32" ht="21" customHeight="1" x14ac:dyDescent="0.2">
      <c r="A319" s="2">
        <v>2</v>
      </c>
      <c r="B319" s="2">
        <v>2</v>
      </c>
      <c r="C319" s="2" t="s">
        <v>364</v>
      </c>
      <c r="D319" s="2">
        <v>2.6071</v>
      </c>
      <c r="E319" s="2" t="s">
        <v>365</v>
      </c>
      <c r="F319" s="2">
        <v>73.14</v>
      </c>
      <c r="M319" s="3"/>
      <c r="Q319" s="3">
        <v>3</v>
      </c>
      <c r="R319" s="3">
        <v>3</v>
      </c>
      <c r="S319" s="8" t="e">
        <f t="shared" si="16"/>
        <v>#N/A</v>
      </c>
      <c r="T319" s="3" t="s">
        <v>587</v>
      </c>
      <c r="U319" s="3">
        <v>3.9584000000000001</v>
      </c>
      <c r="V319" s="8" t="s">
        <v>1636</v>
      </c>
      <c r="W319" s="3" t="s">
        <v>588</v>
      </c>
      <c r="X319" s="3">
        <v>15.41</v>
      </c>
      <c r="Y319" s="4" t="str">
        <f t="shared" si="17"/>
        <v>RPS24</v>
      </c>
      <c r="AE319" s="3"/>
      <c r="AF319" s="3"/>
    </row>
    <row r="320" spans="1:32" ht="21" customHeight="1" x14ac:dyDescent="0.2">
      <c r="A320" s="2">
        <v>2</v>
      </c>
      <c r="B320" s="2">
        <v>2</v>
      </c>
      <c r="C320" s="2" t="s">
        <v>1036</v>
      </c>
      <c r="D320" s="2">
        <v>3.1657999999999999</v>
      </c>
      <c r="E320" s="2" t="s">
        <v>1037</v>
      </c>
      <c r="F320" s="2">
        <v>57.22</v>
      </c>
      <c r="M320" s="3"/>
      <c r="Q320" s="3">
        <v>1</v>
      </c>
      <c r="R320" s="3">
        <v>3</v>
      </c>
      <c r="S320" s="8" t="e">
        <f t="shared" si="16"/>
        <v>#N/A</v>
      </c>
      <c r="T320" s="3" t="s">
        <v>1040</v>
      </c>
      <c r="U320" s="3">
        <v>1.7766999999999999</v>
      </c>
      <c r="V320" s="8" t="s">
        <v>1636</v>
      </c>
      <c r="W320" s="3" t="s">
        <v>1041</v>
      </c>
      <c r="X320" s="3">
        <v>216.72</v>
      </c>
      <c r="Y320" s="4" t="str">
        <f t="shared" si="17"/>
        <v>SHROOM3</v>
      </c>
      <c r="AE320" s="3"/>
      <c r="AF320" s="3"/>
    </row>
    <row r="321" spans="1:32" ht="21" customHeight="1" x14ac:dyDescent="0.2">
      <c r="A321" s="2">
        <v>2</v>
      </c>
      <c r="B321" s="2">
        <v>2</v>
      </c>
      <c r="C321" s="2" t="s">
        <v>1042</v>
      </c>
      <c r="D321" s="2">
        <v>2.5672000000000001</v>
      </c>
      <c r="E321" s="2" t="s">
        <v>1043</v>
      </c>
      <c r="F321" s="2">
        <v>129.30000000000001</v>
      </c>
      <c r="M321" s="3"/>
      <c r="Q321" s="3">
        <v>3</v>
      </c>
      <c r="R321" s="3">
        <v>3</v>
      </c>
      <c r="S321" s="8">
        <f t="shared" si="16"/>
        <v>2</v>
      </c>
      <c r="T321" s="3" t="s">
        <v>1012</v>
      </c>
      <c r="U321" s="3">
        <v>3.0270000000000001</v>
      </c>
      <c r="V321" s="8">
        <v>2</v>
      </c>
      <c r="W321" s="3" t="s">
        <v>1013</v>
      </c>
      <c r="X321" s="3">
        <v>32.83</v>
      </c>
      <c r="Y321" s="4" t="e">
        <f t="shared" si="17"/>
        <v>#N/A</v>
      </c>
      <c r="AE321" s="3"/>
      <c r="AF321" s="3"/>
    </row>
    <row r="322" spans="1:32" ht="21" customHeight="1" x14ac:dyDescent="0.2">
      <c r="A322" s="2">
        <v>1</v>
      </c>
      <c r="B322" s="2">
        <v>2</v>
      </c>
      <c r="C322" s="2" t="s">
        <v>549</v>
      </c>
      <c r="D322" s="2">
        <v>3.1284000000000001</v>
      </c>
      <c r="E322" s="2" t="s">
        <v>550</v>
      </c>
      <c r="F322" s="2">
        <v>90.67</v>
      </c>
      <c r="M322" s="3"/>
      <c r="Q322" s="3">
        <v>2</v>
      </c>
      <c r="R322" s="3">
        <v>3</v>
      </c>
      <c r="S322" s="8" t="e">
        <f t="shared" ref="S322:S385" si="18">INDEX($B$2:$B$338,MATCH($W322,$E$2:$E$338,0))</f>
        <v>#N/A</v>
      </c>
      <c r="T322" s="3" t="s">
        <v>1046</v>
      </c>
      <c r="U322" s="3">
        <v>2.6688000000000001</v>
      </c>
      <c r="V322" s="8" t="s">
        <v>1636</v>
      </c>
      <c r="W322" s="3" t="s">
        <v>1047</v>
      </c>
      <c r="X322" s="3">
        <v>89.85</v>
      </c>
      <c r="Y322" s="4" t="str">
        <f t="shared" si="17"/>
        <v>TCEB3</v>
      </c>
      <c r="AE322" s="3"/>
      <c r="AF322" s="3"/>
    </row>
    <row r="323" spans="1:32" ht="21" customHeight="1" x14ac:dyDescent="0.2">
      <c r="A323" s="2">
        <v>2</v>
      </c>
      <c r="B323" s="2">
        <v>2</v>
      </c>
      <c r="C323" s="2" t="s">
        <v>615</v>
      </c>
      <c r="D323" s="2">
        <v>3.1295999999999999</v>
      </c>
      <c r="E323" s="2" t="s">
        <v>616</v>
      </c>
      <c r="F323" s="2">
        <v>32.67</v>
      </c>
      <c r="M323" s="3"/>
      <c r="Q323" s="3">
        <v>3</v>
      </c>
      <c r="R323" s="3">
        <v>3</v>
      </c>
      <c r="S323" s="8">
        <f t="shared" si="18"/>
        <v>3</v>
      </c>
      <c r="T323" s="3" t="s">
        <v>683</v>
      </c>
      <c r="U323" s="3">
        <v>2.7273000000000001</v>
      </c>
      <c r="V323" s="8">
        <v>3</v>
      </c>
      <c r="W323" s="3" t="s">
        <v>684</v>
      </c>
      <c r="X323" s="3">
        <v>182.66</v>
      </c>
      <c r="Y323" s="4" t="e">
        <f t="shared" ref="Y323:Y386" si="19">VLOOKUP("HIT", V323:W323, 2)</f>
        <v>#N/A</v>
      </c>
      <c r="AE323" s="3"/>
      <c r="AF323" s="3"/>
    </row>
    <row r="324" spans="1:32" ht="21" customHeight="1" x14ac:dyDescent="0.2">
      <c r="A324" s="2">
        <v>2</v>
      </c>
      <c r="B324" s="2">
        <v>2</v>
      </c>
      <c r="C324" s="2" t="s">
        <v>551</v>
      </c>
      <c r="D324" s="2">
        <v>4.0556999999999999</v>
      </c>
      <c r="E324" s="2" t="s">
        <v>552</v>
      </c>
      <c r="F324" s="2">
        <v>33.65</v>
      </c>
      <c r="M324" s="3"/>
      <c r="Q324" s="3">
        <v>2</v>
      </c>
      <c r="R324" s="3">
        <v>3</v>
      </c>
      <c r="S324" s="8">
        <f t="shared" si="18"/>
        <v>2</v>
      </c>
      <c r="T324" s="3" t="s">
        <v>1052</v>
      </c>
      <c r="U324" s="3">
        <v>2.7930000000000001</v>
      </c>
      <c r="V324" s="8">
        <v>2</v>
      </c>
      <c r="W324" s="3" t="s">
        <v>1053</v>
      </c>
      <c r="X324" s="3">
        <v>58.45</v>
      </c>
      <c r="Y324" s="4" t="e">
        <f t="shared" si="19"/>
        <v>#N/A</v>
      </c>
      <c r="AE324" s="3"/>
      <c r="AF324" s="3"/>
    </row>
    <row r="325" spans="1:32" ht="21" customHeight="1" x14ac:dyDescent="0.2">
      <c r="A325" s="2">
        <v>2</v>
      </c>
      <c r="B325" s="2">
        <v>2</v>
      </c>
      <c r="C325" s="2" t="s">
        <v>1052</v>
      </c>
      <c r="D325" s="2">
        <v>3.5407000000000002</v>
      </c>
      <c r="E325" s="2" t="s">
        <v>1053</v>
      </c>
      <c r="F325" s="2">
        <v>58.45</v>
      </c>
      <c r="M325" s="3"/>
      <c r="Q325" s="3">
        <v>3</v>
      </c>
      <c r="R325" s="3">
        <v>3</v>
      </c>
      <c r="S325" s="8">
        <f t="shared" si="18"/>
        <v>2</v>
      </c>
      <c r="T325" s="3" t="s">
        <v>850</v>
      </c>
      <c r="U325" s="3">
        <v>2.7858999999999998</v>
      </c>
      <c r="V325" s="8">
        <v>2</v>
      </c>
      <c r="W325" s="3" t="s">
        <v>851</v>
      </c>
      <c r="X325" s="3">
        <v>49.64</v>
      </c>
      <c r="Y325" s="4" t="e">
        <f t="shared" si="19"/>
        <v>#N/A</v>
      </c>
      <c r="AE325" s="3"/>
      <c r="AF325" s="3"/>
    </row>
    <row r="326" spans="1:32" ht="21" customHeight="1" x14ac:dyDescent="0.2">
      <c r="A326" s="2">
        <v>2</v>
      </c>
      <c r="B326" s="2">
        <v>2</v>
      </c>
      <c r="C326" s="2" t="s">
        <v>1054</v>
      </c>
      <c r="D326" s="2">
        <v>3.2498999999999998</v>
      </c>
      <c r="E326" s="2" t="s">
        <v>1055</v>
      </c>
      <c r="F326" s="2">
        <v>88.49</v>
      </c>
      <c r="M326" s="3"/>
      <c r="Q326" s="3">
        <v>3</v>
      </c>
      <c r="R326" s="3">
        <v>3</v>
      </c>
      <c r="S326" s="8">
        <f t="shared" si="18"/>
        <v>3</v>
      </c>
      <c r="T326" s="3" t="s">
        <v>694</v>
      </c>
      <c r="U326" s="3">
        <v>3.0537000000000001</v>
      </c>
      <c r="V326" s="8">
        <v>3</v>
      </c>
      <c r="W326" s="3" t="s">
        <v>695</v>
      </c>
      <c r="X326" s="3">
        <v>14.72</v>
      </c>
      <c r="Y326" s="4" t="e">
        <f t="shared" si="19"/>
        <v>#N/A</v>
      </c>
      <c r="AE326" s="3"/>
      <c r="AF326" s="3"/>
    </row>
    <row r="327" spans="1:32" ht="21" customHeight="1" x14ac:dyDescent="0.2">
      <c r="A327" s="2">
        <v>2</v>
      </c>
      <c r="B327" s="2">
        <v>2</v>
      </c>
      <c r="C327" s="2" t="s">
        <v>850</v>
      </c>
      <c r="D327" s="2">
        <v>3.9371999999999998</v>
      </c>
      <c r="E327" s="2" t="s">
        <v>851</v>
      </c>
      <c r="F327" s="2">
        <v>49.64</v>
      </c>
      <c r="M327" s="3"/>
      <c r="Q327" s="3">
        <v>2</v>
      </c>
      <c r="R327" s="3">
        <v>3</v>
      </c>
      <c r="S327" s="8" t="e">
        <f t="shared" si="18"/>
        <v>#N/A</v>
      </c>
      <c r="T327" s="3" t="s">
        <v>1058</v>
      </c>
      <c r="U327" s="3">
        <v>3.0777999999999999</v>
      </c>
      <c r="V327" s="8" t="s">
        <v>1636</v>
      </c>
      <c r="W327" s="3" t="s">
        <v>1059</v>
      </c>
      <c r="X327" s="3">
        <v>62.3</v>
      </c>
      <c r="Y327" s="4" t="str">
        <f t="shared" si="19"/>
        <v>YTHDF2</v>
      </c>
      <c r="AE327" s="3"/>
      <c r="AF327" s="3"/>
    </row>
    <row r="328" spans="1:32" ht="21" customHeight="1" x14ac:dyDescent="0.2">
      <c r="A328" s="2">
        <v>1</v>
      </c>
      <c r="B328" s="2">
        <v>2</v>
      </c>
      <c r="C328" s="2" t="s">
        <v>653</v>
      </c>
      <c r="D328" s="2">
        <v>3.3597999999999999</v>
      </c>
      <c r="E328" s="2" t="s">
        <v>654</v>
      </c>
      <c r="F328" s="2">
        <v>50.29</v>
      </c>
      <c r="M328" s="3"/>
      <c r="Q328" s="3">
        <v>3</v>
      </c>
      <c r="R328" s="3">
        <v>3</v>
      </c>
      <c r="S328" s="8">
        <f t="shared" si="18"/>
        <v>2</v>
      </c>
      <c r="T328" s="3" t="s">
        <v>1060</v>
      </c>
      <c r="U328" s="3">
        <v>3.4453</v>
      </c>
      <c r="V328" s="8">
        <v>2</v>
      </c>
      <c r="W328" s="3" t="s">
        <v>1061</v>
      </c>
      <c r="X328" s="3">
        <v>65.61</v>
      </c>
      <c r="Y328" s="4" t="e">
        <f t="shared" si="19"/>
        <v>#N/A</v>
      </c>
      <c r="AE328" s="3"/>
      <c r="AF328" s="3"/>
    </row>
    <row r="329" spans="1:32" ht="21" customHeight="1" x14ac:dyDescent="0.2">
      <c r="A329" s="2">
        <v>2</v>
      </c>
      <c r="B329" s="2">
        <v>2</v>
      </c>
      <c r="C329" s="2" t="s">
        <v>1062</v>
      </c>
      <c r="D329" s="2">
        <v>2.6455000000000002</v>
      </c>
      <c r="E329" s="2" t="s">
        <v>1063</v>
      </c>
      <c r="F329" s="2">
        <v>102.47</v>
      </c>
      <c r="M329" s="3"/>
      <c r="Q329" s="3">
        <v>2</v>
      </c>
      <c r="R329" s="3">
        <v>2</v>
      </c>
      <c r="S329" s="8" t="e">
        <f t="shared" si="18"/>
        <v>#N/A</v>
      </c>
      <c r="T329" s="3" t="s">
        <v>1066</v>
      </c>
      <c r="U329" s="3">
        <v>3.2496</v>
      </c>
      <c r="V329" s="8" t="s">
        <v>1636</v>
      </c>
      <c r="W329" s="3" t="s">
        <v>1067</v>
      </c>
      <c r="X329" s="3">
        <v>97.3</v>
      </c>
      <c r="Y329" s="4" t="str">
        <f t="shared" si="19"/>
        <v>AGO3</v>
      </c>
      <c r="AE329" s="3"/>
      <c r="AF329" s="3"/>
    </row>
    <row r="330" spans="1:32" ht="21" customHeight="1" x14ac:dyDescent="0.2">
      <c r="A330" s="2">
        <v>2</v>
      </c>
      <c r="B330" s="2">
        <v>2</v>
      </c>
      <c r="C330" s="2" t="s">
        <v>1068</v>
      </c>
      <c r="D330" s="2">
        <v>2.8715999999999999</v>
      </c>
      <c r="E330" s="2" t="s">
        <v>1069</v>
      </c>
      <c r="F330" s="2">
        <v>11.73</v>
      </c>
      <c r="M330" s="3"/>
      <c r="Q330" s="3">
        <v>2</v>
      </c>
      <c r="R330" s="3">
        <v>2</v>
      </c>
      <c r="S330" s="8" t="e">
        <f t="shared" si="18"/>
        <v>#N/A</v>
      </c>
      <c r="T330" s="3" t="s">
        <v>1072</v>
      </c>
      <c r="U330" s="3">
        <v>2.2574000000000001</v>
      </c>
      <c r="V330" s="8" t="s">
        <v>1636</v>
      </c>
      <c r="W330" s="3" t="s">
        <v>1073</v>
      </c>
      <c r="X330" s="3">
        <v>107.48</v>
      </c>
      <c r="Y330" s="4" t="str">
        <f t="shared" si="19"/>
        <v>AP2A1</v>
      </c>
      <c r="AE330" s="3"/>
      <c r="AF330" s="3"/>
    </row>
    <row r="331" spans="1:32" ht="21" customHeight="1" x14ac:dyDescent="0.2">
      <c r="A331" s="2">
        <v>2</v>
      </c>
      <c r="B331" s="2">
        <v>2</v>
      </c>
      <c r="C331" s="2" t="s">
        <v>888</v>
      </c>
      <c r="D331" s="2">
        <v>3.0190999999999999</v>
      </c>
      <c r="E331" s="2" t="s">
        <v>889</v>
      </c>
      <c r="F331" s="2">
        <v>87.92</v>
      </c>
      <c r="M331" s="3"/>
      <c r="Q331" s="3">
        <v>1</v>
      </c>
      <c r="R331" s="3">
        <v>2</v>
      </c>
      <c r="S331" s="8" t="e">
        <f t="shared" si="18"/>
        <v>#N/A</v>
      </c>
      <c r="T331" s="3" t="s">
        <v>1076</v>
      </c>
      <c r="U331" s="3">
        <v>3.9847999999999999</v>
      </c>
      <c r="V331" s="8" t="s">
        <v>1636</v>
      </c>
      <c r="W331" s="3" t="s">
        <v>1077</v>
      </c>
      <c r="X331" s="3">
        <v>104.49</v>
      </c>
      <c r="Y331" s="4" t="str">
        <f t="shared" si="19"/>
        <v>AP2B1</v>
      </c>
      <c r="AE331" s="3"/>
      <c r="AF331" s="3"/>
    </row>
    <row r="332" spans="1:32" ht="21" customHeight="1" x14ac:dyDescent="0.2">
      <c r="A332" s="2">
        <v>2</v>
      </c>
      <c r="B332" s="2">
        <v>2</v>
      </c>
      <c r="C332" s="2" t="s">
        <v>661</v>
      </c>
      <c r="D332" s="2">
        <v>3.5295000000000001</v>
      </c>
      <c r="E332" s="2" t="s">
        <v>662</v>
      </c>
      <c r="F332" s="2">
        <v>89.27</v>
      </c>
      <c r="M332" s="3"/>
      <c r="Q332" s="3">
        <v>2</v>
      </c>
      <c r="R332" s="3">
        <v>2</v>
      </c>
      <c r="S332" s="8" t="e">
        <f t="shared" si="18"/>
        <v>#N/A</v>
      </c>
      <c r="T332" s="3" t="s">
        <v>1078</v>
      </c>
      <c r="U332" s="3">
        <v>2.1362000000000001</v>
      </c>
      <c r="V332" s="8" t="s">
        <v>1636</v>
      </c>
      <c r="W332" s="3" t="s">
        <v>87</v>
      </c>
      <c r="X332" s="3">
        <v>45.78</v>
      </c>
      <c r="Y332" s="4" t="str">
        <f t="shared" si="19"/>
        <v>ATXN2</v>
      </c>
      <c r="AE332" s="3"/>
      <c r="AF332" s="3"/>
    </row>
    <row r="333" spans="1:32" ht="21" customHeight="1" x14ac:dyDescent="0.2">
      <c r="A333" s="2">
        <v>2</v>
      </c>
      <c r="B333" s="2">
        <v>2</v>
      </c>
      <c r="C333" s="2" t="s">
        <v>1079</v>
      </c>
      <c r="D333" s="2">
        <v>2.9990999999999999</v>
      </c>
      <c r="E333" s="2" t="s">
        <v>1080</v>
      </c>
      <c r="F333" s="2">
        <v>91.65</v>
      </c>
      <c r="M333" s="3"/>
      <c r="Q333" s="3">
        <v>2</v>
      </c>
      <c r="R333" s="3">
        <v>2</v>
      </c>
      <c r="S333" s="8" t="e">
        <f t="shared" si="18"/>
        <v>#N/A</v>
      </c>
      <c r="T333" s="3" t="s">
        <v>1083</v>
      </c>
      <c r="U333" s="3">
        <v>3.4876</v>
      </c>
      <c r="V333" s="8" t="s">
        <v>1636</v>
      </c>
      <c r="W333" s="3" t="s">
        <v>1084</v>
      </c>
      <c r="X333" s="3">
        <v>145.72</v>
      </c>
      <c r="Y333" s="4" t="str">
        <f t="shared" si="19"/>
        <v>BMS1</v>
      </c>
      <c r="AE333" s="3"/>
      <c r="AF333" s="3"/>
    </row>
    <row r="334" spans="1:32" ht="21" customHeight="1" x14ac:dyDescent="0.2">
      <c r="A334" s="2">
        <v>2</v>
      </c>
      <c r="B334" s="2">
        <v>2</v>
      </c>
      <c r="C334" s="2" t="s">
        <v>719</v>
      </c>
      <c r="D334" s="2">
        <v>2.6976</v>
      </c>
      <c r="E334" s="2" t="s">
        <v>720</v>
      </c>
      <c r="F334" s="2">
        <v>106.03</v>
      </c>
      <c r="M334" s="3"/>
      <c r="Q334" s="3">
        <v>2</v>
      </c>
      <c r="R334" s="3">
        <v>2</v>
      </c>
      <c r="S334" s="8" t="e">
        <f t="shared" si="18"/>
        <v>#N/A</v>
      </c>
      <c r="T334" s="3" t="s">
        <v>1085</v>
      </c>
      <c r="U334" s="3">
        <v>2.7683</v>
      </c>
      <c r="V334" s="8" t="s">
        <v>1636</v>
      </c>
      <c r="W334" s="3" t="s">
        <v>1086</v>
      </c>
      <c r="X334" s="3">
        <v>83.58</v>
      </c>
      <c r="Y334" s="4" t="str">
        <f t="shared" si="19"/>
        <v>BOP1</v>
      </c>
      <c r="AE334" s="3"/>
      <c r="AF334" s="3"/>
    </row>
    <row r="335" spans="1:32" ht="21" customHeight="1" x14ac:dyDescent="0.2">
      <c r="A335" s="2">
        <v>1</v>
      </c>
      <c r="B335" s="2">
        <v>2</v>
      </c>
      <c r="C335" s="2" t="s">
        <v>896</v>
      </c>
      <c r="D335" s="2">
        <v>3.8929999999999998</v>
      </c>
      <c r="E335" s="2" t="s">
        <v>897</v>
      </c>
      <c r="F335" s="2">
        <v>99.95</v>
      </c>
      <c r="M335" s="3"/>
      <c r="Q335" s="3">
        <v>2</v>
      </c>
      <c r="R335" s="3">
        <v>2</v>
      </c>
      <c r="S335" s="8" t="e">
        <f t="shared" si="18"/>
        <v>#N/A</v>
      </c>
      <c r="T335" s="3" t="s">
        <v>886</v>
      </c>
      <c r="U335" s="3">
        <v>2.7288999999999999</v>
      </c>
      <c r="V335" s="8" t="s">
        <v>1636</v>
      </c>
      <c r="W335" s="3" t="s">
        <v>887</v>
      </c>
      <c r="X335" s="3">
        <v>49.57</v>
      </c>
      <c r="Y335" s="4" t="str">
        <f t="shared" si="19"/>
        <v>BYSL</v>
      </c>
      <c r="AE335" s="3"/>
      <c r="AF335" s="3"/>
    </row>
    <row r="336" spans="1:32" ht="21" customHeight="1" x14ac:dyDescent="0.2">
      <c r="A336" s="2">
        <v>2</v>
      </c>
      <c r="B336" s="2">
        <v>2</v>
      </c>
      <c r="C336" s="2" t="s">
        <v>733</v>
      </c>
      <c r="D336" s="2">
        <v>3.8109999999999999</v>
      </c>
      <c r="E336" s="2" t="s">
        <v>734</v>
      </c>
      <c r="F336" s="2">
        <v>43.59</v>
      </c>
      <c r="M336" s="3"/>
      <c r="Q336" s="3">
        <v>2</v>
      </c>
      <c r="R336" s="3">
        <v>2</v>
      </c>
      <c r="S336" s="8" t="e">
        <f t="shared" si="18"/>
        <v>#N/A</v>
      </c>
      <c r="T336" s="3" t="s">
        <v>1091</v>
      </c>
      <c r="U336" s="3">
        <v>2.6966000000000001</v>
      </c>
      <c r="V336" s="8" t="s">
        <v>1636</v>
      </c>
      <c r="W336" s="3" t="s">
        <v>1092</v>
      </c>
      <c r="X336" s="3">
        <v>41.98</v>
      </c>
      <c r="Y336" s="4" t="str">
        <f t="shared" si="19"/>
        <v>C9orf114</v>
      </c>
      <c r="AE336" s="3"/>
      <c r="AF336" s="3"/>
    </row>
    <row r="337" spans="1:32" ht="21" customHeight="1" x14ac:dyDescent="0.2">
      <c r="A337" s="2">
        <v>2</v>
      </c>
      <c r="B337" s="2">
        <v>2</v>
      </c>
      <c r="C337" s="2" t="s">
        <v>1060</v>
      </c>
      <c r="D337" s="2">
        <v>3.3662999999999998</v>
      </c>
      <c r="E337" s="2" t="s">
        <v>1061</v>
      </c>
      <c r="F337" s="2">
        <v>65.61</v>
      </c>
      <c r="M337" s="3"/>
      <c r="Q337" s="3">
        <v>2</v>
      </c>
      <c r="R337" s="3">
        <v>2</v>
      </c>
      <c r="S337" s="8" t="e">
        <f t="shared" si="18"/>
        <v>#N/A</v>
      </c>
      <c r="T337" s="3" t="s">
        <v>1095</v>
      </c>
      <c r="U337" s="3">
        <v>2.8971</v>
      </c>
      <c r="V337" s="8" t="s">
        <v>1636</v>
      </c>
      <c r="W337" s="3" t="s">
        <v>1096</v>
      </c>
      <c r="X337" s="3">
        <v>54.48</v>
      </c>
      <c r="Y337" s="4" t="str">
        <f t="shared" si="19"/>
        <v>CBLL1</v>
      </c>
      <c r="AE337" s="3"/>
      <c r="AF337" s="3"/>
    </row>
    <row r="338" spans="1:32" ht="21" customHeight="1" x14ac:dyDescent="0.2">
      <c r="A338" s="2">
        <v>1</v>
      </c>
      <c r="B338" s="2">
        <v>2</v>
      </c>
      <c r="C338" s="2" t="s">
        <v>1097</v>
      </c>
      <c r="D338" s="2">
        <v>2.984</v>
      </c>
      <c r="F338" s="2">
        <v>11.27</v>
      </c>
      <c r="M338" s="3"/>
      <c r="Q338" s="3">
        <v>2</v>
      </c>
      <c r="R338" s="3">
        <v>2</v>
      </c>
      <c r="S338" s="8" t="e">
        <f t="shared" si="18"/>
        <v>#N/A</v>
      </c>
      <c r="T338" s="3" t="s">
        <v>1098</v>
      </c>
      <c r="U338" s="3">
        <v>2.2610000000000001</v>
      </c>
      <c r="V338" s="8" t="s">
        <v>1636</v>
      </c>
      <c r="W338" s="3" t="s">
        <v>1099</v>
      </c>
      <c r="X338" s="3">
        <v>226.45</v>
      </c>
      <c r="Y338" s="4" t="str">
        <f t="shared" si="19"/>
        <v>CHD3</v>
      </c>
      <c r="AE338" s="3"/>
      <c r="AF338" s="3"/>
    </row>
    <row r="339" spans="1:32" ht="21" customHeight="1" x14ac:dyDescent="0.2">
      <c r="M339" s="3"/>
      <c r="Q339" s="3">
        <v>2</v>
      </c>
      <c r="R339" s="3">
        <v>2</v>
      </c>
      <c r="S339" s="8">
        <f t="shared" si="18"/>
        <v>9</v>
      </c>
      <c r="T339" s="3" t="s">
        <v>208</v>
      </c>
      <c r="U339" s="3">
        <v>3.0985999999999998</v>
      </c>
      <c r="V339" s="8">
        <v>9</v>
      </c>
      <c r="W339" s="3" t="s">
        <v>209</v>
      </c>
      <c r="X339" s="3">
        <v>53.22</v>
      </c>
      <c r="Y339" s="4" t="e">
        <f t="shared" si="19"/>
        <v>#N/A</v>
      </c>
      <c r="AE339" s="3"/>
      <c r="AF339" s="3"/>
    </row>
    <row r="340" spans="1:32" ht="21" customHeight="1" x14ac:dyDescent="0.2">
      <c r="M340" s="3"/>
      <c r="Q340" s="3">
        <v>2</v>
      </c>
      <c r="R340" s="3">
        <v>2</v>
      </c>
      <c r="S340" s="8" t="e">
        <f t="shared" si="18"/>
        <v>#N/A</v>
      </c>
      <c r="T340" s="3" t="s">
        <v>1103</v>
      </c>
      <c r="U340" s="3">
        <v>2.7204999999999999</v>
      </c>
      <c r="V340" s="8" t="s">
        <v>1636</v>
      </c>
      <c r="W340" s="3" t="s">
        <v>1104</v>
      </c>
      <c r="X340" s="3">
        <v>52.02</v>
      </c>
      <c r="Y340" s="4" t="str">
        <f t="shared" si="19"/>
        <v>CPSF7</v>
      </c>
      <c r="AE340" s="3"/>
      <c r="AF340" s="3"/>
    </row>
    <row r="341" spans="1:32" ht="21" customHeight="1" x14ac:dyDescent="0.2">
      <c r="M341" s="3"/>
      <c r="Q341" s="3">
        <v>1</v>
      </c>
      <c r="R341" s="3">
        <v>2</v>
      </c>
      <c r="S341" s="8" t="e">
        <f t="shared" si="18"/>
        <v>#N/A</v>
      </c>
      <c r="T341" s="3" t="s">
        <v>925</v>
      </c>
      <c r="U341" s="3">
        <v>4.1226000000000003</v>
      </c>
      <c r="V341" s="8" t="s">
        <v>1636</v>
      </c>
      <c r="W341" s="3" t="s">
        <v>926</v>
      </c>
      <c r="X341" s="3">
        <v>105.4</v>
      </c>
      <c r="Y341" s="4" t="str">
        <f t="shared" si="19"/>
        <v>CWC22</v>
      </c>
      <c r="AE341" s="3"/>
      <c r="AF341" s="3"/>
    </row>
    <row r="342" spans="1:32" ht="21" customHeight="1" x14ac:dyDescent="0.2">
      <c r="M342" s="3"/>
      <c r="Q342" s="3">
        <v>2</v>
      </c>
      <c r="R342" s="3">
        <v>2</v>
      </c>
      <c r="S342" s="8" t="e">
        <f t="shared" si="18"/>
        <v>#N/A</v>
      </c>
      <c r="T342" s="3" t="s">
        <v>1105</v>
      </c>
      <c r="U342" s="3">
        <v>2.2913000000000001</v>
      </c>
      <c r="V342" s="8" t="s">
        <v>1636</v>
      </c>
      <c r="W342" s="3" t="s">
        <v>1106</v>
      </c>
      <c r="X342" s="3">
        <v>69.790000000000006</v>
      </c>
      <c r="Y342" s="4" t="str">
        <f t="shared" si="19"/>
        <v>DDX41</v>
      </c>
      <c r="AE342" s="3"/>
      <c r="AF342" s="3"/>
    </row>
    <row r="343" spans="1:32" ht="21" customHeight="1" x14ac:dyDescent="0.2">
      <c r="M343" s="3"/>
      <c r="Q343" s="3">
        <v>2</v>
      </c>
      <c r="R343" s="3">
        <v>2</v>
      </c>
      <c r="S343" s="8" t="e">
        <f t="shared" si="18"/>
        <v>#N/A</v>
      </c>
      <c r="T343" s="3" t="s">
        <v>1109</v>
      </c>
      <c r="U343" s="3">
        <v>3.3149000000000002</v>
      </c>
      <c r="V343" s="8" t="s">
        <v>1636</v>
      </c>
      <c r="W343" s="3" t="s">
        <v>1110</v>
      </c>
      <c r="X343" s="3">
        <v>67.459999999999994</v>
      </c>
      <c r="Y343" s="4" t="str">
        <f t="shared" si="19"/>
        <v>DDX52</v>
      </c>
      <c r="AE343" s="3"/>
      <c r="AF343" s="3"/>
    </row>
    <row r="344" spans="1:32" ht="21" customHeight="1" x14ac:dyDescent="0.2">
      <c r="M344" s="3"/>
      <c r="Q344" s="3">
        <v>2</v>
      </c>
      <c r="R344" s="3">
        <v>2</v>
      </c>
      <c r="S344" s="8" t="e">
        <f t="shared" si="18"/>
        <v>#N/A</v>
      </c>
      <c r="T344" s="3" t="s">
        <v>1115</v>
      </c>
      <c r="U344" s="3">
        <v>2.3893</v>
      </c>
      <c r="V344" s="8" t="s">
        <v>1636</v>
      </c>
      <c r="W344" s="3" t="s">
        <v>1116</v>
      </c>
      <c r="X344" s="3">
        <v>12.25</v>
      </c>
      <c r="Y344" s="4" t="str">
        <f t="shared" si="19"/>
        <v>ERH</v>
      </c>
      <c r="AE344" s="3"/>
      <c r="AF344" s="3"/>
    </row>
    <row r="345" spans="1:32" ht="21" customHeight="1" x14ac:dyDescent="0.2">
      <c r="M345" s="3"/>
      <c r="Q345" s="3">
        <v>2</v>
      </c>
      <c r="R345" s="3">
        <v>2</v>
      </c>
      <c r="S345" s="8">
        <f t="shared" si="18"/>
        <v>5</v>
      </c>
      <c r="T345" s="3" t="s">
        <v>691</v>
      </c>
      <c r="U345" s="3">
        <v>2.8477000000000001</v>
      </c>
      <c r="V345" s="8">
        <v>5</v>
      </c>
      <c r="W345" s="3" t="s">
        <v>137</v>
      </c>
      <c r="X345" s="3">
        <v>66.739999999999995</v>
      </c>
      <c r="Y345" s="4" t="e">
        <f t="shared" si="19"/>
        <v>#N/A</v>
      </c>
      <c r="AE345" s="3"/>
      <c r="AF345" s="3"/>
    </row>
    <row r="346" spans="1:32" ht="21" customHeight="1" x14ac:dyDescent="0.2">
      <c r="M346" s="3"/>
      <c r="Q346" s="3">
        <v>2</v>
      </c>
      <c r="R346" s="3">
        <v>2</v>
      </c>
      <c r="S346" s="8" t="e">
        <f t="shared" si="18"/>
        <v>#N/A</v>
      </c>
      <c r="T346" s="3" t="s">
        <v>1121</v>
      </c>
      <c r="U346" s="3">
        <v>2.1861999999999999</v>
      </c>
      <c r="V346" s="8" t="s">
        <v>1636</v>
      </c>
      <c r="W346" s="3" t="s">
        <v>1122</v>
      </c>
      <c r="X346" s="3">
        <v>67.52</v>
      </c>
      <c r="Y346" s="4" t="str">
        <f t="shared" si="19"/>
        <v>FUBP1</v>
      </c>
      <c r="AE346" s="3"/>
      <c r="AF346" s="3"/>
    </row>
    <row r="347" spans="1:32" ht="21" customHeight="1" x14ac:dyDescent="0.2">
      <c r="M347" s="3"/>
      <c r="Q347" s="3">
        <v>1</v>
      </c>
      <c r="R347" s="3">
        <v>2</v>
      </c>
      <c r="S347" s="8">
        <f t="shared" si="18"/>
        <v>3</v>
      </c>
      <c r="T347" s="3" t="s">
        <v>569</v>
      </c>
      <c r="U347" s="3">
        <v>3.2991000000000001</v>
      </c>
      <c r="V347" s="8">
        <v>3</v>
      </c>
      <c r="W347" s="3" t="s">
        <v>570</v>
      </c>
      <c r="X347" s="3">
        <v>36.03</v>
      </c>
      <c r="Y347" s="4" t="e">
        <f t="shared" si="19"/>
        <v>#N/A</v>
      </c>
      <c r="AE347" s="3"/>
      <c r="AF347" s="3"/>
    </row>
    <row r="348" spans="1:32" ht="21" customHeight="1" x14ac:dyDescent="0.2">
      <c r="M348" s="3"/>
      <c r="Q348" s="3">
        <v>2</v>
      </c>
      <c r="R348" s="3">
        <v>2</v>
      </c>
      <c r="S348" s="8" t="e">
        <f t="shared" si="18"/>
        <v>#N/A</v>
      </c>
      <c r="T348" s="3" t="s">
        <v>1129</v>
      </c>
      <c r="U348" s="3">
        <v>2.3774000000000002</v>
      </c>
      <c r="V348" s="8" t="s">
        <v>1636</v>
      </c>
      <c r="W348" s="3" t="s">
        <v>1130</v>
      </c>
      <c r="X348" s="3">
        <v>218.83</v>
      </c>
      <c r="Y348" s="4" t="str">
        <f t="shared" si="19"/>
        <v>HELZ</v>
      </c>
      <c r="AE348" s="3"/>
      <c r="AF348" s="3"/>
    </row>
    <row r="349" spans="1:32" ht="21" customHeight="1" x14ac:dyDescent="0.2">
      <c r="M349" s="3"/>
      <c r="Q349" s="3">
        <v>2</v>
      </c>
      <c r="R349" s="3">
        <v>2</v>
      </c>
      <c r="S349" s="8" t="e">
        <f t="shared" si="18"/>
        <v>#N/A</v>
      </c>
      <c r="T349" s="3" t="s">
        <v>1006</v>
      </c>
      <c r="U349" s="3">
        <v>2.0844999999999998</v>
      </c>
      <c r="V349" s="8" t="s">
        <v>1636</v>
      </c>
      <c r="W349" s="3" t="s">
        <v>1007</v>
      </c>
      <c r="X349" s="3">
        <v>14.16</v>
      </c>
      <c r="Y349" s="4" t="str">
        <f t="shared" si="19"/>
        <v>HIST1H2BA</v>
      </c>
      <c r="AE349" s="3"/>
      <c r="AF349" s="3"/>
    </row>
    <row r="350" spans="1:32" ht="21" customHeight="1" x14ac:dyDescent="0.2">
      <c r="M350" s="3"/>
      <c r="Q350" s="3">
        <v>2</v>
      </c>
      <c r="R350" s="3">
        <v>2</v>
      </c>
      <c r="S350" s="8" t="e">
        <f t="shared" si="18"/>
        <v>#N/A</v>
      </c>
      <c r="T350" s="3" t="s">
        <v>707</v>
      </c>
      <c r="U350" s="3">
        <v>2.4504999999999999</v>
      </c>
      <c r="V350" s="8" t="s">
        <v>1636</v>
      </c>
      <c r="W350" s="3" t="s">
        <v>708</v>
      </c>
      <c r="X350" s="3">
        <v>13.9</v>
      </c>
      <c r="Y350" s="4" t="str">
        <f t="shared" si="19"/>
        <v>HIST1H2BC</v>
      </c>
      <c r="AE350" s="3"/>
      <c r="AF350" s="3"/>
    </row>
    <row r="351" spans="1:32" ht="21" customHeight="1" x14ac:dyDescent="0.2">
      <c r="M351" s="3"/>
      <c r="Q351" s="3">
        <v>2</v>
      </c>
      <c r="R351" s="3">
        <v>2</v>
      </c>
      <c r="S351" s="8">
        <f t="shared" si="18"/>
        <v>2</v>
      </c>
      <c r="T351" s="3" t="s">
        <v>713</v>
      </c>
      <c r="U351" s="3">
        <v>2.1829000000000001</v>
      </c>
      <c r="V351" s="8">
        <v>2</v>
      </c>
      <c r="W351" s="3" t="s">
        <v>714</v>
      </c>
      <c r="X351" s="3">
        <v>15.5</v>
      </c>
      <c r="Y351" s="4" t="e">
        <f t="shared" si="19"/>
        <v>#N/A</v>
      </c>
      <c r="AE351" s="3"/>
      <c r="AF351" s="3"/>
    </row>
    <row r="352" spans="1:32" ht="21" customHeight="1" x14ac:dyDescent="0.2">
      <c r="M352" s="3"/>
      <c r="Q352" s="3">
        <v>2</v>
      </c>
      <c r="R352" s="3">
        <v>2</v>
      </c>
      <c r="S352" s="8" t="e">
        <f t="shared" si="18"/>
        <v>#N/A</v>
      </c>
      <c r="T352" s="3" t="s">
        <v>1140</v>
      </c>
      <c r="U352" s="3">
        <v>3.2263000000000002</v>
      </c>
      <c r="V352" s="8" t="s">
        <v>1636</v>
      </c>
      <c r="W352" s="3" t="s">
        <v>1141</v>
      </c>
      <c r="X352" s="3">
        <v>36.200000000000003</v>
      </c>
      <c r="Y352" s="4" t="str">
        <f t="shared" si="19"/>
        <v>HNRNPAB</v>
      </c>
      <c r="AE352" s="3"/>
      <c r="AF352" s="3"/>
    </row>
    <row r="353" spans="13:32" ht="21" customHeight="1" x14ac:dyDescent="0.2">
      <c r="M353" s="3"/>
      <c r="Q353" s="3">
        <v>2</v>
      </c>
      <c r="R353" s="3">
        <v>2</v>
      </c>
      <c r="S353" s="8" t="e">
        <f t="shared" si="18"/>
        <v>#N/A</v>
      </c>
      <c r="T353" s="3" t="s">
        <v>1146</v>
      </c>
      <c r="U353" s="3">
        <v>4.0406000000000004</v>
      </c>
      <c r="V353" s="8" t="s">
        <v>1636</v>
      </c>
      <c r="W353" s="3" t="s">
        <v>1147</v>
      </c>
      <c r="X353" s="3">
        <v>38.409999999999997</v>
      </c>
      <c r="Y353" s="4" t="str">
        <f t="shared" si="19"/>
        <v>HNRNPD</v>
      </c>
      <c r="AE353" s="3"/>
      <c r="AF353" s="3"/>
    </row>
    <row r="354" spans="13:32" ht="21" customHeight="1" x14ac:dyDescent="0.2">
      <c r="M354" s="3"/>
      <c r="Q354" s="3">
        <v>2</v>
      </c>
      <c r="R354" s="3">
        <v>2</v>
      </c>
      <c r="S354" s="8" t="e">
        <f t="shared" si="18"/>
        <v>#N/A</v>
      </c>
      <c r="T354" s="3" t="s">
        <v>1150</v>
      </c>
      <c r="U354" s="3">
        <v>2.1151</v>
      </c>
      <c r="V354" s="8" t="s">
        <v>1636</v>
      </c>
      <c r="W354" s="3" t="s">
        <v>1151</v>
      </c>
      <c r="X354" s="3">
        <v>61.17</v>
      </c>
      <c r="Y354" s="4" t="str">
        <f t="shared" si="19"/>
        <v>HP1BP3</v>
      </c>
      <c r="AE354" s="3"/>
      <c r="AF354" s="3"/>
    </row>
    <row r="355" spans="13:32" ht="21" customHeight="1" x14ac:dyDescent="0.2">
      <c r="M355" s="3"/>
      <c r="Q355" s="3">
        <v>2</v>
      </c>
      <c r="R355" s="3">
        <v>2</v>
      </c>
      <c r="S355" s="8">
        <f t="shared" si="18"/>
        <v>3</v>
      </c>
      <c r="T355" s="3" t="s">
        <v>601</v>
      </c>
      <c r="U355" s="3">
        <v>2.3464</v>
      </c>
      <c r="V355" s="8">
        <v>3</v>
      </c>
      <c r="W355" s="3" t="s">
        <v>602</v>
      </c>
      <c r="X355" s="3">
        <v>44.32</v>
      </c>
      <c r="Y355" s="4" t="e">
        <f t="shared" si="19"/>
        <v>#N/A</v>
      </c>
      <c r="AE355" s="3"/>
      <c r="AF355" s="3"/>
    </row>
    <row r="356" spans="13:32" ht="21" customHeight="1" x14ac:dyDescent="0.2">
      <c r="M356" s="3"/>
      <c r="Q356" s="3">
        <v>2</v>
      </c>
      <c r="R356" s="3">
        <v>2</v>
      </c>
      <c r="S356" s="8" t="e">
        <f t="shared" si="18"/>
        <v>#N/A</v>
      </c>
      <c r="T356" s="3" t="s">
        <v>725</v>
      </c>
      <c r="U356" s="3">
        <v>3.9822000000000002</v>
      </c>
      <c r="V356" s="8" t="s">
        <v>1636</v>
      </c>
      <c r="W356" s="3" t="s">
        <v>726</v>
      </c>
      <c r="X356" s="3">
        <v>70.010000000000005</v>
      </c>
      <c r="Y356" s="4" t="str">
        <f t="shared" si="19"/>
        <v>HSPA1A</v>
      </c>
      <c r="AE356" s="3"/>
      <c r="AF356" s="3"/>
    </row>
    <row r="357" spans="13:32" ht="21" customHeight="1" x14ac:dyDescent="0.2">
      <c r="M357" s="3"/>
      <c r="Q357" s="3">
        <v>2</v>
      </c>
      <c r="R357" s="3">
        <v>2</v>
      </c>
      <c r="S357" s="8">
        <f t="shared" si="18"/>
        <v>2</v>
      </c>
      <c r="T357" s="3" t="s">
        <v>731</v>
      </c>
      <c r="U357" s="3">
        <v>3.1030000000000002</v>
      </c>
      <c r="V357" s="8">
        <v>2</v>
      </c>
      <c r="W357" s="3" t="s">
        <v>732</v>
      </c>
      <c r="X357" s="3">
        <v>70.33</v>
      </c>
      <c r="Y357" s="4" t="e">
        <f t="shared" si="19"/>
        <v>#N/A</v>
      </c>
      <c r="AE357" s="3"/>
      <c r="AF357" s="3"/>
    </row>
    <row r="358" spans="13:32" ht="21" customHeight="1" x14ac:dyDescent="0.2">
      <c r="M358" s="3"/>
      <c r="Q358" s="3">
        <v>2</v>
      </c>
      <c r="R358" s="3">
        <v>2</v>
      </c>
      <c r="S358" s="8" t="e">
        <f t="shared" si="18"/>
        <v>#N/A</v>
      </c>
      <c r="T358" s="3" t="s">
        <v>1163</v>
      </c>
      <c r="U358" s="3">
        <v>2.8159000000000001</v>
      </c>
      <c r="V358" s="8" t="s">
        <v>1636</v>
      </c>
      <c r="W358" s="3" t="s">
        <v>1164</v>
      </c>
      <c r="X358" s="3">
        <v>65.56</v>
      </c>
      <c r="Y358" s="4" t="str">
        <f t="shared" si="19"/>
        <v>IK</v>
      </c>
      <c r="AE358" s="3"/>
      <c r="AF358" s="3"/>
    </row>
    <row r="359" spans="13:32" ht="21" customHeight="1" x14ac:dyDescent="0.2">
      <c r="M359" s="3"/>
      <c r="Q359" s="3">
        <v>2</v>
      </c>
      <c r="R359" s="3">
        <v>2</v>
      </c>
      <c r="S359" s="8">
        <f t="shared" si="18"/>
        <v>2</v>
      </c>
      <c r="T359" s="3" t="s">
        <v>898</v>
      </c>
      <c r="U359" s="3">
        <v>2.4655</v>
      </c>
      <c r="V359" s="8">
        <v>2</v>
      </c>
      <c r="W359" s="3" t="s">
        <v>899</v>
      </c>
      <c r="X359" s="3">
        <v>69.62</v>
      </c>
      <c r="Y359" s="4" t="e">
        <f t="shared" si="19"/>
        <v>#N/A</v>
      </c>
      <c r="AE359" s="3"/>
      <c r="AF359" s="3"/>
    </row>
    <row r="360" spans="13:32" ht="21" customHeight="1" x14ac:dyDescent="0.2">
      <c r="M360" s="3"/>
      <c r="Q360" s="3">
        <v>2</v>
      </c>
      <c r="R360" s="3">
        <v>2</v>
      </c>
      <c r="S360" s="8" t="e">
        <f t="shared" si="18"/>
        <v>#N/A</v>
      </c>
      <c r="T360" s="3" t="s">
        <v>1169</v>
      </c>
      <c r="U360" s="3">
        <v>3.2797000000000001</v>
      </c>
      <c r="V360" s="8" t="s">
        <v>1636</v>
      </c>
      <c r="W360" s="3" t="s">
        <v>1170</v>
      </c>
      <c r="X360" s="3">
        <v>43.64</v>
      </c>
      <c r="Y360" s="4" t="str">
        <f t="shared" si="19"/>
        <v>KRR1</v>
      </c>
      <c r="AE360" s="3"/>
      <c r="AF360" s="3"/>
    </row>
    <row r="361" spans="13:32" ht="21" customHeight="1" x14ac:dyDescent="0.2">
      <c r="M361" s="3"/>
      <c r="Q361" s="3">
        <v>1</v>
      </c>
      <c r="R361" s="3">
        <v>2</v>
      </c>
      <c r="S361" s="8" t="e">
        <f t="shared" si="18"/>
        <v>#N/A</v>
      </c>
      <c r="T361" s="3" t="s">
        <v>1173</v>
      </c>
      <c r="U361" s="3">
        <v>1.3619000000000001</v>
      </c>
      <c r="V361" s="8" t="s">
        <v>1636</v>
      </c>
      <c r="W361" s="3" t="s">
        <v>1174</v>
      </c>
      <c r="X361" s="3">
        <v>38.590000000000003</v>
      </c>
      <c r="Y361" s="4" t="str">
        <f t="shared" si="19"/>
        <v>KTI12</v>
      </c>
      <c r="AE361" s="3"/>
      <c r="AF361" s="3"/>
    </row>
    <row r="362" spans="13:32" ht="21" customHeight="1" x14ac:dyDescent="0.2">
      <c r="M362" s="3"/>
      <c r="Q362" s="3">
        <v>2</v>
      </c>
      <c r="R362" s="3">
        <v>2</v>
      </c>
      <c r="S362" s="8" t="e">
        <f t="shared" si="18"/>
        <v>#N/A</v>
      </c>
      <c r="T362" s="3" t="s">
        <v>547</v>
      </c>
      <c r="U362" s="3">
        <v>3.3833000000000002</v>
      </c>
      <c r="V362" s="8" t="s">
        <v>1636</v>
      </c>
      <c r="W362" s="3" t="s">
        <v>548</v>
      </c>
      <c r="X362" s="3">
        <v>21.69</v>
      </c>
      <c r="Y362" s="4" t="str">
        <f t="shared" si="19"/>
        <v>LSM12</v>
      </c>
      <c r="AE362" s="3"/>
      <c r="AF362" s="3"/>
    </row>
    <row r="363" spans="13:32" ht="21" customHeight="1" x14ac:dyDescent="0.2">
      <c r="M363" s="3"/>
      <c r="Q363" s="3">
        <v>2</v>
      </c>
      <c r="R363" s="3">
        <v>2</v>
      </c>
      <c r="S363" s="8" t="e">
        <f t="shared" si="18"/>
        <v>#N/A</v>
      </c>
      <c r="T363" s="3" t="s">
        <v>1177</v>
      </c>
      <c r="U363" s="3">
        <v>3.3811</v>
      </c>
      <c r="V363" s="8" t="s">
        <v>1636</v>
      </c>
      <c r="W363" s="3" t="s">
        <v>1178</v>
      </c>
      <c r="X363" s="3">
        <v>43.7</v>
      </c>
      <c r="Y363" s="4" t="str">
        <f t="shared" si="19"/>
        <v>LUC7L</v>
      </c>
      <c r="AE363" s="3"/>
      <c r="AF363" s="3"/>
    </row>
    <row r="364" spans="13:32" ht="21" customHeight="1" x14ac:dyDescent="0.2">
      <c r="M364" s="3"/>
      <c r="Q364" s="3">
        <v>2</v>
      </c>
      <c r="R364" s="3">
        <v>2</v>
      </c>
      <c r="S364" s="8" t="e">
        <f t="shared" si="18"/>
        <v>#N/A</v>
      </c>
      <c r="T364" s="3" t="s">
        <v>1064</v>
      </c>
      <c r="U364" s="3">
        <v>3.0994999999999999</v>
      </c>
      <c r="V364" s="8" t="s">
        <v>1636</v>
      </c>
      <c r="W364" s="3" t="s">
        <v>1065</v>
      </c>
      <c r="X364" s="3">
        <v>92.76</v>
      </c>
      <c r="Y364" s="4" t="str">
        <f t="shared" si="19"/>
        <v>MAP7D1</v>
      </c>
      <c r="AE364" s="3"/>
      <c r="AF364" s="3"/>
    </row>
    <row r="365" spans="13:32" ht="21" customHeight="1" x14ac:dyDescent="0.2">
      <c r="M365" s="3"/>
      <c r="Q365" s="3">
        <v>1</v>
      </c>
      <c r="R365" s="3">
        <v>2</v>
      </c>
      <c r="S365" s="8" t="e">
        <f t="shared" si="18"/>
        <v>#N/A</v>
      </c>
      <c r="T365" s="3" t="s">
        <v>1187</v>
      </c>
      <c r="U365" s="3">
        <v>2.7494000000000001</v>
      </c>
      <c r="V365" s="8" t="s">
        <v>1636</v>
      </c>
      <c r="W365" s="3" t="s">
        <v>1188</v>
      </c>
      <c r="X365" s="3">
        <v>45.81</v>
      </c>
      <c r="Y365" s="4" t="str">
        <f t="shared" si="19"/>
        <v>MRPS9</v>
      </c>
      <c r="AE365" s="3"/>
      <c r="AF365" s="3"/>
    </row>
    <row r="366" spans="13:32" ht="21" customHeight="1" x14ac:dyDescent="0.2">
      <c r="M366" s="3"/>
      <c r="Q366" s="3">
        <v>2</v>
      </c>
      <c r="R366" s="3">
        <v>2</v>
      </c>
      <c r="S366" s="8" t="e">
        <f t="shared" si="18"/>
        <v>#N/A</v>
      </c>
      <c r="T366" s="3" t="s">
        <v>760</v>
      </c>
      <c r="U366" s="3">
        <v>3.2037</v>
      </c>
      <c r="V366" s="8" t="s">
        <v>1636</v>
      </c>
      <c r="W366" s="3" t="s">
        <v>761</v>
      </c>
      <c r="X366" s="3">
        <v>111.86</v>
      </c>
      <c r="Y366" s="4" t="str">
        <f t="shared" si="19"/>
        <v>NEDD4L</v>
      </c>
      <c r="AE366" s="3"/>
      <c r="AF366" s="3"/>
    </row>
    <row r="367" spans="13:32" ht="21" customHeight="1" x14ac:dyDescent="0.2">
      <c r="M367" s="3"/>
      <c r="Q367" s="3">
        <v>2</v>
      </c>
      <c r="R367" s="3">
        <v>2</v>
      </c>
      <c r="S367" s="8" t="e">
        <f t="shared" si="18"/>
        <v>#N/A</v>
      </c>
      <c r="T367" s="3" t="s">
        <v>1195</v>
      </c>
      <c r="U367" s="3">
        <v>2.641</v>
      </c>
      <c r="V367" s="8" t="s">
        <v>1636</v>
      </c>
      <c r="W367" s="3" t="s">
        <v>1196</v>
      </c>
      <c r="X367" s="3">
        <v>77.62</v>
      </c>
      <c r="Y367" s="4" t="str">
        <f t="shared" si="19"/>
        <v>NKRF</v>
      </c>
      <c r="AE367" s="3"/>
      <c r="AF367" s="3"/>
    </row>
    <row r="368" spans="13:32" ht="21" customHeight="1" x14ac:dyDescent="0.2">
      <c r="M368" s="3"/>
      <c r="Q368" s="3">
        <v>2</v>
      </c>
      <c r="R368" s="3">
        <v>2</v>
      </c>
      <c r="S368" s="8" t="e">
        <f t="shared" si="18"/>
        <v>#N/A</v>
      </c>
      <c r="T368" s="3" t="s">
        <v>1119</v>
      </c>
      <c r="U368" s="3">
        <v>3.0413000000000001</v>
      </c>
      <c r="V368" s="8" t="s">
        <v>1636</v>
      </c>
      <c r="W368" s="3" t="s">
        <v>1120</v>
      </c>
      <c r="X368" s="3">
        <v>41.83</v>
      </c>
      <c r="Y368" s="4" t="str">
        <f t="shared" si="19"/>
        <v>PABPC4L</v>
      </c>
      <c r="AE368" s="3"/>
      <c r="AF368" s="3"/>
    </row>
    <row r="369" spans="13:32" ht="21" customHeight="1" x14ac:dyDescent="0.2">
      <c r="M369" s="3"/>
      <c r="Q369" s="3">
        <v>2</v>
      </c>
      <c r="R369" s="3">
        <v>2</v>
      </c>
      <c r="S369" s="8" t="e">
        <f t="shared" si="18"/>
        <v>#N/A</v>
      </c>
      <c r="T369" s="3" t="s">
        <v>1203</v>
      </c>
      <c r="U369" s="3">
        <v>2.7991999999999999</v>
      </c>
      <c r="V369" s="8" t="s">
        <v>1636</v>
      </c>
      <c r="W369" s="3" t="s">
        <v>1204</v>
      </c>
      <c r="X369" s="3">
        <v>95.55</v>
      </c>
      <c r="Y369" s="4" t="str">
        <f t="shared" si="19"/>
        <v>PAN3</v>
      </c>
      <c r="AE369" s="3"/>
      <c r="AF369" s="3"/>
    </row>
    <row r="370" spans="13:32" ht="21" customHeight="1" x14ac:dyDescent="0.2">
      <c r="M370" s="3"/>
      <c r="Q370" s="3">
        <v>2</v>
      </c>
      <c r="R370" s="3">
        <v>2</v>
      </c>
      <c r="S370" s="8" t="e">
        <f t="shared" si="18"/>
        <v>#N/A</v>
      </c>
      <c r="T370" s="3" t="s">
        <v>1209</v>
      </c>
      <c r="U370" s="3">
        <v>2.9329000000000001</v>
      </c>
      <c r="V370" s="8" t="s">
        <v>1636</v>
      </c>
      <c r="W370" s="3" t="s">
        <v>1210</v>
      </c>
      <c r="X370" s="3">
        <v>114.64</v>
      </c>
      <c r="Y370" s="4" t="str">
        <f t="shared" si="19"/>
        <v>POP1</v>
      </c>
      <c r="AE370" s="3"/>
      <c r="AF370" s="3"/>
    </row>
    <row r="371" spans="13:32" ht="21" customHeight="1" x14ac:dyDescent="0.2">
      <c r="M371" s="3"/>
      <c r="Q371" s="3">
        <v>2</v>
      </c>
      <c r="R371" s="3">
        <v>2</v>
      </c>
      <c r="S371" s="8">
        <f t="shared" si="18"/>
        <v>8</v>
      </c>
      <c r="T371" s="3" t="s">
        <v>252</v>
      </c>
      <c r="U371" s="3">
        <v>2.4855</v>
      </c>
      <c r="V371" s="8">
        <v>8</v>
      </c>
      <c r="W371" s="3" t="s">
        <v>253</v>
      </c>
      <c r="X371" s="3">
        <v>37.49</v>
      </c>
      <c r="Y371" s="4" t="e">
        <f t="shared" si="19"/>
        <v>#N/A</v>
      </c>
      <c r="AE371" s="3"/>
      <c r="AF371" s="3"/>
    </row>
    <row r="372" spans="13:32" ht="21" customHeight="1" x14ac:dyDescent="0.2">
      <c r="M372" s="3"/>
      <c r="Q372" s="3">
        <v>2</v>
      </c>
      <c r="R372" s="3">
        <v>2</v>
      </c>
      <c r="S372" s="8" t="e">
        <f t="shared" si="18"/>
        <v>#N/A</v>
      </c>
      <c r="T372" s="3" t="s">
        <v>1217</v>
      </c>
      <c r="U372" s="3">
        <v>2.8123999999999998</v>
      </c>
      <c r="V372" s="8" t="s">
        <v>1636</v>
      </c>
      <c r="W372" s="3" t="s">
        <v>1218</v>
      </c>
      <c r="X372" s="3">
        <v>34.380000000000003</v>
      </c>
      <c r="Y372" s="4" t="str">
        <f t="shared" si="19"/>
        <v>PRKRA</v>
      </c>
      <c r="AE372" s="3"/>
      <c r="AF372" s="3"/>
    </row>
    <row r="373" spans="13:32" ht="21" customHeight="1" x14ac:dyDescent="0.2">
      <c r="M373" s="3"/>
      <c r="Q373" s="3">
        <v>2</v>
      </c>
      <c r="R373" s="3">
        <v>2</v>
      </c>
      <c r="S373" s="8" t="e">
        <f t="shared" si="18"/>
        <v>#N/A</v>
      </c>
      <c r="T373" s="3" t="s">
        <v>772</v>
      </c>
      <c r="U373" s="3">
        <v>2.6827000000000001</v>
      </c>
      <c r="V373" s="8" t="s">
        <v>1636</v>
      </c>
      <c r="W373" s="3" t="s">
        <v>773</v>
      </c>
      <c r="X373" s="3">
        <v>41.49</v>
      </c>
      <c r="Y373" s="4" t="str">
        <f t="shared" si="19"/>
        <v>PRMT1</v>
      </c>
      <c r="AE373" s="3"/>
      <c r="AF373" s="3"/>
    </row>
    <row r="374" spans="13:32" ht="21" customHeight="1" x14ac:dyDescent="0.2">
      <c r="M374" s="3"/>
      <c r="Q374" s="3">
        <v>2</v>
      </c>
      <c r="R374" s="3">
        <v>2</v>
      </c>
      <c r="S374" s="8" t="e">
        <f t="shared" si="18"/>
        <v>#N/A</v>
      </c>
      <c r="T374" s="3" t="s">
        <v>1225</v>
      </c>
      <c r="U374" s="3">
        <v>2.9937</v>
      </c>
      <c r="V374" s="8" t="s">
        <v>1636</v>
      </c>
      <c r="W374" s="3" t="s">
        <v>1226</v>
      </c>
      <c r="X374" s="3">
        <v>120.62</v>
      </c>
      <c r="Y374" s="4" t="str">
        <f t="shared" si="19"/>
        <v>R3HDM1</v>
      </c>
      <c r="AE374" s="3"/>
      <c r="AF374" s="3"/>
    </row>
    <row r="375" spans="13:32" ht="21" customHeight="1" x14ac:dyDescent="0.2">
      <c r="M375" s="3"/>
      <c r="Q375" s="3">
        <v>2</v>
      </c>
      <c r="R375" s="3">
        <v>2</v>
      </c>
      <c r="S375" s="8" t="e">
        <f t="shared" si="18"/>
        <v>#N/A</v>
      </c>
      <c r="T375" s="3" t="s">
        <v>1229</v>
      </c>
      <c r="U375" s="3">
        <v>2.6861000000000002</v>
      </c>
      <c r="V375" s="8" t="s">
        <v>1636</v>
      </c>
      <c r="W375" s="3" t="s">
        <v>1230</v>
      </c>
      <c r="X375" s="3">
        <v>118.03</v>
      </c>
      <c r="Y375" s="4" t="str">
        <f t="shared" si="19"/>
        <v>RBM12B</v>
      </c>
      <c r="AE375" s="3"/>
      <c r="AF375" s="3"/>
    </row>
    <row r="376" spans="13:32" ht="21" customHeight="1" x14ac:dyDescent="0.2">
      <c r="M376" s="3"/>
      <c r="Q376" s="3">
        <v>2</v>
      </c>
      <c r="R376" s="3">
        <v>2</v>
      </c>
      <c r="S376" s="8" t="e">
        <f t="shared" si="18"/>
        <v>#N/A</v>
      </c>
      <c r="T376" s="3" t="s">
        <v>1235</v>
      </c>
      <c r="U376" s="3">
        <v>1.9592000000000001</v>
      </c>
      <c r="V376" s="8" t="s">
        <v>1636</v>
      </c>
      <c r="W376" s="3" t="s">
        <v>1236</v>
      </c>
      <c r="X376" s="3">
        <v>118.64</v>
      </c>
      <c r="Y376" s="4" t="str">
        <f t="shared" si="19"/>
        <v>RBM27</v>
      </c>
      <c r="AE376" s="3"/>
      <c r="AF376" s="3"/>
    </row>
    <row r="377" spans="13:32" ht="21" customHeight="1" x14ac:dyDescent="0.2">
      <c r="M377" s="3"/>
      <c r="Q377" s="3">
        <v>2</v>
      </c>
      <c r="R377" s="3">
        <v>2</v>
      </c>
      <c r="S377" s="8" t="e">
        <f t="shared" si="18"/>
        <v>#N/A</v>
      </c>
      <c r="T377" s="3" t="s">
        <v>1241</v>
      </c>
      <c r="U377" s="3">
        <v>2.5409000000000002</v>
      </c>
      <c r="V377" s="8" t="s">
        <v>1636</v>
      </c>
      <c r="W377" s="3" t="s">
        <v>1242</v>
      </c>
      <c r="X377" s="3">
        <v>85.68</v>
      </c>
      <c r="Y377" s="4" t="str">
        <f t="shared" si="19"/>
        <v>RBM28</v>
      </c>
      <c r="AE377" s="3"/>
      <c r="AF377" s="3"/>
    </row>
    <row r="378" spans="13:32" ht="21" customHeight="1" x14ac:dyDescent="0.2">
      <c r="M378" s="3"/>
      <c r="Q378" s="3">
        <v>2</v>
      </c>
      <c r="R378" s="3">
        <v>2</v>
      </c>
      <c r="S378" s="8" t="e">
        <f t="shared" si="18"/>
        <v>#N/A</v>
      </c>
      <c r="T378" s="3" t="s">
        <v>1243</v>
      </c>
      <c r="U378" s="3">
        <v>2.7982</v>
      </c>
      <c r="V378" s="8" t="s">
        <v>1636</v>
      </c>
      <c r="W378" s="3" t="s">
        <v>1244</v>
      </c>
      <c r="X378" s="3">
        <v>53.47</v>
      </c>
      <c r="Y378" s="4" t="str">
        <f t="shared" si="19"/>
        <v>RBM45</v>
      </c>
      <c r="AE378" s="3"/>
      <c r="AF378" s="3"/>
    </row>
    <row r="379" spans="13:32" ht="21" customHeight="1" x14ac:dyDescent="0.2">
      <c r="M379" s="3"/>
      <c r="Q379" s="3">
        <v>2</v>
      </c>
      <c r="R379" s="3">
        <v>2</v>
      </c>
      <c r="S379" s="8" t="e">
        <f t="shared" si="18"/>
        <v>#N/A</v>
      </c>
      <c r="T379" s="3" t="s">
        <v>1167</v>
      </c>
      <c r="U379" s="3">
        <v>3.5627</v>
      </c>
      <c r="V379" s="8" t="s">
        <v>1636</v>
      </c>
      <c r="W379" s="3" t="s">
        <v>1168</v>
      </c>
      <c r="X379" s="3">
        <v>92.1</v>
      </c>
      <c r="Y379" s="4" t="str">
        <f t="shared" si="19"/>
        <v>RBM5</v>
      </c>
      <c r="AE379" s="3"/>
      <c r="AF379" s="3"/>
    </row>
    <row r="380" spans="13:32" ht="21" customHeight="1" x14ac:dyDescent="0.2">
      <c r="M380" s="3"/>
      <c r="Q380" s="3">
        <v>2</v>
      </c>
      <c r="R380" s="3">
        <v>2</v>
      </c>
      <c r="S380" s="8">
        <f t="shared" si="18"/>
        <v>26</v>
      </c>
      <c r="T380" s="3" t="s">
        <v>48</v>
      </c>
      <c r="U380" s="3">
        <v>2.3971</v>
      </c>
      <c r="V380" s="8">
        <v>26</v>
      </c>
      <c r="W380" s="3" t="s">
        <v>49</v>
      </c>
      <c r="X380" s="3">
        <v>68.099999999999994</v>
      </c>
      <c r="Y380" s="4" t="e">
        <f t="shared" si="19"/>
        <v>#N/A</v>
      </c>
      <c r="AE380" s="3"/>
      <c r="AF380" s="3"/>
    </row>
    <row r="381" spans="13:32" ht="21" customHeight="1" x14ac:dyDescent="0.2">
      <c r="M381" s="3"/>
      <c r="Q381" s="3">
        <v>2</v>
      </c>
      <c r="R381" s="3">
        <v>2</v>
      </c>
      <c r="S381" s="8" t="e">
        <f t="shared" si="18"/>
        <v>#N/A</v>
      </c>
      <c r="T381" s="3" t="s">
        <v>1253</v>
      </c>
      <c r="U381" s="3">
        <v>2.13</v>
      </c>
      <c r="V381" s="8" t="s">
        <v>1636</v>
      </c>
      <c r="W381" s="3" t="s">
        <v>1254</v>
      </c>
      <c r="X381" s="3">
        <v>23.56</v>
      </c>
      <c r="Y381" s="4" t="str">
        <f t="shared" si="19"/>
        <v>RPL13A</v>
      </c>
      <c r="AE381" s="3"/>
      <c r="AF381" s="3"/>
    </row>
    <row r="382" spans="13:32" ht="21" customHeight="1" x14ac:dyDescent="0.2">
      <c r="M382" s="3"/>
      <c r="Q382" s="3">
        <v>2</v>
      </c>
      <c r="R382" s="3">
        <v>2</v>
      </c>
      <c r="S382" s="8">
        <f t="shared" si="18"/>
        <v>2</v>
      </c>
      <c r="T382" s="3" t="s">
        <v>782</v>
      </c>
      <c r="U382" s="3">
        <v>3.6798999999999999</v>
      </c>
      <c r="V382" s="8">
        <v>2</v>
      </c>
      <c r="W382" s="3" t="s">
        <v>783</v>
      </c>
      <c r="X382" s="3">
        <v>23.42</v>
      </c>
      <c r="Y382" s="4" t="e">
        <f t="shared" si="19"/>
        <v>#N/A</v>
      </c>
      <c r="AE382" s="3"/>
      <c r="AF382" s="3"/>
    </row>
    <row r="383" spans="13:32" ht="21" customHeight="1" x14ac:dyDescent="0.2">
      <c r="M383" s="3"/>
      <c r="Q383" s="3">
        <v>2</v>
      </c>
      <c r="R383" s="3">
        <v>2</v>
      </c>
      <c r="S383" s="8" t="e">
        <f t="shared" si="18"/>
        <v>#N/A</v>
      </c>
      <c r="T383" s="3" t="s">
        <v>1255</v>
      </c>
      <c r="U383" s="3">
        <v>3.1052</v>
      </c>
      <c r="V383" s="8" t="s">
        <v>1636</v>
      </c>
      <c r="W383" s="3" t="s">
        <v>1256</v>
      </c>
      <c r="X383" s="3">
        <v>18.55</v>
      </c>
      <c r="Y383" s="4" t="str">
        <f t="shared" si="19"/>
        <v>RPL21</v>
      </c>
      <c r="AE383" s="3"/>
      <c r="AF383" s="3"/>
    </row>
    <row r="384" spans="13:32" ht="21" customHeight="1" x14ac:dyDescent="0.2">
      <c r="M384" s="3"/>
      <c r="Q384" s="3">
        <v>2</v>
      </c>
      <c r="R384" s="3">
        <v>2</v>
      </c>
      <c r="S384" s="8" t="e">
        <f t="shared" si="18"/>
        <v>#N/A</v>
      </c>
      <c r="T384" s="3" t="s">
        <v>1259</v>
      </c>
      <c r="U384" s="3">
        <v>3.3866000000000001</v>
      </c>
      <c r="V384" s="8" t="s">
        <v>1636</v>
      </c>
      <c r="W384" s="3" t="s">
        <v>1260</v>
      </c>
      <c r="X384" s="3">
        <v>14.78</v>
      </c>
      <c r="Y384" s="4" t="str">
        <f t="shared" si="19"/>
        <v>RPL22</v>
      </c>
      <c r="AE384" s="3"/>
      <c r="AF384" s="3"/>
    </row>
    <row r="385" spans="13:32" ht="21" customHeight="1" x14ac:dyDescent="0.2">
      <c r="M385" s="3"/>
      <c r="Q385" s="3">
        <v>2</v>
      </c>
      <c r="R385" s="3">
        <v>2</v>
      </c>
      <c r="S385" s="8" t="e">
        <f t="shared" si="18"/>
        <v>#N/A</v>
      </c>
      <c r="T385" s="3" t="s">
        <v>1189</v>
      </c>
      <c r="U385" s="3">
        <v>2.7265000000000001</v>
      </c>
      <c r="V385" s="8" t="s">
        <v>1636</v>
      </c>
      <c r="W385" s="3" t="s">
        <v>1190</v>
      </c>
      <c r="X385" s="3">
        <v>16.55</v>
      </c>
      <c r="Y385" s="4" t="str">
        <f t="shared" si="19"/>
        <v>RPL27A</v>
      </c>
      <c r="AE385" s="3"/>
      <c r="AF385" s="3"/>
    </row>
    <row r="386" spans="13:32" ht="21" customHeight="1" x14ac:dyDescent="0.2">
      <c r="M386" s="3"/>
      <c r="Q386" s="3">
        <v>2</v>
      </c>
      <c r="R386" s="3">
        <v>2</v>
      </c>
      <c r="S386" s="8" t="e">
        <f t="shared" ref="S386:S418" si="20">INDEX($B$2:$B$338,MATCH($W386,$E$2:$E$338,0))</f>
        <v>#N/A</v>
      </c>
      <c r="T386" s="3" t="s">
        <v>1263</v>
      </c>
      <c r="U386" s="3">
        <v>2.6888999999999998</v>
      </c>
      <c r="V386" s="8" t="s">
        <v>1636</v>
      </c>
      <c r="W386" s="3" t="s">
        <v>1264</v>
      </c>
      <c r="X386" s="3">
        <v>15.85</v>
      </c>
      <c r="Y386" s="4" t="str">
        <f t="shared" si="19"/>
        <v>RPL32</v>
      </c>
      <c r="AE386" s="3"/>
      <c r="AF386" s="3"/>
    </row>
    <row r="387" spans="13:32" ht="21" customHeight="1" x14ac:dyDescent="0.2">
      <c r="M387" s="3"/>
      <c r="Q387" s="3">
        <v>2</v>
      </c>
      <c r="R387" s="3">
        <v>2</v>
      </c>
      <c r="S387" s="8" t="e">
        <f t="shared" si="20"/>
        <v>#N/A</v>
      </c>
      <c r="T387" s="3" t="s">
        <v>1197</v>
      </c>
      <c r="U387" s="3">
        <v>2.8155999999999999</v>
      </c>
      <c r="V387" s="8" t="s">
        <v>1636</v>
      </c>
      <c r="W387" s="3" t="s">
        <v>1198</v>
      </c>
      <c r="X387" s="3">
        <v>14.54</v>
      </c>
      <c r="Y387" s="4" t="str">
        <f t="shared" ref="Y387:Y418" si="21">VLOOKUP("HIT", V387:W387, 2)</f>
        <v>RPL35</v>
      </c>
      <c r="AE387" s="3"/>
      <c r="AF387" s="3"/>
    </row>
    <row r="388" spans="13:32" ht="21" customHeight="1" x14ac:dyDescent="0.2">
      <c r="M388" s="3"/>
      <c r="Q388" s="3">
        <v>2</v>
      </c>
      <c r="R388" s="3">
        <v>2</v>
      </c>
      <c r="S388" s="8" t="e">
        <f t="shared" si="20"/>
        <v>#N/A</v>
      </c>
      <c r="T388" s="3" t="s">
        <v>581</v>
      </c>
      <c r="U388" s="3">
        <v>2.6248</v>
      </c>
      <c r="V388" s="8" t="s">
        <v>1636</v>
      </c>
      <c r="W388" s="3" t="s">
        <v>582</v>
      </c>
      <c r="X388" s="3">
        <v>28.01</v>
      </c>
      <c r="Y388" s="4" t="str">
        <f t="shared" si="21"/>
        <v>RPL8</v>
      </c>
      <c r="AE388" s="3"/>
      <c r="AF388" s="3"/>
    </row>
    <row r="389" spans="13:32" ht="21" customHeight="1" x14ac:dyDescent="0.2">
      <c r="M389" s="3"/>
      <c r="Q389" s="3">
        <v>1</v>
      </c>
      <c r="R389" s="3">
        <v>2</v>
      </c>
      <c r="S389" s="8" t="e">
        <f t="shared" si="20"/>
        <v>#N/A</v>
      </c>
      <c r="T389" s="3" t="s">
        <v>637</v>
      </c>
      <c r="U389" s="3">
        <v>3.8473000000000002</v>
      </c>
      <c r="V389" s="8" t="s">
        <v>1636</v>
      </c>
      <c r="W389" s="3" t="s">
        <v>638</v>
      </c>
      <c r="X389" s="3">
        <v>11.51</v>
      </c>
      <c r="Y389" s="4" t="str">
        <f t="shared" si="21"/>
        <v>RPLP1</v>
      </c>
      <c r="AE389" s="3"/>
      <c r="AF389" s="3"/>
    </row>
    <row r="390" spans="13:32" ht="21" customHeight="1" x14ac:dyDescent="0.2">
      <c r="M390" s="3"/>
      <c r="Q390" s="3">
        <v>2</v>
      </c>
      <c r="R390" s="3">
        <v>2</v>
      </c>
      <c r="S390" s="8" t="e">
        <f t="shared" si="20"/>
        <v>#N/A</v>
      </c>
      <c r="T390" s="3" t="s">
        <v>1223</v>
      </c>
      <c r="U390" s="3">
        <v>3.2669999999999999</v>
      </c>
      <c r="V390" s="8" t="s">
        <v>1636</v>
      </c>
      <c r="W390" s="3" t="s">
        <v>1224</v>
      </c>
      <c r="X390" s="3">
        <v>11.66</v>
      </c>
      <c r="Y390" s="4" t="str">
        <f t="shared" si="21"/>
        <v>RPLP2</v>
      </c>
      <c r="AE390" s="3"/>
      <c r="AF390" s="3"/>
    </row>
    <row r="391" spans="13:32" ht="21" customHeight="1" x14ac:dyDescent="0.2">
      <c r="M391" s="3"/>
      <c r="Q391" s="3">
        <v>2</v>
      </c>
      <c r="R391" s="3">
        <v>2</v>
      </c>
      <c r="S391" s="8" t="e">
        <f t="shared" si="20"/>
        <v>#N/A</v>
      </c>
      <c r="T391" s="3" t="s">
        <v>1269</v>
      </c>
      <c r="U391" s="3">
        <v>1.8305</v>
      </c>
      <c r="V391" s="8" t="s">
        <v>1636</v>
      </c>
      <c r="W391" s="3" t="s">
        <v>1270</v>
      </c>
      <c r="X391" s="3">
        <v>14.51</v>
      </c>
      <c r="Y391" s="4" t="str">
        <f t="shared" si="21"/>
        <v>RPS12</v>
      </c>
      <c r="AE391" s="3"/>
      <c r="AF391" s="3"/>
    </row>
    <row r="392" spans="13:32" ht="21" customHeight="1" x14ac:dyDescent="0.2">
      <c r="M392" s="3"/>
      <c r="Q392" s="3">
        <v>2</v>
      </c>
      <c r="R392" s="3">
        <v>2</v>
      </c>
      <c r="S392" s="8" t="e">
        <f t="shared" si="20"/>
        <v>#N/A</v>
      </c>
      <c r="T392" s="3" t="s">
        <v>1233</v>
      </c>
      <c r="U392" s="3">
        <v>3.1414</v>
      </c>
      <c r="V392" s="8" t="s">
        <v>1636</v>
      </c>
      <c r="W392" s="3" t="s">
        <v>1234</v>
      </c>
      <c r="X392" s="3">
        <v>13.36</v>
      </c>
      <c r="Y392" s="4" t="str">
        <f t="shared" si="21"/>
        <v>RPS20</v>
      </c>
      <c r="AE392" s="3"/>
      <c r="AF392" s="3"/>
    </row>
    <row r="393" spans="13:32" ht="21" customHeight="1" x14ac:dyDescent="0.2">
      <c r="M393" s="3"/>
      <c r="Q393" s="3">
        <v>2</v>
      </c>
      <c r="R393" s="3">
        <v>2</v>
      </c>
      <c r="S393" s="8" t="e">
        <f t="shared" si="20"/>
        <v>#N/A</v>
      </c>
      <c r="T393" s="3" t="s">
        <v>1273</v>
      </c>
      <c r="U393" s="3">
        <v>2.6179000000000001</v>
      </c>
      <c r="V393" s="8" t="s">
        <v>1636</v>
      </c>
      <c r="W393" s="3" t="s">
        <v>1274</v>
      </c>
      <c r="X393" s="3">
        <v>143.61000000000001</v>
      </c>
      <c r="Y393" s="4" t="str">
        <f t="shared" si="21"/>
        <v>RRP12</v>
      </c>
      <c r="AE393" s="3"/>
      <c r="AF393" s="3"/>
    </row>
    <row r="394" spans="13:32" ht="21" customHeight="1" x14ac:dyDescent="0.2">
      <c r="M394" s="3"/>
      <c r="Q394" s="3">
        <v>1</v>
      </c>
      <c r="R394" s="3">
        <v>2</v>
      </c>
      <c r="S394" s="8" t="e">
        <f t="shared" si="20"/>
        <v>#N/A</v>
      </c>
      <c r="T394" s="3" t="s">
        <v>1277</v>
      </c>
      <c r="U394" s="3">
        <v>4.3144999999999998</v>
      </c>
      <c r="V394" s="8" t="s">
        <v>1636</v>
      </c>
      <c r="W394" s="3" t="s">
        <v>1278</v>
      </c>
      <c r="X394" s="3">
        <v>94.81</v>
      </c>
      <c r="Y394" s="4" t="str">
        <f t="shared" si="21"/>
        <v>RSBN1L</v>
      </c>
      <c r="AE394" s="3"/>
      <c r="AF394" s="3"/>
    </row>
    <row r="395" spans="13:32" ht="21" customHeight="1" x14ac:dyDescent="0.2">
      <c r="M395" s="3"/>
      <c r="Q395" s="3">
        <v>2</v>
      </c>
      <c r="R395" s="3">
        <v>2</v>
      </c>
      <c r="S395" s="8" t="e">
        <f t="shared" si="20"/>
        <v>#N/A</v>
      </c>
      <c r="T395" s="3" t="s">
        <v>1283</v>
      </c>
      <c r="U395" s="3">
        <v>2.9592000000000001</v>
      </c>
      <c r="V395" s="8" t="s">
        <v>1636</v>
      </c>
      <c r="W395" s="3" t="s">
        <v>1284</v>
      </c>
      <c r="X395" s="3">
        <v>90.2</v>
      </c>
      <c r="Y395" s="4" t="str">
        <f t="shared" si="21"/>
        <v>SART1</v>
      </c>
      <c r="AE395" s="3"/>
      <c r="AF395" s="3"/>
    </row>
    <row r="396" spans="13:32" ht="21" customHeight="1" x14ac:dyDescent="0.2">
      <c r="M396" s="3"/>
      <c r="Q396" s="3">
        <v>2</v>
      </c>
      <c r="R396" s="3">
        <v>2</v>
      </c>
      <c r="S396" s="8" t="e">
        <f t="shared" si="20"/>
        <v>#N/A</v>
      </c>
      <c r="T396" s="3" t="s">
        <v>1285</v>
      </c>
      <c r="U396" s="3">
        <v>3.3361000000000001</v>
      </c>
      <c r="V396" s="8" t="s">
        <v>1636</v>
      </c>
      <c r="W396" s="3" t="s">
        <v>1286</v>
      </c>
      <c r="X396" s="3">
        <v>125.79</v>
      </c>
      <c r="Y396" s="4" t="str">
        <f t="shared" si="21"/>
        <v>SCAF4</v>
      </c>
      <c r="AE396" s="3"/>
      <c r="AF396" s="3"/>
    </row>
    <row r="397" spans="13:32" ht="21" customHeight="1" x14ac:dyDescent="0.2">
      <c r="M397" s="3"/>
      <c r="Q397" s="3">
        <v>2</v>
      </c>
      <c r="R397" s="3">
        <v>2</v>
      </c>
      <c r="S397" s="8" t="e">
        <f t="shared" si="20"/>
        <v>#N/A</v>
      </c>
      <c r="T397" s="3" t="s">
        <v>1289</v>
      </c>
      <c r="U397" s="3">
        <v>3.4020999999999999</v>
      </c>
      <c r="V397" s="8" t="s">
        <v>1636</v>
      </c>
      <c r="W397" s="3" t="s">
        <v>1290</v>
      </c>
      <c r="X397" s="3">
        <v>121.7</v>
      </c>
      <c r="Y397" s="4" t="str">
        <f t="shared" si="21"/>
        <v>SECISBP2L</v>
      </c>
      <c r="AE397" s="3"/>
      <c r="AF397" s="3"/>
    </row>
    <row r="398" spans="13:32" ht="21" customHeight="1" x14ac:dyDescent="0.2">
      <c r="M398" s="3"/>
      <c r="Q398" s="3">
        <v>2</v>
      </c>
      <c r="R398" s="3">
        <v>2</v>
      </c>
      <c r="S398" s="8" t="e">
        <f t="shared" si="20"/>
        <v>#N/A</v>
      </c>
      <c r="T398" s="3" t="s">
        <v>1291</v>
      </c>
      <c r="U398" s="3">
        <v>1.8202</v>
      </c>
      <c r="V398" s="8" t="s">
        <v>1636</v>
      </c>
      <c r="W398" s="3" t="s">
        <v>1292</v>
      </c>
      <c r="X398" s="3">
        <v>44.94</v>
      </c>
      <c r="Y398" s="4" t="str">
        <f t="shared" si="21"/>
        <v>SERBP1</v>
      </c>
      <c r="AE398" s="3"/>
      <c r="AF398" s="3"/>
    </row>
    <row r="399" spans="13:32" ht="21" customHeight="1" x14ac:dyDescent="0.2">
      <c r="M399" s="3"/>
      <c r="Q399" s="3">
        <v>2</v>
      </c>
      <c r="R399" s="3">
        <v>2</v>
      </c>
      <c r="S399" s="8" t="e">
        <f t="shared" si="20"/>
        <v>#N/A</v>
      </c>
      <c r="T399" s="3" t="s">
        <v>1295</v>
      </c>
      <c r="U399" s="3">
        <v>3.8662999999999998</v>
      </c>
      <c r="V399" s="8" t="s">
        <v>1636</v>
      </c>
      <c r="W399" s="3" t="s">
        <v>1296</v>
      </c>
      <c r="X399" s="3">
        <v>68.290000000000006</v>
      </c>
      <c r="Y399" s="4" t="str">
        <f t="shared" si="21"/>
        <v>SF1</v>
      </c>
      <c r="AE399" s="3"/>
      <c r="AF399" s="3"/>
    </row>
    <row r="400" spans="13:32" ht="21" customHeight="1" x14ac:dyDescent="0.2">
      <c r="M400" s="3"/>
      <c r="Q400" s="3">
        <v>2</v>
      </c>
      <c r="R400" s="3">
        <v>2</v>
      </c>
      <c r="S400" s="8" t="e">
        <f t="shared" si="20"/>
        <v>#N/A</v>
      </c>
      <c r="T400" s="3" t="s">
        <v>1261</v>
      </c>
      <c r="U400" s="3">
        <v>3.4298999999999999</v>
      </c>
      <c r="V400" s="8" t="s">
        <v>1636</v>
      </c>
      <c r="W400" s="3" t="s">
        <v>1262</v>
      </c>
      <c r="X400" s="3">
        <v>14.58</v>
      </c>
      <c r="Y400" s="4" t="str">
        <f t="shared" si="21"/>
        <v>SF3B6</v>
      </c>
      <c r="AE400" s="3"/>
      <c r="AF400" s="3"/>
    </row>
    <row r="401" spans="13:32" ht="21" customHeight="1" x14ac:dyDescent="0.2">
      <c r="M401" s="3"/>
      <c r="Q401" s="3">
        <v>2</v>
      </c>
      <c r="R401" s="3">
        <v>2</v>
      </c>
      <c r="S401" s="8">
        <f t="shared" si="20"/>
        <v>2</v>
      </c>
      <c r="T401" s="3" t="s">
        <v>1010</v>
      </c>
      <c r="U401" s="3">
        <v>3.0937000000000001</v>
      </c>
      <c r="V401" s="8">
        <v>2</v>
      </c>
      <c r="W401" s="3" t="s">
        <v>1011</v>
      </c>
      <c r="X401" s="3">
        <v>33.04</v>
      </c>
      <c r="Y401" s="4" t="e">
        <f t="shared" si="21"/>
        <v>#N/A</v>
      </c>
      <c r="AE401" s="3"/>
      <c r="AF401" s="3"/>
    </row>
    <row r="402" spans="13:32" ht="21" customHeight="1" x14ac:dyDescent="0.2">
      <c r="M402" s="3"/>
      <c r="Q402" s="3">
        <v>2</v>
      </c>
      <c r="R402" s="3">
        <v>2</v>
      </c>
      <c r="S402" s="8" t="e">
        <f t="shared" si="20"/>
        <v>#N/A</v>
      </c>
      <c r="T402" s="3" t="s">
        <v>1303</v>
      </c>
      <c r="U402" s="3">
        <v>3.5192000000000001</v>
      </c>
      <c r="V402" s="8" t="s">
        <v>1636</v>
      </c>
      <c r="W402" s="3" t="s">
        <v>1304</v>
      </c>
      <c r="X402" s="3">
        <v>57.51</v>
      </c>
      <c r="Y402" s="4" t="str">
        <f t="shared" si="21"/>
        <v>SMU1</v>
      </c>
      <c r="AE402" s="3"/>
      <c r="AF402" s="3"/>
    </row>
    <row r="403" spans="13:32" ht="21" customHeight="1" x14ac:dyDescent="0.2">
      <c r="M403" s="3"/>
      <c r="Q403" s="3">
        <v>2</v>
      </c>
      <c r="R403" s="3">
        <v>2</v>
      </c>
      <c r="S403" s="8" t="e">
        <f t="shared" si="20"/>
        <v>#N/A</v>
      </c>
      <c r="T403" s="3" t="s">
        <v>1305</v>
      </c>
      <c r="U403" s="3">
        <v>2.8976000000000002</v>
      </c>
      <c r="V403" s="8" t="s">
        <v>1636</v>
      </c>
      <c r="W403" s="3" t="s">
        <v>1306</v>
      </c>
      <c r="X403" s="3">
        <v>13.91</v>
      </c>
      <c r="Y403" s="4" t="str">
        <f t="shared" si="21"/>
        <v>SNRPD3</v>
      </c>
      <c r="AE403" s="3"/>
      <c r="AF403" s="3"/>
    </row>
    <row r="404" spans="13:32" ht="21" customHeight="1" x14ac:dyDescent="0.2">
      <c r="M404" s="3"/>
      <c r="Q404" s="3">
        <v>2</v>
      </c>
      <c r="R404" s="3">
        <v>2</v>
      </c>
      <c r="S404" s="8" t="e">
        <f t="shared" si="20"/>
        <v>#N/A</v>
      </c>
      <c r="T404" s="3" t="s">
        <v>1311</v>
      </c>
      <c r="U404" s="3">
        <v>2.5581999999999998</v>
      </c>
      <c r="V404" s="8" t="s">
        <v>1636</v>
      </c>
      <c r="W404" s="3" t="s">
        <v>1312</v>
      </c>
      <c r="X404" s="3">
        <v>263.66000000000003</v>
      </c>
      <c r="Y404" s="4" t="str">
        <f t="shared" si="21"/>
        <v>SON</v>
      </c>
      <c r="AE404" s="3"/>
      <c r="AF404" s="3"/>
    </row>
    <row r="405" spans="13:32" ht="21" customHeight="1" x14ac:dyDescent="0.2">
      <c r="M405" s="3"/>
      <c r="Q405" s="3">
        <v>2</v>
      </c>
      <c r="R405" s="3">
        <v>2</v>
      </c>
      <c r="S405" s="8" t="e">
        <f t="shared" si="20"/>
        <v>#N/A</v>
      </c>
      <c r="T405" s="3" t="s">
        <v>1317</v>
      </c>
      <c r="U405" s="3">
        <v>3.2290000000000001</v>
      </c>
      <c r="V405" s="8" t="s">
        <v>1636</v>
      </c>
      <c r="W405" s="3" t="s">
        <v>1318</v>
      </c>
      <c r="X405" s="3">
        <v>42.1</v>
      </c>
      <c r="Y405" s="4" t="str">
        <f t="shared" si="21"/>
        <v>SPOP</v>
      </c>
      <c r="AE405" s="3"/>
      <c r="AF405" s="3"/>
    </row>
    <row r="406" spans="13:32" ht="21" customHeight="1" x14ac:dyDescent="0.2">
      <c r="M406" s="3"/>
      <c r="Q406" s="3">
        <v>2</v>
      </c>
      <c r="R406" s="3">
        <v>2</v>
      </c>
      <c r="S406" s="8" t="e">
        <f t="shared" si="20"/>
        <v>#N/A</v>
      </c>
      <c r="T406" s="3" t="s">
        <v>1323</v>
      </c>
      <c r="U406" s="3">
        <v>2.3129</v>
      </c>
      <c r="V406" s="8" t="s">
        <v>1636</v>
      </c>
      <c r="W406" s="3" t="s">
        <v>1324</v>
      </c>
      <c r="X406" s="3">
        <v>77.48</v>
      </c>
      <c r="Y406" s="4" t="str">
        <f t="shared" si="21"/>
        <v>SRPK2</v>
      </c>
      <c r="AE406" s="3"/>
      <c r="AF406" s="3"/>
    </row>
    <row r="407" spans="13:32" ht="21" customHeight="1" x14ac:dyDescent="0.2">
      <c r="M407" s="3"/>
      <c r="Q407" s="3">
        <v>2</v>
      </c>
      <c r="R407" s="3">
        <v>2</v>
      </c>
      <c r="S407" s="8" t="e">
        <f t="shared" si="20"/>
        <v>#N/A</v>
      </c>
      <c r="T407" s="3" t="s">
        <v>1325</v>
      </c>
      <c r="U407" s="3">
        <v>2.855</v>
      </c>
      <c r="V407" s="8" t="s">
        <v>1636</v>
      </c>
      <c r="W407" s="3" t="s">
        <v>1326</v>
      </c>
      <c r="X407" s="3">
        <v>100.6</v>
      </c>
      <c r="Y407" s="4" t="str">
        <f t="shared" si="21"/>
        <v>SRRT</v>
      </c>
      <c r="AE407" s="3"/>
      <c r="AF407" s="3"/>
    </row>
    <row r="408" spans="13:32" ht="21" customHeight="1" x14ac:dyDescent="0.2">
      <c r="M408" s="3"/>
      <c r="Q408" s="3">
        <v>2</v>
      </c>
      <c r="R408" s="3">
        <v>2</v>
      </c>
      <c r="S408" s="8" t="e">
        <f t="shared" si="20"/>
        <v>#N/A</v>
      </c>
      <c r="T408" s="3" t="s">
        <v>1329</v>
      </c>
      <c r="U408" s="3">
        <v>3.7403</v>
      </c>
      <c r="V408" s="8" t="s">
        <v>1636</v>
      </c>
      <c r="W408" s="3" t="s">
        <v>1330</v>
      </c>
      <c r="X408" s="3">
        <v>25.46</v>
      </c>
      <c r="Y408" s="4" t="str">
        <f t="shared" si="21"/>
        <v>SRSF2</v>
      </c>
      <c r="AE408" s="3"/>
      <c r="AF408" s="3"/>
    </row>
    <row r="409" spans="13:32" ht="21" customHeight="1" x14ac:dyDescent="0.2">
      <c r="M409" s="3"/>
      <c r="Q409" s="3">
        <v>2</v>
      </c>
      <c r="R409" s="3">
        <v>2</v>
      </c>
      <c r="S409" s="8" t="e">
        <f t="shared" si="20"/>
        <v>#N/A</v>
      </c>
      <c r="T409" s="3" t="s">
        <v>1331</v>
      </c>
      <c r="U409" s="3">
        <v>3.371</v>
      </c>
      <c r="V409" s="8" t="s">
        <v>1636</v>
      </c>
      <c r="W409" s="3" t="s">
        <v>1332</v>
      </c>
      <c r="X409" s="3">
        <v>220.3</v>
      </c>
      <c r="Y409" s="4" t="str">
        <f t="shared" si="21"/>
        <v>TRIP12</v>
      </c>
      <c r="AE409" s="3"/>
      <c r="AF409" s="3"/>
    </row>
    <row r="410" spans="13:32" ht="21" customHeight="1" x14ac:dyDescent="0.2">
      <c r="M410" s="3"/>
      <c r="Q410" s="3">
        <v>2</v>
      </c>
      <c r="R410" s="3">
        <v>2</v>
      </c>
      <c r="S410" s="8" t="e">
        <f t="shared" si="20"/>
        <v>#N/A</v>
      </c>
      <c r="T410" s="3" t="s">
        <v>657</v>
      </c>
      <c r="U410" s="3">
        <v>3.2004999999999999</v>
      </c>
      <c r="V410" s="8" t="s">
        <v>1636</v>
      </c>
      <c r="W410" s="3" t="s">
        <v>658</v>
      </c>
      <c r="X410" s="3">
        <v>50.4</v>
      </c>
      <c r="Y410" s="4" t="str">
        <f t="shared" si="21"/>
        <v>TUBB3</v>
      </c>
      <c r="AE410" s="3"/>
      <c r="AF410" s="3"/>
    </row>
    <row r="411" spans="13:32" ht="21" customHeight="1" x14ac:dyDescent="0.2">
      <c r="M411" s="3"/>
      <c r="Q411" s="3">
        <v>2</v>
      </c>
      <c r="R411" s="3">
        <v>2</v>
      </c>
      <c r="S411" s="8" t="e">
        <f t="shared" si="20"/>
        <v>#N/A</v>
      </c>
      <c r="T411" s="3" t="s">
        <v>1333</v>
      </c>
      <c r="U411" s="3">
        <v>2.0571000000000002</v>
      </c>
      <c r="V411" s="8" t="s">
        <v>1636</v>
      </c>
      <c r="W411" s="3" t="s">
        <v>1334</v>
      </c>
      <c r="X411" s="3">
        <v>27.85</v>
      </c>
      <c r="Y411" s="4" t="str">
        <f t="shared" si="21"/>
        <v>U2AF1</v>
      </c>
      <c r="AE411" s="3"/>
      <c r="AF411" s="3"/>
    </row>
    <row r="412" spans="13:32" ht="21" customHeight="1" x14ac:dyDescent="0.2">
      <c r="M412" s="3"/>
      <c r="Q412" s="3">
        <v>2</v>
      </c>
      <c r="R412" s="3">
        <v>2</v>
      </c>
      <c r="S412" s="8" t="e">
        <f t="shared" si="20"/>
        <v>#N/A</v>
      </c>
      <c r="T412" s="3" t="s">
        <v>1335</v>
      </c>
      <c r="U412" s="3">
        <v>3.0251999999999999</v>
      </c>
      <c r="V412" s="8" t="s">
        <v>1636</v>
      </c>
      <c r="W412" s="3" t="s">
        <v>1336</v>
      </c>
      <c r="X412" s="3">
        <v>114.47</v>
      </c>
      <c r="Y412" s="4" t="str">
        <f t="shared" si="21"/>
        <v>UBAP2L</v>
      </c>
      <c r="AE412" s="3"/>
      <c r="AF412" s="3"/>
    </row>
    <row r="413" spans="13:32" ht="21" customHeight="1" x14ac:dyDescent="0.2">
      <c r="M413" s="3"/>
      <c r="Q413" s="3">
        <v>1</v>
      </c>
      <c r="R413" s="3">
        <v>2</v>
      </c>
      <c r="S413" s="8" t="e">
        <f t="shared" si="20"/>
        <v>#N/A</v>
      </c>
      <c r="T413" s="3" t="s">
        <v>1339</v>
      </c>
      <c r="U413" s="3">
        <v>4.2111999999999998</v>
      </c>
      <c r="V413" s="8" t="s">
        <v>1636</v>
      </c>
      <c r="W413" s="3" t="s">
        <v>1340</v>
      </c>
      <c r="X413" s="3">
        <v>61.96</v>
      </c>
      <c r="Y413" s="4" t="str">
        <f t="shared" si="21"/>
        <v>UTP18</v>
      </c>
      <c r="AE413" s="3"/>
      <c r="AF413" s="3"/>
    </row>
    <row r="414" spans="13:32" ht="21" customHeight="1" x14ac:dyDescent="0.2">
      <c r="M414" s="3"/>
      <c r="Q414" s="3">
        <v>2</v>
      </c>
      <c r="R414" s="3">
        <v>2</v>
      </c>
      <c r="S414" s="8" t="e">
        <f t="shared" si="20"/>
        <v>#N/A</v>
      </c>
      <c r="T414" s="3" t="s">
        <v>1341</v>
      </c>
      <c r="U414" s="3">
        <v>2.4009</v>
      </c>
      <c r="V414" s="8" t="s">
        <v>1636</v>
      </c>
      <c r="W414" s="3" t="s">
        <v>1342</v>
      </c>
      <c r="X414" s="3">
        <v>105.26</v>
      </c>
      <c r="Y414" s="4" t="str">
        <f t="shared" si="21"/>
        <v>WDR36</v>
      </c>
      <c r="AE414" s="3"/>
      <c r="AF414" s="3"/>
    </row>
    <row r="415" spans="13:32" ht="21" customHeight="1" x14ac:dyDescent="0.2">
      <c r="M415" s="3"/>
      <c r="Q415" s="3">
        <v>2</v>
      </c>
      <c r="R415" s="3">
        <v>2</v>
      </c>
      <c r="S415" s="8" t="e">
        <f t="shared" si="20"/>
        <v>#N/A</v>
      </c>
      <c r="T415" s="3" t="s">
        <v>1345</v>
      </c>
      <c r="U415" s="3">
        <v>1.7536</v>
      </c>
      <c r="V415" s="8" t="s">
        <v>1636</v>
      </c>
      <c r="W415" s="3" t="s">
        <v>1346</v>
      </c>
      <c r="X415" s="3">
        <v>193.98</v>
      </c>
      <c r="Y415" s="4" t="str">
        <f t="shared" si="21"/>
        <v>XRN1</v>
      </c>
      <c r="AE415" s="3"/>
      <c r="AF415" s="3"/>
    </row>
    <row r="416" spans="13:32" ht="21" customHeight="1" x14ac:dyDescent="0.2">
      <c r="M416" s="3"/>
      <c r="Q416" s="3">
        <v>2</v>
      </c>
      <c r="R416" s="3">
        <v>2</v>
      </c>
      <c r="S416" s="8" t="e">
        <f t="shared" si="20"/>
        <v>#N/A</v>
      </c>
      <c r="T416" s="3" t="s">
        <v>1347</v>
      </c>
      <c r="U416" s="3">
        <v>3.2688999999999999</v>
      </c>
      <c r="V416" s="8" t="s">
        <v>1636</v>
      </c>
      <c r="W416" s="3" t="s">
        <v>1348</v>
      </c>
      <c r="X416" s="3">
        <v>89.08</v>
      </c>
      <c r="Y416" s="4" t="str">
        <f t="shared" si="21"/>
        <v>ZC3H11A</v>
      </c>
      <c r="AE416" s="3"/>
      <c r="AF416" s="3"/>
    </row>
    <row r="417" spans="13:32" ht="21" customHeight="1" x14ac:dyDescent="0.2">
      <c r="M417" s="3"/>
      <c r="Q417" s="3">
        <v>2</v>
      </c>
      <c r="R417" s="3">
        <v>2</v>
      </c>
      <c r="S417" s="8" t="e">
        <f t="shared" si="20"/>
        <v>#N/A</v>
      </c>
      <c r="T417" s="3" t="s">
        <v>1351</v>
      </c>
      <c r="U417" s="3">
        <v>3.3155000000000001</v>
      </c>
      <c r="V417" s="8" t="s">
        <v>1636</v>
      </c>
      <c r="W417" s="3" t="s">
        <v>1352</v>
      </c>
      <c r="X417" s="3">
        <v>33.549999999999997</v>
      </c>
      <c r="Y417" s="4" t="str">
        <f t="shared" si="21"/>
        <v>ZC3H8</v>
      </c>
      <c r="AE417" s="3"/>
      <c r="AF417" s="3"/>
    </row>
    <row r="418" spans="13:32" ht="21" customHeight="1" x14ac:dyDescent="0.2">
      <c r="M418" s="3"/>
      <c r="Q418" s="3">
        <v>2</v>
      </c>
      <c r="R418" s="3">
        <v>2</v>
      </c>
      <c r="S418" s="8" t="e">
        <f t="shared" si="20"/>
        <v>#N/A</v>
      </c>
      <c r="T418" s="3" t="s">
        <v>1321</v>
      </c>
      <c r="U418" s="3">
        <v>3.2378</v>
      </c>
      <c r="V418" s="8" t="s">
        <v>1636</v>
      </c>
      <c r="W418" s="3" t="s">
        <v>1322</v>
      </c>
      <c r="X418" s="3">
        <v>250.96</v>
      </c>
      <c r="Y418" s="4" t="str">
        <f t="shared" si="21"/>
        <v>ZNF318</v>
      </c>
      <c r="AE418" s="3"/>
      <c r="AF418" s="3"/>
    </row>
  </sheetData>
  <conditionalFormatting sqref="AG2:AG212 AC2:AC80">
    <cfRule type="uniqueValues" dxfId="1" priority="1"/>
    <cfRule type="duplicateValues" dxfId="0" priority="2"/>
  </conditionalFormatting>
  <pageMargins left="0.75" right="0.75" top="1" bottom="1" header="0.5" footer="0.5"/>
  <pageSetup orientation="portrait" horizontalDpi="4294967292" verticalDpi="4294967292"/>
  <tableParts count="2">
    <tablePart r:id="rId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Information</vt:lpstr>
      <vt:lpstr>Peptides RAW</vt:lpstr>
      <vt:lpstr>Curated list-pepts in DDX3X I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stasios Vourekas</dc:creator>
  <cp:lastModifiedBy>Anastasios Vourekas</cp:lastModifiedBy>
  <dcterms:created xsi:type="dcterms:W3CDTF">2024-11-25T01:56:01Z</dcterms:created>
  <dcterms:modified xsi:type="dcterms:W3CDTF">2024-11-25T02:30:21Z</dcterms:modified>
</cp:coreProperties>
</file>